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osiris\Desktop\Proteomics RNAseq Manuscript\"/>
    </mc:Choice>
  </mc:AlternateContent>
  <xr:revisionPtr revIDLastSave="0" documentId="13_ncr:1_{4D03D81E-7151-4604-B719-A60C4310C9B1}" xr6:coauthVersionLast="45" xr6:coauthVersionMax="45" xr10:uidLastSave="{00000000-0000-0000-0000-000000000000}"/>
  <bookViews>
    <workbookView xWindow="-30" yWindow="15" windowWidth="10560" windowHeight="11355" tabRatio="854" firstSheet="2" activeTab="2" xr2:uid="{00000000-000D-0000-FFFF-FFFF00000000}"/>
  </bookViews>
  <sheets>
    <sheet name="Lung Down -1.25" sheetId="1" r:id="rId1"/>
    <sheet name="Lung Common DN Prote &amp; Metabol" sheetId="2" r:id="rId2"/>
    <sheet name="Lung Common DN RNAseq &amp; Metabol" sheetId="3" r:id="rId3"/>
  </sheets>
  <definedNames>
    <definedName name="_xlnm._FilterDatabase" localSheetId="1" hidden="1">'Lung Common DN Prote &amp; Metabol'!$A$1:$H$1</definedName>
    <definedName name="_xlnm._FilterDatabase" localSheetId="2" hidden="1">'Lung Common DN RNAseq &amp; Metabol'!$J$1:$Q$1</definedName>
    <definedName name="_xlnm._FilterDatabase" localSheetId="0" hidden="1">'Lung Down -1.25'!$A$1:$BW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625" uniqueCount="2154">
  <si>
    <t>q-value</t>
  </si>
  <si>
    <t>Biochemical Pathways Part I</t>
  </si>
  <si>
    <t>Wikipathways</t>
  </si>
  <si>
    <t>WP3604</t>
  </si>
  <si>
    <t>k:C00818; k:C00257; k:C00258; k:C00075; k:C00160; k:C00475; k:C00788; k:C00129; k:C00186; k:C00213; k:C00430; k:C03564; k:C04322; k:C03440; k:C00181; k:C01094; k:C00164; k:C00167; k:C00546; k:C03794; k:C00446; k:C00041; k:C00044; k:C00109; k:C00222; k:C00345; k:C00158; k:C00010; k:C00085; k:C00127; k:C04006; k:C06002; k:C02154; k:C00117; k:C00279; k:C00275; k:C00451; k:C00459; k:C00147; k:C04575; k:C00800; k:C00111; k:C00231; k:C00239; k:C00149; k:C00418; k:C00417; k:C00099; k:C00092; k:C00661; k:C01165; k:C00363; k:C00106; k:C00103; k:C00299; k:C05944; k:C01231</t>
  </si>
  <si>
    <t>Metabolism of carbohydrates</t>
  </si>
  <si>
    <t>Reactome</t>
  </si>
  <si>
    <t>R-HSA-71387</t>
  </si>
  <si>
    <t>k:C00009; k:C00345; k:C00004; k:C00117; k:C00103; k:C00800; k:C00010; k:C00167; k:C00085; k:C00279; k:C00158; k:C00446; k:C00620; k:C00075; k:C00111; k:C00044; k:C00231; k:C00673; k:C00149; k:C01231; k:C01094; k:C00181; k:C00672; k:C00258</t>
  </si>
  <si>
    <t>Warburg Effect</t>
  </si>
  <si>
    <t>SMPDB</t>
  </si>
  <si>
    <t>SMP00654</t>
  </si>
  <si>
    <t>k:C00092; k:C00085; k:C00111; k:C00661; k:C00009; k:C00004; k:C00288; k:C00010; k:C00158; k:C00186; k:C00311; k:C00044; k:C00149; k:C00279; k:C00117; k:C00231; k:C00345</t>
  </si>
  <si>
    <t>Pentose phosphate pathway</t>
  </si>
  <si>
    <t>EHMN</t>
  </si>
  <si>
    <t>k:C00009; k:C00673; k:C00231; k:C00085; k:C00004; k:C00117; k:C00279; k:C00301; k:C01801; k:C00345; k:C00257; k:C00620; k:C00111</t>
  </si>
  <si>
    <t>Metabolism of nucleotides</t>
  </si>
  <si>
    <t>R-HSA-15869</t>
  </si>
  <si>
    <t>k:C00009; k:C00004; k:C00106; k:C00147; k:C00099; k:C00301; k:C00041; k:C00620; k:C00075; k:C00222; k:C03794; k:C00044; k:C00475; k:C02067; k:C05512; k:C00299; k:C00459; k:C00117; k:C00127; k:C00363; k:C00349; k:C00672; k:C00288; k:C00239</t>
  </si>
  <si>
    <t>Pentose Phosphate Pathway</t>
  </si>
  <si>
    <t>SMP00031</t>
  </si>
  <si>
    <t>k:C00345; k:C00117; k:C00620; k:C00231; k:C00661; k:C00279; k:C00085; k:C00111; k:C00009; k:C00673; k:C00672; k:C00092</t>
  </si>
  <si>
    <t>Glucose-6-phosphate dehydrogenase deficiency</t>
  </si>
  <si>
    <t>SMP00518</t>
  </si>
  <si>
    <t>Ribose-5-phosphate isomerase deficiency</t>
  </si>
  <si>
    <t>SMP00519</t>
  </si>
  <si>
    <t>Transaldolase deficiency</t>
  </si>
  <si>
    <t>SMP00520</t>
  </si>
  <si>
    <t>Nucleobase catabolism</t>
  </si>
  <si>
    <t>R-HSA-8956319</t>
  </si>
  <si>
    <t>k:C00009; k:C00106; k:C00117; k:C00099; k:C00301; k:C00475; k:C00041; k:C00620; k:C00075; k:C00222; k:C00044; k:C05512; k:C00299; k:C00459; k:C00127; k:C00363; k:C00349; k:C00672; k:C00239</t>
  </si>
  <si>
    <t>Metabolism</t>
  </si>
  <si>
    <t>R-HSA-1430728</t>
  </si>
  <si>
    <t>k:C00147; k:C00186; k:C00620; k:C02067; k:C00258; k:C00009; k:C00430; k:C00237; k:C00239; k:C00103; k:C00158; k:C00213; k:C00167; k:C00041; k:C00349; k:C00099; k:C00299; k:C00181; k:C00311; k:C04062; k:C00475; k:C00164; k:C05512; k:C19440; k:C01165; k:C00129; k:C00235; k:C04006; k:C00111; k:C00106; k:C00624; k:C00149; k:C00451; k:C00075; c:35422; k:C00010; k:C01231; k:C00459; k:C00418; k:C01586; k:C00004; k:C00222; k:C00788; k:C01094; k:C00127; k:C00092; k:C00117; k:C00109; k:C03196; k:C00446; k:C00546; k:C00672; k:C00160; k:C00301; k:C00044; k:C01177; k:C00345; k:C01220; k:C00800; k:C00673; k:C00279; k:C03794; k:C00085; k:C00231; k:C00363; k:C00288</t>
  </si>
  <si>
    <t>WP4042</t>
  </si>
  <si>
    <t>k:C00127; k:C00239; k:C00099; k:C00075; k:C00672; k:C00475; k:C00301; k:C00363; k:C00117; k:C00044; k:C00106; k:C00459; k:C00299; k:C05512; k:C00222; k:C00009; k:C00349</t>
  </si>
  <si>
    <t>Pentose phosphate pathway - Homo sapiens (human)</t>
  </si>
  <si>
    <t>KEGG</t>
  </si>
  <si>
    <t>path:hsa00030</t>
  </si>
  <si>
    <t>k:C00117; k:C00620; k:C00279; k:C00231; k:C00257; k:C00258; k:C00673; k:C00672; k:C01801; k:C00345</t>
  </si>
  <si>
    <t>Glycolysis and Gluconeogenesis</t>
  </si>
  <si>
    <t>k:C00044; k:C00009; k:C00149; k:C00103; k:C00010; k:C00004; k:C00186; k:C00227; k:C00158; k:C00288; k:C00579; k:C00111</t>
  </si>
  <si>
    <t>The oncogenic action of Succinate</t>
  </si>
  <si>
    <t>SMP02292</t>
  </si>
  <si>
    <t>k:C00010; k:C00004; k:C00158; k:C00311; k:C00009; k:C00044; k:C00149; k:C00288; k:C00417; k:C02630; k:C01157</t>
  </si>
  <si>
    <t>Fructose intolerance, hereditary</t>
  </si>
  <si>
    <t>SMP00725</t>
  </si>
  <si>
    <t>k:C00004; k:C00009; k:C00085; k:C00275; k:C00636; k:C00044; k:C00111; k:C00661; k:C01094; k:C02154</t>
  </si>
  <si>
    <t>Fructose and Mannose Degradation</t>
  </si>
  <si>
    <t>SMP00064</t>
  </si>
  <si>
    <t>Fructosuria</t>
  </si>
  <si>
    <t>SMP00561</t>
  </si>
  <si>
    <t>Pentose phosphate cycle</t>
  </si>
  <si>
    <t>INOH</t>
  </si>
  <si>
    <t>None</t>
  </si>
  <si>
    <t>k:C00009; k:C00673; k:C00231; k:C00085; k:C00117; k:C00279; k:C00092; k:C01801; k:C00345; k:C00111</t>
  </si>
  <si>
    <t>Pyrimidine catabolism</t>
  </si>
  <si>
    <t>R-HSA-73621</t>
  </si>
  <si>
    <t>k:C00009; k:C00475; k:C00106; k:C00349; k:C00041; k:C00672; k:C00620; k:C00099; k:C00299; k:C00222; k:C00239</t>
  </si>
  <si>
    <t>The oncogenic action of Fumarate</t>
  </si>
  <si>
    <t>SMP02295</t>
  </si>
  <si>
    <t>Gluconeogenesis</t>
  </si>
  <si>
    <t>SMP00128</t>
  </si>
  <si>
    <t>k:C00092; k:C00009; k:C00103; k:C00085; k:C00111; k:C00661; k:C00004; k:C00044; k:C00288; k:C00186</t>
  </si>
  <si>
    <t>Glycogenosis, Type IA. Von gierke disease</t>
  </si>
  <si>
    <t>SMP00581</t>
  </si>
  <si>
    <t>Glycogenosis, Type IC</t>
  </si>
  <si>
    <t>SMP00574</t>
  </si>
  <si>
    <t>Glycogen Storage Disease Type 1A (GSD1A) or Von Gierke Disease</t>
  </si>
  <si>
    <t>SMP00374</t>
  </si>
  <si>
    <t>Triosephosphate isomerase</t>
  </si>
  <si>
    <t>SMP00563</t>
  </si>
  <si>
    <t>Fructose-1,6-diphosphatase deficiency</t>
  </si>
  <si>
    <t>SMP00562</t>
  </si>
  <si>
    <t>Phosphoenolpyruvate carboxykinase deficiency 1 (PEPCK1)</t>
  </si>
  <si>
    <t>SMP00560</t>
  </si>
  <si>
    <t>Glycogenosis, Type IB</t>
  </si>
  <si>
    <t>SMP00573</t>
  </si>
  <si>
    <t>Citrate cycle</t>
  </si>
  <si>
    <t>k:C00009; k:C00004; k:C00417; k:C00044; k:C00164; k:C00311; k:C00158; k:C00010; k:C00149; k:C00579</t>
  </si>
  <si>
    <t>Glycolysis Gluconeogenesis</t>
  </si>
  <si>
    <t>k:C00009; k:C00085; k:C00004; k:C00186; k:C00103; k:C00041; k:C00075; k:C00149; k:C00092; k:C00111</t>
  </si>
  <si>
    <t>Pyruvate metabolism and Citric Acid (TCA) cycle</t>
  </si>
  <si>
    <t>R-HSA-71406</t>
  </si>
  <si>
    <t>k:C00009; k:C00451; k:C00044; k:C00149; k:C00311; k:C00004; k:C00546; k:C03196; k:C00010; k:C00158; k:C00186</t>
  </si>
  <si>
    <t>Glutaminolysis and Cancer</t>
  </si>
  <si>
    <t>SMP02298</t>
  </si>
  <si>
    <t>k:C00010; k:C00004; k:C00158; k:C00311; k:C00009; k:C00044; k:C00149; k:C00288; k:C00417; k:C00041; k:C00186</t>
  </si>
  <si>
    <t>Pentose Phosphate Metabolism</t>
  </si>
  <si>
    <t>WP134</t>
  </si>
  <si>
    <t>k:C00279; k:C00117; k:C00661; k:C00092; k:C00085; k:C00345</t>
  </si>
  <si>
    <t>Pyruvate Dehydrogenase Complex Deficiency</t>
  </si>
  <si>
    <t>SMP00212</t>
  </si>
  <si>
    <t>k:C00288; k:C00009; k:C00186; k:C00004; k:C00044; k:C00149; k:C00546; k:C00937; k:C00579; k:C00010; k:C00227</t>
  </si>
  <si>
    <t>Primary hyperoxaluria II, PH2</t>
  </si>
  <si>
    <t>SMP00558</t>
  </si>
  <si>
    <t>Pyruvate kinase deficiency</t>
  </si>
  <si>
    <t>SMP00559</t>
  </si>
  <si>
    <t>Leigh Syndrome</t>
  </si>
  <si>
    <t>SMP00196</t>
  </si>
  <si>
    <t>Pyruvate Metabolism</t>
  </si>
  <si>
    <t>SMP00060</t>
  </si>
  <si>
    <t>Pyruvate Decarboxylase E1 Component Deficiency (PDHE1 Deficiency)</t>
  </si>
  <si>
    <t>SMP00334</t>
  </si>
  <si>
    <t>Pyrimidine metabolism</t>
  </si>
  <si>
    <t>k:C00009; k:C00044; k:C00103; k:C00299; k:C00475; k:C00106; k:C00117; k:C00075; k:C00363; k:C00672; k:C00288; k:C00239; k:C00099; k:C00459</t>
  </si>
  <si>
    <t>Pentose phosphate pathway (hexose monophosphate shunt)</t>
  </si>
  <si>
    <t>R-HSA-71336</t>
  </si>
  <si>
    <t>k:C00673; k:C00009; k:C00231; k:C00085; k:C00117; k:C00279; k:C00345; k:C00672; k:C00620</t>
  </si>
  <si>
    <t>The oncogenic action of 2-hydroxyglutarate</t>
  </si>
  <si>
    <t>SMP02291</t>
  </si>
  <si>
    <t>k:C00010; k:C00004; k:C00158; k:C00311; k:C00009; k:C00044; k:C00149; k:C00288; k:C00417; k:C02630</t>
  </si>
  <si>
    <t>The oncogenic action of L-2-hydroxyglutarate in  Hydroxygluaricaciduria</t>
  </si>
  <si>
    <t>SMP02358</t>
  </si>
  <si>
    <t xml:space="preserve">The oncogenic action of D-2-hydroxyglutarate in  Hydroxygluaricaciduria </t>
  </si>
  <si>
    <t>SMP02359</t>
  </si>
  <si>
    <t>Pyrimidine nucleotides nucleosides metabolism</t>
  </si>
  <si>
    <t>k:C00009; k:C00099; k:C00475; k:C00106; k:C00117; k:C00299; k:C00363; k:C00672; k:C00459; k:C00075; k:C00222; k:C00239</t>
  </si>
  <si>
    <t>Pyruvate metabolism</t>
  </si>
  <si>
    <t>k:C00009; k:C00149; k:C00164; k:C00004; k:C00546; k:C00227; k:C00186; k:C00010; k:C00579</t>
  </si>
  <si>
    <t>Pyruvate dehydrogenase deficiency (E3)</t>
  </si>
  <si>
    <t>SMP00550</t>
  </si>
  <si>
    <t>k:C00010; k:C00004; k:C00158; k:C00417; k:C00311; k:C00009; k:C00044; k:C00149; k:C00288</t>
  </si>
  <si>
    <t>Pyruvate dehydrogenase deficiency (E2)</t>
  </si>
  <si>
    <t>SMP00551</t>
  </si>
  <si>
    <t>2-ketoglutarate dehydrogenase complex deficiency</t>
  </si>
  <si>
    <t>SMP00549</t>
  </si>
  <si>
    <t>Mitochondrial complex II deficiency</t>
  </si>
  <si>
    <t>SMP00548</t>
  </si>
  <si>
    <t>Fumarase deficiency</t>
  </si>
  <si>
    <t>SMP00547</t>
  </si>
  <si>
    <t>Congenital lactic acidosis</t>
  </si>
  <si>
    <t>SMP00546</t>
  </si>
  <si>
    <t>Citric Acid Cycle</t>
  </si>
  <si>
    <t>SMP00057</t>
  </si>
  <si>
    <t>TCA cycle</t>
  </si>
  <si>
    <t>HumanCyc</t>
  </si>
  <si>
    <t>PWY66-398</t>
  </si>
  <si>
    <t>k:C00009; k:C00417; k:C00158; k:C00044; k:C00149; k:C00451; k:C00010; k:C00004</t>
  </si>
  <si>
    <t>Pyrimidine Metabolism</t>
  </si>
  <si>
    <t>SMP00046</t>
  </si>
  <si>
    <t>k:C00288; k:C00009; k:C00075; k:C00475; k:C00299; k:C00106; k:C00620; k:C00099; k:C00239; k:C00672; k:C00363; k:C00459</t>
  </si>
  <si>
    <t>UMP Synthase Deiciency (Orotic Aciduria)</t>
  </si>
  <si>
    <t>SMP00219</t>
  </si>
  <si>
    <t>MNGIE (Mitochondrial Neurogastrointestinal Encephalopathy)</t>
  </si>
  <si>
    <t>SMP00202</t>
  </si>
  <si>
    <t>Beta Ureidopropionase Deficiency</t>
  </si>
  <si>
    <t>SMP00172</t>
  </si>
  <si>
    <t>Dihydropyrimidinase Deficiency</t>
  </si>
  <si>
    <t>SMP00178</t>
  </si>
  <si>
    <t>The citric acid (TCA) cycle and respiratory electron transport</t>
  </si>
  <si>
    <t>R-HSA-1428517</t>
  </si>
  <si>
    <t>k:C00009; k:C00451; k:C00044; k:C03196; k:C00149; k:C00010; k:C00004; k:C00186; k:C00158; k:C00311; k:C00546</t>
  </si>
  <si>
    <t>superpathway of conversion of glucose to acetyl CoA and entry into the TCA cycle</t>
  </si>
  <si>
    <t>PWY66-407</t>
  </si>
  <si>
    <t>k:C00009; k:C00451; k:C00417; k:C00044; k:C00010; k:C00004; k:C00158; k:C00149; k:C00111</t>
  </si>
  <si>
    <t>Pyrimidine salvage</t>
  </si>
  <si>
    <t>R-HSA-73614</t>
  </si>
  <si>
    <t>k:C00009; k:C00106; k:C00475; k:C02067; k:C00672; k:C00620; k:C00239; k:C00299</t>
  </si>
  <si>
    <t>pyrimidine ribonucleosides degradation</t>
  </si>
  <si>
    <t>PWY0-1295</t>
  </si>
  <si>
    <t>k:C00009; k:C00106; k:C00620; k:C00299; k:C00475</t>
  </si>
  <si>
    <t>TCA Cycle (aka Krebs or citric acid cycle)</t>
  </si>
  <si>
    <t>WP78</t>
  </si>
  <si>
    <t>k:C00010; k:C00158; k:C00311; k:C00417; k:C00044; k:C00149; k:C00009; k:C00004</t>
  </si>
  <si>
    <t>k:C00009; k:C00417; k:C00311; k:C00004; k:C00158; k:C00044; k:C00010; k:C00149; k:C00579</t>
  </si>
  <si>
    <t>WP2766</t>
  </si>
  <si>
    <t>k:C00010; k:C00158; k:C00186; k:C00044; k:C00149; k:C00009; k:C00004; k:C00451; k:C03196; k:C00546</t>
  </si>
  <si>
    <t>Pyrimidine metabolism - Homo sapiens (human)</t>
  </si>
  <si>
    <t>path:hsa00240</t>
  </si>
  <si>
    <t>k:C00363; k:C00106; k:C00075; k:C00475; k:C00239; k:C00459; k:C00672; k:C00299; k:C00099; k:C00222; k:C02067</t>
  </si>
  <si>
    <t>PWY-7209</t>
  </si>
  <si>
    <t>k:C00009; k:C00106; k:C00620; k:C00299; k:C00475; k:C00099</t>
  </si>
  <si>
    <t>Glucuronidation</t>
  </si>
  <si>
    <t>WP698</t>
  </si>
  <si>
    <t>k:C00075; k:C00167; k:C00009; k:C00004; k:C00092; k:C00103</t>
  </si>
  <si>
    <t>Nucleotide salvage</t>
  </si>
  <si>
    <t>R-HSA-8956321</t>
  </si>
  <si>
    <t>k:C00009; k:C00106; k:C00475; k:C02067; k:C00672; k:C05512; k:C00147; k:C00620; k:C00239; k:C00299</t>
  </si>
  <si>
    <t>Glucose metabolism</t>
  </si>
  <si>
    <t>WP4093</t>
  </si>
  <si>
    <t>k:C00111; k:C00158; k:C00085; k:C00004; k:C00044; k:C00149; k:C00009; k:C01094; k:C01231</t>
  </si>
  <si>
    <t>Citric acid cycle (TCA cycle)</t>
  </si>
  <si>
    <t>R-HSA-71403</t>
  </si>
  <si>
    <t>k:C00009; k:C00451; k:C00044; k:C00149; k:C00010; k:C00004; k:C00158; k:C00311</t>
  </si>
  <si>
    <t>Ascorbate and aldarate metabolism - Homo sapiens (human)</t>
  </si>
  <si>
    <t>path:hsa00053</t>
  </si>
  <si>
    <t>k:C00818; k:C01620; k:C00879; k:C00231; k:C00167; k:C05422; k:C00800; k:C04575</t>
  </si>
  <si>
    <t>R-HSA-70326</t>
  </si>
  <si>
    <t>k:C00009; k:C00085; k:C00044; k:C00149; k:C01231; k:C01094; k:C00004; k:C00158; k:C00111</t>
  </si>
  <si>
    <t>Propanoate metabolism - Homo sapiens (human)</t>
  </si>
  <si>
    <t>path:hsa00640</t>
  </si>
  <si>
    <t>k:C00111; k:C00186; k:C05235; k:C00164; k:C00109; k:C00099; k:C00222; k:C06002; k:C00546</t>
  </si>
  <si>
    <t>Pentose and glucuronate interconversions - Homo sapiens (human)</t>
  </si>
  <si>
    <t>path:hsa00040</t>
  </si>
  <si>
    <t>k:C00266; k:C00502; k:C00111; k:C00181; k:C00231; k:C00103; k:C00167; k:C00800; k:C04575</t>
  </si>
  <si>
    <t>Transport of small molecules</t>
  </si>
  <si>
    <t>R-HSA-382551</t>
  </si>
  <si>
    <t>k:C00009; k:C00628; k:C00004; k:C00106; k:C00158; k:C00147; k:C00099; k:C00167; k:C00149; k:C00451; k:C00010; k:C00186; k:C00299; k:C00041; k:C00044; k:C00164; k:C00475; k:C00237; k:C00788; k:C00311; k:C00288</t>
  </si>
  <si>
    <t>Fructose and mannose metabolism</t>
  </si>
  <si>
    <t>k:C00636; k:C00044; k:C00009; k:C00085; k:C01094; k:C00004; k:C00275; k:C00111</t>
  </si>
  <si>
    <t>Metabolic reprogramming in colon cancer</t>
  </si>
  <si>
    <t>WP4290</t>
  </si>
  <si>
    <t>k:C00158; k:C00661; k:C00186; k:C00279; k:C00117; k:C00311; k:C00092; k:C00345</t>
  </si>
  <si>
    <t>Glycolysis</t>
  </si>
  <si>
    <t>SMP00040</t>
  </si>
  <si>
    <t>k:C00092; k:C00085; k:C00661; k:C00111; k:C00103; k:C00009; k:C00004</t>
  </si>
  <si>
    <t>Glycogenosis, Type VII. Tarui disease</t>
  </si>
  <si>
    <t>SMP00531</t>
  </si>
  <si>
    <t>Fanconi-bickel syndrome</t>
  </si>
  <si>
    <t>SMP00572</t>
  </si>
  <si>
    <t>Asparagine N-linked glycosylation</t>
  </si>
  <si>
    <t>WP1785</t>
  </si>
  <si>
    <t>k:C00010; k:C03862; k:C00129; k:C00075; k:C00085; k:C00275; k:C00044; k:C00103; k:C00009; k:C00636</t>
  </si>
  <si>
    <t>Iron uptake and transport</t>
  </si>
  <si>
    <t>R-HSA-917937</t>
  </si>
  <si>
    <t>k:C00451; k:C00311; k:C00237; k:C00628; k:C00009; k:C00158</t>
  </si>
  <si>
    <t>Synthesis of IP2, IP, and Ins in the cytosol</t>
  </si>
  <si>
    <t>R-HSA-1855183</t>
  </si>
  <si>
    <t>k:C04062; k:C04006; k:C00009; k:C01177; k:C01220; k:C00092</t>
  </si>
  <si>
    <t>Fructose Mannose metabolism</t>
  </si>
  <si>
    <t>k:C00009; k:C00636; k:C00085; k:C01094; k:C00004; k:C00275; k:C00111; k:C00092</t>
  </si>
  <si>
    <t>Synthesis of substrates in N-glycan biosythesis</t>
  </si>
  <si>
    <t>R-HSA-446219</t>
  </si>
  <si>
    <t>k:C00009; k:C00044; k:C00636; k:C00085; k:C03862; k:C00275; k:C00103; k:C00129; k:C00010; k:C00075</t>
  </si>
  <si>
    <t>Biosynthesis of the N-glycan precursor (dolichol lipid-linked oligosaccharide, LLO) and transfer to a nascent protein</t>
  </si>
  <si>
    <t>R-HSA-446193</t>
  </si>
  <si>
    <t>k:C00009; k:C00085; k:C00044; k:C03862; k:C00636; k:C00275; k:C00103; k:C00129; k:C00010; k:C00075</t>
  </si>
  <si>
    <t>Thiamine metabolic pathways</t>
  </si>
  <si>
    <t>WP4297</t>
  </si>
  <si>
    <t>k:C00661; k:C00103; k:C00111; k:C00117; k:C00092; k:C00311</t>
  </si>
  <si>
    <t>WP4082</t>
  </si>
  <si>
    <t>k:C05512; k:C00672; k:C00106; k:C00009; k:C00147; k:C00299; k:C00475; k:C00239; k:C02067</t>
  </si>
  <si>
    <t>Inositol phosphate metabolism - Homo sapiens (human)</t>
  </si>
  <si>
    <t>path:hsa00562</t>
  </si>
  <si>
    <t>k:C00111; k:C04062; k:C01177; k:C01220; k:C04006; k:C00092; k:C00222</t>
  </si>
  <si>
    <t>Insulin effects increased synthesis of Xylulose-5-Phosphate</t>
  </si>
  <si>
    <t>R-HSA-163754</t>
  </si>
  <si>
    <t>k:C00117; k:C00231; k:C00085; k:C00279</t>
  </si>
  <si>
    <t>Synthesis of GDP-mannose</t>
  </si>
  <si>
    <t>R-HSA-446205</t>
  </si>
  <si>
    <t>k:C00275; k:C00085; k:C00044; k:C00636</t>
  </si>
  <si>
    <t>R-HSA-70171</t>
  </si>
  <si>
    <t>k:C00009; k:C01231; k:C00158; k:C00085; k:C01094; k:C00004; k:C00111</t>
  </si>
  <si>
    <t>WP4022</t>
  </si>
  <si>
    <t>k:C00363; k:C00075; k:C00475; k:C00106; k:C00459; k:C00299; k:C00099; k:C00239</t>
  </si>
  <si>
    <t>Purine Nucleoside Phosphorylase Deficiency</t>
  </si>
  <si>
    <t>SMP00210</t>
  </si>
  <si>
    <t>k:C00044; k:C00009; k:C00620; k:C00672; k:C00301; k:C00117; k:C00004; k:C05512; k:C03794; k:C00147; k:C04051</t>
  </si>
  <si>
    <t>Xanthine Dehydrogenase Deficiency (Xanthinuria)</t>
  </si>
  <si>
    <t>SMP00220</t>
  </si>
  <si>
    <t>Adenylosuccinate Lyase Deficiency</t>
  </si>
  <si>
    <t>SMP00167</t>
  </si>
  <si>
    <t>AICA-Ribosiduria</t>
  </si>
  <si>
    <t>SMP00168</t>
  </si>
  <si>
    <t>Adenine phosphoribosyltransferase deficiency (APRT)</t>
  </si>
  <si>
    <t>SMP00535</t>
  </si>
  <si>
    <t>Mitochondrial DNA depletion syndrome</t>
  </si>
  <si>
    <t>SMP00536</t>
  </si>
  <si>
    <t>Myoadenylate deaminase deficiency</t>
  </si>
  <si>
    <t>SMP00537</t>
  </si>
  <si>
    <t>Purine Metabolism</t>
  </si>
  <si>
    <t>SMP00050</t>
  </si>
  <si>
    <t>Molybdenum Cofactor Deficiency</t>
  </si>
  <si>
    <t>SMP00203</t>
  </si>
  <si>
    <t>Adenosine Deaminase Deficiency</t>
  </si>
  <si>
    <t>SMP00144</t>
  </si>
  <si>
    <t>Gout or Kelley-Seegmiller Syndrome</t>
  </si>
  <si>
    <t>SMP00365</t>
  </si>
  <si>
    <t>Lesch-Nyhan Syndrome (LNS)</t>
  </si>
  <si>
    <t>SMP00364</t>
  </si>
  <si>
    <t>Xanthinuria type I</t>
  </si>
  <si>
    <t>SMP00512</t>
  </si>
  <si>
    <t>Xanthinuria type II</t>
  </si>
  <si>
    <t>SMP00513</t>
  </si>
  <si>
    <t>Transfer of Acetyl Groups into Mitochondria</t>
  </si>
  <si>
    <t>SMP00466</t>
  </si>
  <si>
    <t>k:C00149; k:C00010; k:C00158; k:C00004; k:C00288; k:C00009</t>
  </si>
  <si>
    <t>Polyol Pathway</t>
  </si>
  <si>
    <t>WP690</t>
  </si>
  <si>
    <t>k:C00111; k:C01094; k:C00661; k:C02154</t>
  </si>
  <si>
    <t>gluconeogenesis</t>
  </si>
  <si>
    <t>PWY66-399</t>
  </si>
  <si>
    <t>k:C00009; k:C00044; k:C00149; k:C00004; k:C00288; k:C00111</t>
  </si>
  <si>
    <t>Base Excision Repair</t>
  </si>
  <si>
    <t>R-HSA-73884</t>
  </si>
  <si>
    <t>k:C00009; k:C00106; k:C00913; k:C00301; k:C00147; k:C06502</t>
  </si>
  <si>
    <t>Galactosemia III</t>
  </si>
  <si>
    <t>SMP00496</t>
  </si>
  <si>
    <t>k:C00092; k:C00103; k:C00075; k:C00167; k:C00004; k:C00446</t>
  </si>
  <si>
    <t>Galactosemia II (GALK)</t>
  </si>
  <si>
    <t>SMP00495</t>
  </si>
  <si>
    <t>Nucleotide Sugars Metabolism</t>
  </si>
  <si>
    <t>SMP00010</t>
  </si>
  <si>
    <t>Cori Cycle</t>
  </si>
  <si>
    <t>WP1946</t>
  </si>
  <si>
    <t>k:C00111; k:C00661; k:C00085; k:C00004; k:C00092; k:C00345</t>
  </si>
  <si>
    <t>R-HSA-446203</t>
  </si>
  <si>
    <t>k:C00009; k:C00085; k:C00275; k:C00103; k:C00129; k:C00010; k:C00075; k:C00044; k:C00636; k:C03862</t>
  </si>
  <si>
    <t>2-oxobutanoate degradation</t>
  </si>
  <si>
    <t>PWY-5130</t>
  </si>
  <si>
    <t>k:C00009; k:C00004; k:C00288; k:C00010; k:C00109</t>
  </si>
  <si>
    <t>R-HSA-70263</t>
  </si>
  <si>
    <t>k:C00009; k:C00044; k:C00149; k:C00085; k:C00004; k:C00158; k:C00111</t>
  </si>
  <si>
    <t>Glycogen synthetase deficiency</t>
  </si>
  <si>
    <t>SMP00552</t>
  </si>
  <si>
    <t>k:C00092; k:C00103; k:C01231; k:C00075; k:C00167; k:C00004; k:C00009</t>
  </si>
  <si>
    <t>Glycogenosis, Type III. Cori disease, Debrancher glycogenosis</t>
  </si>
  <si>
    <t>SMP00553</t>
  </si>
  <si>
    <t>Mucopolysaccharidosis VI. Sly syndrome</t>
  </si>
  <si>
    <t>SMP00556</t>
  </si>
  <si>
    <t>Sucrase-isomaltase deficiency</t>
  </si>
  <si>
    <t>SMP00557</t>
  </si>
  <si>
    <t>Glycogenosis, Type IV. Amylopectinosis, Anderson disease</t>
  </si>
  <si>
    <t>SMP00554</t>
  </si>
  <si>
    <t>Glycogenosis, Type VI. Hers disease</t>
  </si>
  <si>
    <t>SMP00555</t>
  </si>
  <si>
    <t>Starch and Sucrose Metabolism</t>
  </si>
  <si>
    <t>SMP00058</t>
  </si>
  <si>
    <t>Glucagon signaling pathway - Homo sapiens (human)</t>
  </si>
  <si>
    <t>path:hsa04922</t>
  </si>
  <si>
    <t>k:C00158; k:C00186; k:C00085; k:C00149; k:C00103; k:C00311</t>
  </si>
  <si>
    <t>Integration of energy metabolism</t>
  </si>
  <si>
    <t>R-HSA-163685</t>
  </si>
  <si>
    <t>k:C00009; k:C00044; k:C00788; k:C00231; k:C00085; k:C00117; k:C00279</t>
  </si>
  <si>
    <t>Glycine Serine metabolism</t>
  </si>
  <si>
    <t>k:C00009; k:C00004; k:C00213; k:C00546; k:C00010; k:C05235; k:C00109; k:C00430; k:C00041</t>
  </si>
  <si>
    <t>Amino Acid metabolism</t>
  </si>
  <si>
    <t>WP3925</t>
  </si>
  <si>
    <t>k:C00158; k:C03564; k:C00127; k:C00149; k:C00417; k:C01157; k:C00311; k:C00788; k:C00041; k:C00109; k:C00186; k:C00349</t>
  </si>
  <si>
    <t>Mercaptopurine Action Pathway</t>
  </si>
  <si>
    <t>SMP00428</t>
  </si>
  <si>
    <t>k:C00004; k:C00009; k:C00044; k:C00620; k:C00672; k:C00301; k:C00117; k:C05512; k:C03794; k:C00147; k:C04051</t>
  </si>
  <si>
    <t>Post-translational protein modification</t>
  </si>
  <si>
    <t>R-HSA-597592</t>
  </si>
  <si>
    <t>k:C00009; k:C00085; k:C00004; k:C00275; k:C00103; k:C00129; k:C00167; k:C00010; k:C00075; k:C03862; k:C00044; k:C00636</t>
  </si>
  <si>
    <t>Urea cycle and metabolism of arginine, proline, glutamate, aspartate and asparagine</t>
  </si>
  <si>
    <t>k:C00009; k:C01157; k:C00004; k:C00109; k:C00010; k:C00099; k:C00624; k:C00041; k:C02630; k:C01165; k:C00127; k:C03440</t>
  </si>
  <si>
    <t>Thioguanine Action Pathway</t>
  </si>
  <si>
    <t>SMP00430</t>
  </si>
  <si>
    <t>R-HSA-70268</t>
  </si>
  <si>
    <t>k:C00009; k:C00149; k:C00004; k:C00546; k:C00186; k:C00010</t>
  </si>
  <si>
    <t>Familial lipoprotein lipase deficiency</t>
  </si>
  <si>
    <t>SMP00530</t>
  </si>
  <si>
    <t>k:C00258; k:C02154; k:C00111; k:C00004; k:C00010; k:C00009</t>
  </si>
  <si>
    <t>Glycerolipid Metabolism</t>
  </si>
  <si>
    <t>SMP00039</t>
  </si>
  <si>
    <t>Glycerol Kinase Deficiency</t>
  </si>
  <si>
    <t>SMP00187</t>
  </si>
  <si>
    <t>D-glyceric acidura</t>
  </si>
  <si>
    <t>SMP00529</t>
  </si>
  <si>
    <t>3-Phosphoglycerate dehydrogenase deficiency</t>
  </si>
  <si>
    <t>SMP00721</t>
  </si>
  <si>
    <t>k:C00546; k:C00004; k:C00010; k:C00213; k:C00041; k:C00430; k:C00258; k:C00009; k:C00109</t>
  </si>
  <si>
    <t>Non Ketotic Hyperglycinemia</t>
  </si>
  <si>
    <t>SMP00223</t>
  </si>
  <si>
    <t>Glycine and Serine Metabolism</t>
  </si>
  <si>
    <t>SMP00004</t>
  </si>
  <si>
    <t>Dimethylglycine Dehydrogenase Deficiency</t>
  </si>
  <si>
    <t>SMP00484</t>
  </si>
  <si>
    <t>Hyperglycinemia, non-ketotic</t>
  </si>
  <si>
    <t>SMP00485</t>
  </si>
  <si>
    <t>SMP00242</t>
  </si>
  <si>
    <t>Sarcosinemia</t>
  </si>
  <si>
    <t>SMP00244</t>
  </si>
  <si>
    <t>Dihydropyrimidine Dehydrogenase Deficiency (DHPD)</t>
  </si>
  <si>
    <t>SMP00179</t>
  </si>
  <si>
    <t>WP2670</t>
  </si>
  <si>
    <t>k:C00158; k:C00628; k:C00009; k:C00451; k:C00237</t>
  </si>
  <si>
    <t>mevalonate pathway</t>
  </si>
  <si>
    <t>PWY-922</t>
  </si>
  <si>
    <t>k:C00235; k:C00129; k:C00009; k:C00010; k:C00418</t>
  </si>
  <si>
    <t>Azathioprine Action Pathway</t>
  </si>
  <si>
    <t>SMP00427</t>
  </si>
  <si>
    <t>DNA Repair</t>
  </si>
  <si>
    <t>R-HSA-73894</t>
  </si>
  <si>
    <t>k:C00009; k:C00147; k:C00106; k:C00913; k:C00301; k:C00010; k:C06502; k:C00459</t>
  </si>
  <si>
    <t>Phosphatidylinositol phosphate metabolism</t>
  </si>
  <si>
    <t>k:C00009; k:C01220; k:C00092; k:C03862; k:C01177; k:C04006; k:C00010</t>
  </si>
  <si>
    <t>Formation of the active cofactor, UDP-glucuronate</t>
  </si>
  <si>
    <t>R-HSA-173599</t>
  </si>
  <si>
    <t>k:C00167; k:C00004; k:C00075; k:C00103</t>
  </si>
  <si>
    <t>Central carbon metabolism in cancer - Homo sapiens (human)</t>
  </si>
  <si>
    <t>path:hsa05230</t>
  </si>
  <si>
    <t>k:C00158; k:C00085; k:C00186; k:C00041; k:C00149; k:C00311; k:C00092</t>
  </si>
  <si>
    <t>Inositol phosphate metabolism</t>
  </si>
  <si>
    <t>k:C00009; k:C01220; k:C00092; k:C01177; k:C04006</t>
  </si>
  <si>
    <t>Glyoxylate and dicarboxylate metabolism - Homo sapiens (human)</t>
  </si>
  <si>
    <t>path:hsa00630</t>
  </si>
  <si>
    <t>k:C00158; k:C00311; k:C00898; k:C00417; k:C00160; k:C00149; k:C00258; k:C00266</t>
  </si>
  <si>
    <t>2-Hydroxyglutric Aciduria (D And L Form)</t>
  </si>
  <si>
    <t>SMP00136</t>
  </si>
  <si>
    <t>k:C00009; k:C00085; k:C00010; k:C00301; k:C04322; k:C00004; k:C00041; k:C00127</t>
  </si>
  <si>
    <t>Homocarnosinosis</t>
  </si>
  <si>
    <t>SMP00385</t>
  </si>
  <si>
    <t>Hyperinsulinism-Hyperammonemia Syndrome</t>
  </si>
  <si>
    <t>SMP00339</t>
  </si>
  <si>
    <t>Succinic semialdehyde dehydrogenase deficiency</t>
  </si>
  <si>
    <t>SMP00567</t>
  </si>
  <si>
    <t>4-Hydroxybutyric Aciduria/Succinic Semialdehyde Dehydrogenase Deficiency</t>
  </si>
  <si>
    <t>SMP00243</t>
  </si>
  <si>
    <t>Glutamate Metabolism</t>
  </si>
  <si>
    <t>SMP00072</t>
  </si>
  <si>
    <t>Human metabolism overview</t>
  </si>
  <si>
    <t>WP3602</t>
  </si>
  <si>
    <t>k:C00158; k:C00231; k:C00149; k:C00311; k:C00164; k:C00117; k:C00111; k:C00085; k:C00103; k:C00345</t>
  </si>
  <si>
    <t>S Phase</t>
  </si>
  <si>
    <t>R-HSA-69242</t>
  </si>
  <si>
    <t>k:C00044; k:C00010; k:C00009; k:C00075; k:C00459</t>
  </si>
  <si>
    <t>Malonyl-coa decarboxylase deficiency</t>
  </si>
  <si>
    <t>SMP00502</t>
  </si>
  <si>
    <t>k:C06002; k:C00222; k:C00099; k:C00288; k:C00009; k:C00010; k:C00004</t>
  </si>
  <si>
    <t>Malonic Aciduria</t>
  </si>
  <si>
    <t>SMP00198</t>
  </si>
  <si>
    <t>Propanoate Metabolism</t>
  </si>
  <si>
    <t>SMP00016</t>
  </si>
  <si>
    <t>Methylmalonic Aciduria Due to Cobalamin-Related Disorders</t>
  </si>
  <si>
    <t>SMP00201</t>
  </si>
  <si>
    <t>WP2741</t>
  </si>
  <si>
    <t>k:C00092; k:C04062; k:C01177; k:C04006; k:C01220; k:C00009</t>
  </si>
  <si>
    <t>Late Phase of HIV Life Cycle</t>
  </si>
  <si>
    <t>R-HSA-162599</t>
  </si>
  <si>
    <t>k:C00009; k:C00044; k:C00010; k:C00075</t>
  </si>
  <si>
    <t>HIV Life Cycle</t>
  </si>
  <si>
    <t>WP2658</t>
  </si>
  <si>
    <t>k:C00010; k:C00075; k:C00009; k:C00044</t>
  </si>
  <si>
    <t>R-HSA-162587</t>
  </si>
  <si>
    <t>k:C00044; k:C00009; k:C00010; k:C00075</t>
  </si>
  <si>
    <t>Glycerol Phosphate Shuttle</t>
  </si>
  <si>
    <t>SMP00124</t>
  </si>
  <si>
    <t>k:C00111; k:C00661; k:C00009; k:C00004</t>
  </si>
  <si>
    <t>chondroitin sulfate degradation (metazoa)</t>
  </si>
  <si>
    <t>PWY-6573</t>
  </si>
  <si>
    <t>k:C11476; k:C00103; k:C00167; k:C00636; k:C00279; k:C00301; k:C00446; k:C00620; k:C00231; k:C00275; k:C00181</t>
  </si>
  <si>
    <t>R-HSA-1483249</t>
  </si>
  <si>
    <t>k:C04062; k:C00009; k:C01220; k:C00092; k:C01177; k:C04006</t>
  </si>
  <si>
    <t>Transport of nucleosides and free purine and pyrimidine bases across the plasma membrane</t>
  </si>
  <si>
    <t>R-HSA-83936</t>
  </si>
  <si>
    <t>k:C00475; k:C00106; k:C00788; k:C00147; k:C00299</t>
  </si>
  <si>
    <t>dermatan sulfate degradation (metazoa)</t>
  </si>
  <si>
    <t>PWY-6576</t>
  </si>
  <si>
    <t>Valine, leucine and isoleucine degradation</t>
  </si>
  <si>
    <t>k:C00004; k:C00009; k:C00164; k:C00579; k:C06002; k:C00349; k:C00010; k:C00288</t>
  </si>
  <si>
    <t>Purine nucleotides nucleosides metabolism</t>
  </si>
  <si>
    <t>k:C00009; k:C03794; k:C00044; k:C00117; k:C00004; k:C00147; k:C04051; k:C00301; k:C00672; k:C05512</t>
  </si>
  <si>
    <t>GDP-mannose biosynthesis</t>
  </si>
  <si>
    <t>PWY-5659</t>
  </si>
  <si>
    <t>k:C00275; k:C00044; k:C00636</t>
  </si>
  <si>
    <t>&amp;beta;-alanine degradation</t>
  </si>
  <si>
    <t>BETA-ALA-DEGRADATION-I-PWY</t>
  </si>
  <si>
    <t>k:C00010; k:C00004; k:C00222; k:C00099</t>
  </si>
  <si>
    <t>Inositol Phosphate Metabolism</t>
  </si>
  <si>
    <t>SMP00462</t>
  </si>
  <si>
    <t>k:C00009; k:C04062; k:C01220; k:C04006; k:C00092</t>
  </si>
  <si>
    <t>leucine degradation</t>
  </si>
  <si>
    <t>LEU-DEG2-PWY</t>
  </si>
  <si>
    <t>k:C00164; k:C00009; k:C00010; k:C00004; k:C00288</t>
  </si>
  <si>
    <t>superpathway of geranylgeranyldiphosphate biosynthesis I (via mevalonate)</t>
  </si>
  <si>
    <t>PWY-5910</t>
  </si>
  <si>
    <t>k:C00235; k:C00129; k:C00010; k:C00009; k:C00418</t>
  </si>
  <si>
    <t>Propanoate metabolism</t>
  </si>
  <si>
    <t>k:C00009; k:C00004; k:C00158; k:C06002; k:C00010; k:C00222</t>
  </si>
  <si>
    <t>superpathway of purine nucleotide salvage</t>
  </si>
  <si>
    <t>PWY66-409</t>
  </si>
  <si>
    <t>k:C00009; k:C03794; k:C00044; k:C00004; k:C00147; k:C00620</t>
  </si>
  <si>
    <t>Amino acid synthesis and interconversion (transamination)</t>
  </si>
  <si>
    <t>R-HSA-70614</t>
  </si>
  <si>
    <t>k:C00009; k:C00044; k:C00010; k:C00004; k:C01165; k:C00041; k:C00099</t>
  </si>
  <si>
    <t>Purine catabolism</t>
  </si>
  <si>
    <t>R-HSA-74259</t>
  </si>
  <si>
    <t>k:C00009; k:C00127; k:C00117; k:C00620; k:C00301; k:C00672; k:C05512</t>
  </si>
  <si>
    <t>HIV Infection</t>
  </si>
  <si>
    <t>R-HSA-162906</t>
  </si>
  <si>
    <t>Glycerolipid metabolism - Homo sapiens (human)</t>
  </si>
  <si>
    <t>path:hsa00561</t>
  </si>
  <si>
    <t>k:C00111; k:C00258; k:C00184; k:C00103</t>
  </si>
  <si>
    <t>Porphyrin metabolism</t>
  </si>
  <si>
    <t>k:C00009; k:C00167; k:C00430; k:C00004; k:C00288; k:C00237; k:C00010</t>
  </si>
  <si>
    <t>Interconversion of nucleotide di- and triphosphates</t>
  </si>
  <si>
    <t>WP4059</t>
  </si>
  <si>
    <t>k:C00363; k:C00075; k:C00239; k:C00044; k:C00459; k:C00127; k:C00009</t>
  </si>
  <si>
    <t>Cilium Assembly</t>
  </si>
  <si>
    <t>R-HSA-5617833</t>
  </si>
  <si>
    <t>k:C00009; k:C00044; k:C00010</t>
  </si>
  <si>
    <t>Influenza Life Cycle</t>
  </si>
  <si>
    <t>R-HSA-168255</t>
  </si>
  <si>
    <t>k:C00009; k:C00044; k:C00075</t>
  </si>
  <si>
    <t>Influenza Infection</t>
  </si>
  <si>
    <t>R-HSA-168254</t>
  </si>
  <si>
    <t>Assembly of the primary cilium</t>
  </si>
  <si>
    <t>WP3498</t>
  </si>
  <si>
    <t>k:C00010; k:C00009; k:C00044</t>
  </si>
  <si>
    <t>WP4124</t>
  </si>
  <si>
    <t>RNA Polymerase I Transcription</t>
  </si>
  <si>
    <t>R-HSA-73864</t>
  </si>
  <si>
    <t>k:C00044; k:C00010; k:C00075</t>
  </si>
  <si>
    <t>WP2683</t>
  </si>
  <si>
    <t>k:C00075; k:C00009; k:C00044</t>
  </si>
  <si>
    <t>Import of palmitoyl-CoA into the mitochondrial matrix</t>
  </si>
  <si>
    <t>WP4061</t>
  </si>
  <si>
    <t>k:C00158; k:C00010; k:C00009; k:C00288</t>
  </si>
  <si>
    <t>WP3564</t>
  </si>
  <si>
    <t>k:C00010; k:C00044; k:C00009; k:C00004; k:C00099; k:C01165</t>
  </si>
  <si>
    <t>Glycerophospholipid metabolism</t>
  </si>
  <si>
    <t>k:C00009; k:C00004; k:C00010; k:C00041; k:C00222; k:C00111; k:C00184; k:C00258</t>
  </si>
  <si>
    <t>Phosphate bond hydrolysis by NTPDase proteins</t>
  </si>
  <si>
    <t>R-HSA-8850843</t>
  </si>
  <si>
    <t>k:C00009; k:C00044; k:C00363; k:C00459; k:C00075</t>
  </si>
  <si>
    <t>R-HSA-499943</t>
  </si>
  <si>
    <t>k:C00009; k:C00044; k:C00363; k:C00459; k:C00127; k:C00239; k:C00075</t>
  </si>
  <si>
    <t>Glycine, serine, alanine and threonine metabolism</t>
  </si>
  <si>
    <t>k:C00009; k:C00213; k:C00004; k:C00010; k:C00160; k:C00041; k:C00546; k:C00937; k:C00258</t>
  </si>
  <si>
    <t>Metabolism of proteins</t>
  </si>
  <si>
    <t>R-HSA-392499</t>
  </si>
  <si>
    <t>k:C00009; k:C00004; k:C00275; k:C00103; k:C00129; k:C00167; k:C00010; k:C00085; k:C00041; k:C00075; k:C00044; k:C00636; k:C03862</t>
  </si>
  <si>
    <t>Galactose Metabolism</t>
  </si>
  <si>
    <t>SMP00043</t>
  </si>
  <si>
    <t>k:C00004; k:C00446; k:C00103; k:C00075; k:C00092; k:C00009</t>
  </si>
  <si>
    <t>Galactosemia</t>
  </si>
  <si>
    <t>SMP00182</t>
  </si>
  <si>
    <t>Post-chaperonin tubulin folding pathway</t>
  </si>
  <si>
    <t>R-HSA-389977</t>
  </si>
  <si>
    <t>k:C00044; k:C00009</t>
  </si>
  <si>
    <t>Fructose catabolism</t>
  </si>
  <si>
    <t>R-HSA-70350</t>
  </si>
  <si>
    <t>k:C00004; k:C00258; k:C01094; k:C00111</t>
  </si>
  <si>
    <t>DNA Replication</t>
  </si>
  <si>
    <t>R-HSA-69306</t>
  </si>
  <si>
    <t>k:C00009; k:C00044; k:C00075; k:C00459</t>
  </si>
  <si>
    <t>UTP and CTP dephosphorylation I</t>
  </si>
  <si>
    <t>PWY-7185</t>
  </si>
  <si>
    <t>k:C00009; k:C00075; k:C00299; k:C00475</t>
  </si>
  <si>
    <t>R-HSA-200425</t>
  </si>
  <si>
    <t>k:C00009; k:C00288; k:C00010; k:C00158</t>
  </si>
  <si>
    <t>Base-Excision Repair, AP Site Formation</t>
  </si>
  <si>
    <t>R-HSA-73929</t>
  </si>
  <si>
    <t>k:C00106; k:C00147; k:C06502; k:C00913</t>
  </si>
  <si>
    <t>WP3399</t>
  </si>
  <si>
    <t>k:C00106; k:C06502; k:C00147; k:C00913</t>
  </si>
  <si>
    <t>Citrate cycle (TCA cycle) - Homo sapiens (human)</t>
  </si>
  <si>
    <t>path:hsa00020</t>
  </si>
  <si>
    <t>k:C00158; k:C00149; k:C00311; k:C00417</t>
  </si>
  <si>
    <t>acetyl-CoA biosynthesis from citrate</t>
  </si>
  <si>
    <t>PWY-5172</t>
  </si>
  <si>
    <t>k:C00009; k:C00010; k:C00158</t>
  </si>
  <si>
    <t>RNA Polymerase II Transcription Initiation And Promoter Clearance</t>
  </si>
  <si>
    <t>R-HSA-76042</t>
  </si>
  <si>
    <t>Transcription of the HIV genome</t>
  </si>
  <si>
    <t>R-HSA-167172</t>
  </si>
  <si>
    <t>adenine and adenosine salvage I</t>
  </si>
  <si>
    <t>P121-PWY</t>
  </si>
  <si>
    <t>k:C00009; k:C00147; k:C00620</t>
  </si>
  <si>
    <t>WP4074</t>
  </si>
  <si>
    <t>k:C00010; k:C00075; k:C00044</t>
  </si>
  <si>
    <t>methylglyoxal degradation III</t>
  </si>
  <si>
    <t>PWY-5453</t>
  </si>
  <si>
    <t>k:C05235; k:C00004; k:C00546</t>
  </si>
  <si>
    <t>SLC-mediated transmembrane transport</t>
  </si>
  <si>
    <t>R-HSA-425407</t>
  </si>
  <si>
    <t>k:C00009; k:C00106; k:C00147; k:C00099; k:C00167; k:C00149; k:C00186; k:C00041; k:C00158; k:C00164; k:C00475; k:C00299; k:C00788; k:C00288</t>
  </si>
  <si>
    <t>k:C00009; k:C00004; k:C00109; k:C06002; k:C00010</t>
  </si>
  <si>
    <t>Pyruvate metabolism - Homo sapiens (human)</t>
  </si>
  <si>
    <t>path:hsa00620</t>
  </si>
  <si>
    <t>k:C00937; k:C00186; k:C00149; k:C00227; k:C00546</t>
  </si>
  <si>
    <t>Synthesis of PA</t>
  </si>
  <si>
    <t>R-HSA-1483166</t>
  </si>
  <si>
    <t>k:C00009; k:C00004; k:C00010; k:C00111</t>
  </si>
  <si>
    <t>Galactose metabolism</t>
  </si>
  <si>
    <t>k:C00446; k:C00075; k:C00103; k:C00092</t>
  </si>
  <si>
    <t>Phosphatidylinositol signaling system - Homo sapiens (human)</t>
  </si>
  <si>
    <t>path:hsa04070</t>
  </si>
  <si>
    <t>k:C04062; k:C01177; k:C01220; k:C04006</t>
  </si>
  <si>
    <t>3-Methylglutaconic Aciduria Type I</t>
  </si>
  <si>
    <t>SMP00139</t>
  </si>
  <si>
    <t>k:C00579; k:C00004; k:C00164; k:C06002; k:C00010; k:C00288; k:C00009</t>
  </si>
  <si>
    <t>Valine, Leucine and Isoleucine Degradation</t>
  </si>
  <si>
    <t>SMP00032</t>
  </si>
  <si>
    <t>2-Methyl-3-Hydroxybutryl CoA Dehydrogenase Deficiency</t>
  </si>
  <si>
    <t>SMP00137</t>
  </si>
  <si>
    <t>Isovaleric Aciduria</t>
  </si>
  <si>
    <t>SMP00238</t>
  </si>
  <si>
    <t>3-Methylcrotonyl Coa Carboxylase Deficiency Type I</t>
  </si>
  <si>
    <t>SMP00237</t>
  </si>
  <si>
    <t>Propionic Acidemia</t>
  </si>
  <si>
    <t>SMP00236</t>
  </si>
  <si>
    <t>Maple Syrup Urine Disease</t>
  </si>
  <si>
    <t>SMP00199</t>
  </si>
  <si>
    <t>3-Hydroxy-3-Methylglutaryl-CoA Lyase Deficiency</t>
  </si>
  <si>
    <t>SMP00138</t>
  </si>
  <si>
    <t>Isobutyryl-coa dehydrogenase deficiency</t>
  </si>
  <si>
    <t>SMP00523</t>
  </si>
  <si>
    <t>3-hydroxyisobutyric aciduria</t>
  </si>
  <si>
    <t>SMP00522</t>
  </si>
  <si>
    <t>3-hydroxyisobutyric acid dehydrogenase deficiency</t>
  </si>
  <si>
    <t>SMP00521</t>
  </si>
  <si>
    <t>Isovaleric acidemia</t>
  </si>
  <si>
    <t>SMP00524</t>
  </si>
  <si>
    <t>Methylmalonate Semialdehyde Dehydrogenase Deficiency</t>
  </si>
  <si>
    <t>SMP00384</t>
  </si>
  <si>
    <t>Methylmalonic Aciduria</t>
  </si>
  <si>
    <t>SMP00200</t>
  </si>
  <si>
    <t>3-Methylglutaconic Aciduria Type IV</t>
  </si>
  <si>
    <t>SMP00141</t>
  </si>
  <si>
    <t>3-Methylglutaconic Aciduria Type III</t>
  </si>
  <si>
    <t>SMP00140</t>
  </si>
  <si>
    <t>Beta-Ketothiolase Deficiency</t>
  </si>
  <si>
    <t>SMP00173</t>
  </si>
  <si>
    <t>Metabolism of amino acids and derivatives</t>
  </si>
  <si>
    <t>R-HSA-71291</t>
  </si>
  <si>
    <t>k:C00009; k:C01165; k:C00213; k:C00004; k:C00109; k:C00044; k:C00147; k:C00099; k:C00624; k:C00149; k:C00010; k:C00041; k:C00160; k:C00164; k:C00788; k:C00127; k:C00349; k:C00288</t>
  </si>
  <si>
    <t>Purine metabolism - Homo sapiens (human)</t>
  </si>
  <si>
    <t>path:hsa00230</t>
  </si>
  <si>
    <t>k:C00147; k:C00301; k:C00117; k:C03794; k:C00288; k:C00044; k:C04051; k:C05512; k:C00620</t>
  </si>
  <si>
    <t>Squalene and cholesterol biosynthesis</t>
  </si>
  <si>
    <t>k:C00009; k:C00418; k:C00235; k:C00004; k:C00129; k:C00010</t>
  </si>
  <si>
    <t>superpathway of cholesterol biosynthesis</t>
  </si>
  <si>
    <t>PWY66-5</t>
  </si>
  <si>
    <t>Mitochondrial Electron Transport Chain</t>
  </si>
  <si>
    <t>SMP00355</t>
  </si>
  <si>
    <t>k:C00009; k:C00111; k:C00004; k:C00661</t>
  </si>
  <si>
    <t>pyrimidine deoxyribonucleotides biosynthesis from CTP</t>
  </si>
  <si>
    <t>PWY-7210</t>
  </si>
  <si>
    <t>k:C00009; k:C00459; k:C00363; k:C00239</t>
  </si>
  <si>
    <t>Surfactant metabolism</t>
  </si>
  <si>
    <t>WP3579</t>
  </si>
  <si>
    <t>k:C00010; k:C00075; k:C00009; k:C00788</t>
  </si>
  <si>
    <t>threonine degradation</t>
  </si>
  <si>
    <t>PWY66-428</t>
  </si>
  <si>
    <t>k:C00004; k:C00010; k:C00109</t>
  </si>
  <si>
    <t>fatty acid biosynthesis initiation</t>
  </si>
  <si>
    <t>PWY-5966-1</t>
  </si>
  <si>
    <t>k:C00009; k:C00010; k:C00288</t>
  </si>
  <si>
    <t>DNA replication initiation</t>
  </si>
  <si>
    <t>R-HSA-68952</t>
  </si>
  <si>
    <t>k:C00044; k:C00075; k:C00459</t>
  </si>
  <si>
    <t>Telomere C-strand synthesis initiation</t>
  </si>
  <si>
    <t>R-HSA-174430</t>
  </si>
  <si>
    <t>RNA Polymerase II Transcription</t>
  </si>
  <si>
    <t>WP1906</t>
  </si>
  <si>
    <t>ascorbate recycling (cytosolic)</t>
  </si>
  <si>
    <t>PWY-6370</t>
  </si>
  <si>
    <t>k:C00127; k:C05422; k:C00004</t>
  </si>
  <si>
    <t>pyrimidine deoxyribonucleotide phosphorylation</t>
  </si>
  <si>
    <t>PWY-7197</t>
  </si>
  <si>
    <t>k:C00459; k:C00363; k:C00239</t>
  </si>
  <si>
    <t>methylglyoxal degradation VI</t>
  </si>
  <si>
    <t>MGLDLCTANA-PWY</t>
  </si>
  <si>
    <t>k:C00937; k:C00004; k:C00546</t>
  </si>
  <si>
    <t>Cholesterol biosynthesis</t>
  </si>
  <si>
    <t>R-HSA-191273</t>
  </si>
  <si>
    <t>WP1795</t>
  </si>
  <si>
    <t>k:C00010; k:C00418; k:C00235; k:C00129; k:C00009; k:C00004</t>
  </si>
  <si>
    <t>Alanine Aspartate Asparagine metabolism</t>
  </si>
  <si>
    <t>k:C00009; k:C03794; k:C00044; k:C00041; k:C00222; k:C00099</t>
  </si>
  <si>
    <t>Glycine, serine and threonine metabolism - Homo sapiens (human)</t>
  </si>
  <si>
    <t>path:hsa00260</t>
  </si>
  <si>
    <t>k:C00213; k:C00258; k:C00109; k:C00430; k:C01102; k:C00546</t>
  </si>
  <si>
    <t>Membrane Trafficking</t>
  </si>
  <si>
    <t>R-HSA-199991</t>
  </si>
  <si>
    <t>k:C00009; k:C00044; k:C00788; k:C00010</t>
  </si>
  <si>
    <t>Transcriptional Regulation by TP53</t>
  </si>
  <si>
    <t>R-HSA-3700989</t>
  </si>
  <si>
    <t>k:C00009; k:C00044; k:C00085; k:C00127; k:C00010</t>
  </si>
  <si>
    <t>Fatty acyl-CoA biosynthesis</t>
  </si>
  <si>
    <t>R-HSA-75105</t>
  </si>
  <si>
    <t>k:C00009; k:C00158; k:C00149; k:C00010; k:C00288</t>
  </si>
  <si>
    <t>WP4114</t>
  </si>
  <si>
    <t>k:C00010; k:C00288; k:C00158; k:C00149; k:C00009</t>
  </si>
  <si>
    <t>Golgi-to-ER retrograde transport</t>
  </si>
  <si>
    <t>R-HSA-8856688</t>
  </si>
  <si>
    <t>Glycogen synthesis</t>
  </si>
  <si>
    <t>R-HSA-3322077</t>
  </si>
  <si>
    <t>k:C00009; k:C00075; k:C00103</t>
  </si>
  <si>
    <t>Amino acid conjugation of benzoic acid</t>
  </si>
  <si>
    <t>WP521</t>
  </si>
  <si>
    <t>k:C00010; k:C00009; k:C01586</t>
  </si>
  <si>
    <t>ketolysis</t>
  </si>
  <si>
    <t>PWY66-368</t>
  </si>
  <si>
    <t>k:C00164; k:C00004; k:C00010</t>
  </si>
  <si>
    <t>Utilization of Ketone Bodies</t>
  </si>
  <si>
    <t>R-HSA-77108</t>
  </si>
  <si>
    <t>Fructose metabolism</t>
  </si>
  <si>
    <t>WP4039</t>
  </si>
  <si>
    <t>k:C00004; k:C00111; k:C01094; k:C00258</t>
  </si>
  <si>
    <t>valine degradation</t>
  </si>
  <si>
    <t>VALDEG-PWY</t>
  </si>
  <si>
    <t>k:C00010; k:C00004; k:C00288; k:C06002</t>
  </si>
  <si>
    <t>Pantothenate and CoA biosynthesis - Homo sapiens (human)</t>
  </si>
  <si>
    <t>path:hsa00770</t>
  </si>
  <si>
    <t>k:C00010; k:C00106; k:C00099; k:C05944</t>
  </si>
  <si>
    <t>GLUT-1 deficiency syndrome</t>
  </si>
  <si>
    <t>SMP00580</t>
  </si>
  <si>
    <t>k:C00103; k:C00009; k:C00075; k:C00446</t>
  </si>
  <si>
    <t>Congenital disorder of glycosylation CDG-IId</t>
  </si>
  <si>
    <t>SMP00579</t>
  </si>
  <si>
    <t>Lactose Synthesis</t>
  </si>
  <si>
    <t>SMP00444</t>
  </si>
  <si>
    <t>Threonine and 2-Oxobutanoate Degradation</t>
  </si>
  <si>
    <t>SMP00452</t>
  </si>
  <si>
    <t>k:C00109; k:C00010; k:C00004; k:C00288</t>
  </si>
  <si>
    <t>Peptide chain elongation</t>
  </si>
  <si>
    <t>R-HSA-156902</t>
  </si>
  <si>
    <t>k:C00009; k:C00044</t>
  </si>
  <si>
    <t>Eukaryotic Translation Elongation</t>
  </si>
  <si>
    <t>R-HSA-156842</t>
  </si>
  <si>
    <t>Mitochondrial translation termination</t>
  </si>
  <si>
    <t>R-HSA-5419276</t>
  </si>
  <si>
    <t>Mitochondrial translation elongation</t>
  </si>
  <si>
    <t>R-HSA-5389840</t>
  </si>
  <si>
    <t>Signaling by Rho GTPases</t>
  </si>
  <si>
    <t>WP1917</t>
  </si>
  <si>
    <t>MHC class II antigen presentation</t>
  </si>
  <si>
    <t>R-HSA-2132295</t>
  </si>
  <si>
    <t>Rev-mediated nuclear export of HIV RNA</t>
  </si>
  <si>
    <t>R-HSA-165054</t>
  </si>
  <si>
    <t>Interactions of Rev with host cellular proteins</t>
  </si>
  <si>
    <t>R-HSA-177243</t>
  </si>
  <si>
    <t>NEP/NS2 Interacts with the Cellular Export Machinery</t>
  </si>
  <si>
    <t>R-HSA-168333</t>
  </si>
  <si>
    <t>Export of Viral Ribonucleoproteins from Nucleus</t>
  </si>
  <si>
    <t>R-HSA-168274</t>
  </si>
  <si>
    <t>Rho GTPase cycle</t>
  </si>
  <si>
    <t>R-HSA-194840</t>
  </si>
  <si>
    <t>Regulation of CDC42 activity</t>
  </si>
  <si>
    <t>PID</t>
  </si>
  <si>
    <t>cdc42_reg_pathway</t>
  </si>
  <si>
    <t>Regulation of RAC1 activity</t>
  </si>
  <si>
    <t>rac1_reg_pathway</t>
  </si>
  <si>
    <t>Signaling events mediated by focal adhesion kinase</t>
  </si>
  <si>
    <t>fak_pathway</t>
  </si>
  <si>
    <t>Regulation of RhoA activity</t>
  </si>
  <si>
    <t>rhoa_reg_pathway</t>
  </si>
  <si>
    <t>WP1811</t>
  </si>
  <si>
    <t>GTP hydrolysis and joining of the 60S ribosomal subunit</t>
  </si>
  <si>
    <t>R-HSA-72706</t>
  </si>
  <si>
    <t>Proton-coupled monocarboxylate transport</t>
  </si>
  <si>
    <t>R-HSA-433692</t>
  </si>
  <si>
    <t>k:C00164; k:C00186</t>
  </si>
  <si>
    <t>R-HSA-73857</t>
  </si>
  <si>
    <t>k:C00044; k:C00009; k:C00085; k:C00127; k:C00010; k:C00075</t>
  </si>
  <si>
    <t>Cell Cycle, Mitotic</t>
  </si>
  <si>
    <t>R-HSA-69278</t>
  </si>
  <si>
    <t>k:C00044; k:C00009; k:C00010; k:C00459; k:C00075</t>
  </si>
  <si>
    <t>Pyrimidine metabolism and related diseases</t>
  </si>
  <si>
    <t>WP4225</t>
  </si>
  <si>
    <t>k:C00288; k:C00299; k:C00106; k:C00475; k:C00099</t>
  </si>
  <si>
    <t>Aminosugars metabolism</t>
  </si>
  <si>
    <t>k:C00009; k:C00085; k:C00275; k:C00010; k:C00075</t>
  </si>
  <si>
    <t>Purine salvage</t>
  </si>
  <si>
    <t>R-HSA-74217</t>
  </si>
  <si>
    <t>k:C00009; k:C00147; k:C00672; k:C05512; k:C00620</t>
  </si>
  <si>
    <t>Butanoate metabolism</t>
  </si>
  <si>
    <t>k:C00009; k:C00164; k:C00004; k:C00109; k:C00010</t>
  </si>
  <si>
    <t>Cell Cycle</t>
  </si>
  <si>
    <t>R-HSA-1640170</t>
  </si>
  <si>
    <t>k:C00044; k:C00009; k:C00010; k:C00075; k:C00459</t>
  </si>
  <si>
    <t>pyrimidine deoxyribonucleosides salvage</t>
  </si>
  <si>
    <t>PWY-7199</t>
  </si>
  <si>
    <t>k:C00044; k:C00363; k:C00239; k:C00075; k:C00459</t>
  </si>
  <si>
    <t>superpathway of pyrimidine deoxyribonucleoside salvage</t>
  </si>
  <si>
    <t>PWY-7200</t>
  </si>
  <si>
    <t>R-HSA-5652084</t>
  </si>
  <si>
    <t>TP53 Regulates Metabolic Genes</t>
  </si>
  <si>
    <t>WP3349</t>
  </si>
  <si>
    <t>k:C00085; k:C00127; k:C00044; k:C00009</t>
  </si>
  <si>
    <t>Alanine and aspartate metabolism</t>
  </si>
  <si>
    <t>WP106</t>
  </si>
  <si>
    <t>k:C00158; k:C03794; k:C00222; k:C00041</t>
  </si>
  <si>
    <t>k:C00164; k:C00004; k:C00010; k:C00579</t>
  </si>
  <si>
    <t>urate biosynthesis/inosine 5,-phosphate degradation</t>
  </si>
  <si>
    <t>PWY-5695</t>
  </si>
  <si>
    <t>k:C00009; k:C00004; k:C00620</t>
  </si>
  <si>
    <t>Clathrin-mediated endocytosis</t>
  </si>
  <si>
    <t>R-HSA-8856828</t>
  </si>
  <si>
    <t>k:C00009; k:C00044; k:C00788</t>
  </si>
  <si>
    <t>WP4065</t>
  </si>
  <si>
    <t>k:C00009; k:C00788; k:C00044</t>
  </si>
  <si>
    <t>Threonine catabolism</t>
  </si>
  <si>
    <t>WP3803</t>
  </si>
  <si>
    <t>k:C00010; k:C00004; k:C00109</t>
  </si>
  <si>
    <t>acetone degradation I (to methylglyoxal)</t>
  </si>
  <si>
    <t>PWY-5451</t>
  </si>
  <si>
    <t>k:C00164; k:C05235; k:C00546</t>
  </si>
  <si>
    <t>pentose phosphate pathway</t>
  </si>
  <si>
    <t>PENTOSE-P-PWY</t>
  </si>
  <si>
    <t>k:C00231; k:C00345; k:C00279</t>
  </si>
  <si>
    <t>Fructose and mannose metabolism - Homo sapiens (human)</t>
  </si>
  <si>
    <t>path:hsa00051</t>
  </si>
  <si>
    <t>k:C00111; k:C00186; k:C00275; k:C01094; k:C00636</t>
  </si>
  <si>
    <t>Selenoamino acid metabolism</t>
  </si>
  <si>
    <t>R-HSA-2408522</t>
  </si>
  <si>
    <t>k:C00044; k:C00213; k:C00109; k:C00127; k:C00041; k:C00009</t>
  </si>
  <si>
    <t>Tyrosine metabolism</t>
  </si>
  <si>
    <t>k:C05589; k:C00164; k:C05422; k:C00004; k:C00788; k:C00149</t>
  </si>
  <si>
    <t>R-HSA-5628897</t>
  </si>
  <si>
    <t>k:C00009; k:C00044; k:C00085; k:C00127</t>
  </si>
  <si>
    <t>Thyroid hormone synthesis - Homo sapiens (human)</t>
  </si>
  <si>
    <t>path:hsa04918</t>
  </si>
  <si>
    <t>k:C00092; k:C00117; k:C00231; k:C00127</t>
  </si>
  <si>
    <t>Galactose metabolism - Homo sapiens (human)</t>
  </si>
  <si>
    <t>path:hsa00052</t>
  </si>
  <si>
    <t>k:C00111; k:C00446; k:C00085; k:C00103; k:C00880</t>
  </si>
  <si>
    <t>guanosine nucleotides degradation</t>
  </si>
  <si>
    <t>PWY-6608</t>
  </si>
  <si>
    <t>k:C00004; k:C00009; k:C00620</t>
  </si>
  <si>
    <t>R-HSA-8849175</t>
  </si>
  <si>
    <t>Signaling by Hedgehog</t>
  </si>
  <si>
    <t>R-HSA-5358351</t>
  </si>
  <si>
    <t>Platelet Aggregation (Plug Formation)</t>
  </si>
  <si>
    <t>R-HSA-76009</t>
  </si>
  <si>
    <t>adenine and adenosine salvage III</t>
  </si>
  <si>
    <t>PWY-6609</t>
  </si>
  <si>
    <t>Lipoate metabolism</t>
  </si>
  <si>
    <t>k:C00009; k:C00579; k:C00004</t>
  </si>
  <si>
    <t>adenosine ribonucleotides &lt;i&gt;de novo&lt;/i&gt; biosynthesis</t>
  </si>
  <si>
    <t>PWY-7219</t>
  </si>
  <si>
    <t>k:C00009; k:C03794; k:C00044</t>
  </si>
  <si>
    <t>Intra-Golgi and retrograde Golgi-to-ER traffic</t>
  </si>
  <si>
    <t>WP3842</t>
  </si>
  <si>
    <t>R-HSA-6811442</t>
  </si>
  <si>
    <t>k:C00044; k:C00010; k:C00009</t>
  </si>
  <si>
    <t>ketogenesis</t>
  </si>
  <si>
    <t>PWY66-367</t>
  </si>
  <si>
    <t>Ferroptosis - Homo sapiens (human)</t>
  </si>
  <si>
    <t>path:hsa04216</t>
  </si>
  <si>
    <t>k:C00010; k:C00129; k:C00127; k:C00418</t>
  </si>
  <si>
    <t>superpathway of pyrimidine deoxyribonucleotides &lt;i&gt;de novo&lt;/i&gt; biosynthesis</t>
  </si>
  <si>
    <t>PWY-7211</t>
  </si>
  <si>
    <t>k:C00009; k:C00288; k:C00363; k:C00075; k:C00459</t>
  </si>
  <si>
    <t>Carnosinuria, carnosinemia</t>
  </si>
  <si>
    <t>SMP00493</t>
  </si>
  <si>
    <t>k:C00099; k:C00106; k:C00222; k:C00010; k:C00004</t>
  </si>
  <si>
    <t>Ureidopropionase deficiency</t>
  </si>
  <si>
    <t>SMP00492</t>
  </si>
  <si>
    <t>GABA-Transaminase Deficiency</t>
  </si>
  <si>
    <t>SMP00351</t>
  </si>
  <si>
    <t>Beta-Alanine Metabolism</t>
  </si>
  <si>
    <t>SMP00007</t>
  </si>
  <si>
    <t>Transport of inorganic cations-anions and amino acids-oligopeptides</t>
  </si>
  <si>
    <t>WP1936</t>
  </si>
  <si>
    <t>k:C00288; k:C00186; k:C00149; k:C00009; k:C00099</t>
  </si>
  <si>
    <t>Mitotic Anaphase</t>
  </si>
  <si>
    <t>R-HSA-68882</t>
  </si>
  <si>
    <t>k:C00009; k:C00010</t>
  </si>
  <si>
    <t>Mitotic Metaphase and Anaphase</t>
  </si>
  <si>
    <t>R-HSA-2555396</t>
  </si>
  <si>
    <t>Inactivation of CDC42 and RAC1</t>
  </si>
  <si>
    <t>R-HSA-428543</t>
  </si>
  <si>
    <t>SLIT2:ROBO1 increases RHOA activity</t>
  </si>
  <si>
    <t>R-HSA-8985586</t>
  </si>
  <si>
    <t>&lt;i&gt;myo&lt;/i&gt;-inositol &lt;i&gt;de novo&lt;/i&gt; biosynthesis</t>
  </si>
  <si>
    <t>PWY-2301</t>
  </si>
  <si>
    <t>k:C00009; k:C04006</t>
  </si>
  <si>
    <t>TBC-RABGAPs</t>
  </si>
  <si>
    <t>WP4053</t>
  </si>
  <si>
    <t>Protein folding</t>
  </si>
  <si>
    <t>WP1892</t>
  </si>
  <si>
    <t>COPI-dependent Golgi-to-ER retrograde traffic</t>
  </si>
  <si>
    <t>R-HSA-6811434</t>
  </si>
  <si>
    <t>Formation of tubulin folding intermediates by CCT/TriC</t>
  </si>
  <si>
    <t>R-HSA-389960</t>
  </si>
  <si>
    <t>Cooperation of Prefoldin and TriC/CCT  in actin and tubulin folding</t>
  </si>
  <si>
    <t>R-HSA-389958</t>
  </si>
  <si>
    <t>VxPx cargo-targeting to cilium</t>
  </si>
  <si>
    <t>R-HSA-5620916</t>
  </si>
  <si>
    <t>Cargo trafficking to the periciliary membrane</t>
  </si>
  <si>
    <t>R-HSA-5620920</t>
  </si>
  <si>
    <t>Retrograde neurotrophin signalling</t>
  </si>
  <si>
    <t>R-HSA-177504</t>
  </si>
  <si>
    <t>TBC/RABGAPs</t>
  </si>
  <si>
    <t>R-HSA-8854214</t>
  </si>
  <si>
    <t>Adenylate cyclase inhibitory pathway</t>
  </si>
  <si>
    <t>R-HSA-170670</t>
  </si>
  <si>
    <t>Inhibition of adenylate cyclase pathway</t>
  </si>
  <si>
    <t>R-HSA-997269</t>
  </si>
  <si>
    <t>Arf6 signaling events</t>
  </si>
  <si>
    <t>arf6_pathway</t>
  </si>
  <si>
    <t>Alpha4 beta1 integrin signaling events</t>
  </si>
  <si>
    <t>integrin_a4b1_pathway</t>
  </si>
  <si>
    <t>Ribosomal scanning and start codon recognition</t>
  </si>
  <si>
    <t>R-HSA-72702</t>
  </si>
  <si>
    <t>Adrenaline,noradrenaline inhibits insulin secretion</t>
  </si>
  <si>
    <t>R-HSA-400042</t>
  </si>
  <si>
    <t>k:C00044; k:C00788</t>
  </si>
  <si>
    <t>RNA Polymerase III Chain Elongation</t>
  </si>
  <si>
    <t>R-HSA-73780</t>
  </si>
  <si>
    <t>k:C00075; k:C00044</t>
  </si>
  <si>
    <t>RNA Polymerase II Pre-transcription Events</t>
  </si>
  <si>
    <t>R-HSA-674695</t>
  </si>
  <si>
    <t>Formation of the Early Elongation Complex</t>
  </si>
  <si>
    <t>R-HSA-113418</t>
  </si>
  <si>
    <t>RNA Polymerase II Transcription Elongation</t>
  </si>
  <si>
    <t>R-HSA-75955</t>
  </si>
  <si>
    <t>Formation of the HIV-1 Early Elongation Complex</t>
  </si>
  <si>
    <t>R-HSA-167158</t>
  </si>
  <si>
    <t>Abortive elongation of HIV-1 transcript in the absence of Tat</t>
  </si>
  <si>
    <t>R-HSA-167242</t>
  </si>
  <si>
    <t>HIV elongation arrest and recovery</t>
  </si>
  <si>
    <t>R-HSA-167287</t>
  </si>
  <si>
    <t>Pausing and recovery of HIV elongation</t>
  </si>
  <si>
    <t>R-HSA-167290</t>
  </si>
  <si>
    <t>Tat-mediated HIV elongation arrest and recovery</t>
  </si>
  <si>
    <t>R-HSA-167243</t>
  </si>
  <si>
    <t>Pausing and recovery of Tat-mediated HIV elongation</t>
  </si>
  <si>
    <t>R-HSA-167238</t>
  </si>
  <si>
    <t>cRNA Synthesis</t>
  </si>
  <si>
    <t>R-HSA-192869</t>
  </si>
  <si>
    <t>vRNA Synthesis</t>
  </si>
  <si>
    <t>R-HSA-192814</t>
  </si>
  <si>
    <t>Viral Messenger RNA Synthesis</t>
  </si>
  <si>
    <t>R-HSA-168325</t>
  </si>
  <si>
    <t>Influenza Viral RNA Transcription and Replication</t>
  </si>
  <si>
    <t>R-HSA-168273</t>
  </si>
  <si>
    <t>RNA Polymerase III Transcription</t>
  </si>
  <si>
    <t>WP4135</t>
  </si>
  <si>
    <t>RNA Polymerase I Chain Elongation</t>
  </si>
  <si>
    <t>R-HSA-73777</t>
  </si>
  <si>
    <t>RNA Polymerase III Abortive And Retractive Initiation</t>
  </si>
  <si>
    <t>R-HSA-749476</t>
  </si>
  <si>
    <t>R-HSA-74158</t>
  </si>
  <si>
    <t>glycogen biosynthesis</t>
  </si>
  <si>
    <t>PWY-5067</t>
  </si>
  <si>
    <t>k:C00075; k:C00103</t>
  </si>
  <si>
    <t>&lt;i&gt;S&lt;/i&gt;-methyl-5,-thioadenosine degradation</t>
  </si>
  <si>
    <t>PWY-6756</t>
  </si>
  <si>
    <t>k:C00147; k:C00009</t>
  </si>
  <si>
    <t>lactate fermentation (reoxidation of cytosolic NADH)</t>
  </si>
  <si>
    <t>PWY-5481</t>
  </si>
  <si>
    <t>k:C00186; k:C00004</t>
  </si>
  <si>
    <t>pentose phosphate pathway (non-oxidative branch)</t>
  </si>
  <si>
    <t>NONOXIPENT-PWY</t>
  </si>
  <si>
    <t>k:C00231; k:C00279</t>
  </si>
  <si>
    <t>Regulation of Glucokinase by Glucokinase Regulatory Protein</t>
  </si>
  <si>
    <t>R-HSA-170822</t>
  </si>
  <si>
    <t>k:C01094; k:C00085</t>
  </si>
  <si>
    <t>Hypoacetylaspartia</t>
  </si>
  <si>
    <t>SMP00192</t>
  </si>
  <si>
    <t>k:C00099; k:C00222; k:C03794; k:C00044; k:C00009</t>
  </si>
  <si>
    <t>Aspartate Metabolism</t>
  </si>
  <si>
    <t>SMP00067</t>
  </si>
  <si>
    <t>Canavan Disease</t>
  </si>
  <si>
    <t>SMP00175</t>
  </si>
  <si>
    <t>WP4050</t>
  </si>
  <si>
    <t>k:C00085; k:C00009; k:C00673; k:C00672</t>
  </si>
  <si>
    <t>Urea cycle</t>
  </si>
  <si>
    <t>R-HSA-70635</t>
  </si>
  <si>
    <t>k:C00624; k:C00009; k:C00010; k:C00288</t>
  </si>
  <si>
    <t>Inositol Metabolism</t>
  </si>
  <si>
    <t>SMP00011</t>
  </si>
  <si>
    <t>k:C04006; k:C01220; k:C00092; k:C00009</t>
  </si>
  <si>
    <t>k:C00009; k:C00004; k:C00167; k:C00164; k:C00041; k:C05589; k:C00788; k:C00127; k:C00288</t>
  </si>
  <si>
    <t>Transport of inorganic cations/anions and amino acids/oligopeptides</t>
  </si>
  <si>
    <t>R-HSA-425393</t>
  </si>
  <si>
    <t>k:C00009; k:C00149; k:C00288; k:C00186; k:C00041; k:C00099</t>
  </si>
  <si>
    <t>adenosine nucleotides degradation</t>
  </si>
  <si>
    <t>SALVADEHYPOX-PWY</t>
  </si>
  <si>
    <t>purine ribonucleosides degradation to ribose-1-phosphate</t>
  </si>
  <si>
    <t>PWY0-1296</t>
  </si>
  <si>
    <t>k:C00009; k:C00620; k:C00147</t>
  </si>
  <si>
    <t>proline biosynthesis</t>
  </si>
  <si>
    <t>PROSYN-PWY</t>
  </si>
  <si>
    <t>k:C00009; k:C01165; k:C00004</t>
  </si>
  <si>
    <t>Plasmalogen Synthesis</t>
  </si>
  <si>
    <t>SMP00479</t>
  </si>
  <si>
    <t>k:C00111; k:C00010; k:C00009</t>
  </si>
  <si>
    <t>External Pathway ID</t>
  </si>
  <si>
    <t>Source</t>
  </si>
  <si>
    <t># of Members in Set</t>
  </si>
  <si>
    <t xml:space="preserve"># of Observed Members </t>
  </si>
  <si>
    <t>Observed Members/Members in Set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Individual Metabolites in Pathway: CAS #s</t>
  </si>
  <si>
    <t>Individual Metabolites in Pathway: KEGG IDs</t>
  </si>
  <si>
    <t>496-92-4</t>
  </si>
  <si>
    <t xml:space="preserve"> 20246-53-1</t>
  </si>
  <si>
    <t xml:space="preserve"> 2584-71-6</t>
  </si>
  <si>
    <t xml:space="preserve"> 3409-57-2</t>
  </si>
  <si>
    <t xml:space="preserve"> 56-73-5</t>
  </si>
  <si>
    <t xml:space="preserve"> 926-61-4</t>
  </si>
  <si>
    <t xml:space="preserve"> 541-50-4</t>
  </si>
  <si>
    <t xml:space="preserve"> 585-84-2</t>
  </si>
  <si>
    <t xml:space="preserve"> 51-43-4</t>
  </si>
  <si>
    <t xml:space="preserve"> 2616-64-0</t>
  </si>
  <si>
    <t xml:space="preserve"> 107-95-9</t>
  </si>
  <si>
    <t xml:space="preserve"> 365-08-2</t>
  </si>
  <si>
    <t xml:space="preserve"> 56-82-6</t>
  </si>
  <si>
    <t xml:space="preserve"> 473-81-4</t>
  </si>
  <si>
    <t xml:space="preserve"> 491-97-4</t>
  </si>
  <si>
    <t xml:space="preserve"> 86-01-1</t>
  </si>
  <si>
    <t xml:space="preserve"> 85-61-0</t>
  </si>
  <si>
    <t xml:space="preserve"> 79-33-4</t>
  </si>
  <si>
    <t xml:space="preserve"> 2906-39-0</t>
  </si>
  <si>
    <t xml:space="preserve"> 4212-65-1</t>
  </si>
  <si>
    <t xml:space="preserve"> 27025-41-8</t>
  </si>
  <si>
    <t xml:space="preserve"> 6061-97-8</t>
  </si>
  <si>
    <t xml:space="preserve"> 107-97-1</t>
  </si>
  <si>
    <t xml:space="preserve"> 526-95-4</t>
  </si>
  <si>
    <t xml:space="preserve"> 921-62-0</t>
  </si>
  <si>
    <t xml:space="preserve"> 1032-65-1</t>
  </si>
  <si>
    <t xml:space="preserve"> 10139-18-1</t>
  </si>
  <si>
    <t xml:space="preserve"> 57-04-5</t>
  </si>
  <si>
    <t xml:space="preserve"> 15978-08-2</t>
  </si>
  <si>
    <t xml:space="preserve"> 2255-14-3</t>
  </si>
  <si>
    <t xml:space="preserve"> 59-56-3</t>
  </si>
  <si>
    <t xml:space="preserve"> 2831-74-5</t>
  </si>
  <si>
    <t xml:space="preserve"> 87-73-0</t>
  </si>
  <si>
    <t xml:space="preserve"> 56-41-7</t>
  </si>
  <si>
    <t xml:space="preserve"> 2139-03-9</t>
  </si>
  <si>
    <t xml:space="preserve"> 81-13-0</t>
  </si>
  <si>
    <t xml:space="preserve"> 99043-16-0</t>
  </si>
  <si>
    <t xml:space="preserve"> 600-18-0</t>
  </si>
  <si>
    <t xml:space="preserve"> 19046-78-7</t>
  </si>
  <si>
    <t xml:space="preserve"> 3672-15-9</t>
  </si>
  <si>
    <t xml:space="preserve"> 358-71-4</t>
  </si>
  <si>
    <t xml:space="preserve"> 142-10-9</t>
  </si>
  <si>
    <t xml:space="preserve"> 73-24-5</t>
  </si>
  <si>
    <t xml:space="preserve"> 3615-55-2</t>
  </si>
  <si>
    <t xml:space="preserve"> 65-46-3</t>
  </si>
  <si>
    <t xml:space="preserve"> 66-22-8</t>
  </si>
  <si>
    <t xml:space="preserve"> 77-92-9</t>
  </si>
  <si>
    <t xml:space="preserve"> 150-97-0</t>
  </si>
  <si>
    <t xml:space="preserve"> 643-13-0</t>
  </si>
  <si>
    <t xml:space="preserve"> 4151-19-3</t>
  </si>
  <si>
    <t xml:space="preserve"> 58-86-6</t>
  </si>
  <si>
    <t xml:space="preserve"> 97-67-6</t>
  </si>
  <si>
    <t xml:space="preserve"> 78-98-8</t>
  </si>
  <si>
    <t xml:space="preserve"> 585-18-2</t>
  </si>
  <si>
    <t xml:space="preserve"> 3445-22-5</t>
  </si>
  <si>
    <t xml:space="preserve"> 58-96-8</t>
  </si>
  <si>
    <t xml:space="preserve"> 106-60-5</t>
  </si>
  <si>
    <t xml:space="preserve"> 63-39-8</t>
  </si>
  <si>
    <t xml:space="preserve"> 79-14-1</t>
  </si>
  <si>
    <t>20246-53-1</t>
  </si>
  <si>
    <t xml:space="preserve"> 17210-42-3</t>
  </si>
  <si>
    <t xml:space="preserve"> 14075-00-4</t>
  </si>
  <si>
    <t xml:space="preserve"> 102916-66-5</t>
  </si>
  <si>
    <t xml:space="preserve"> 58-68-4</t>
  </si>
  <si>
    <t xml:space="preserve"> 14265-44-2</t>
  </si>
  <si>
    <t>57-04-5</t>
  </si>
  <si>
    <t xml:space="preserve"> 320-77-4</t>
  </si>
  <si>
    <t xml:space="preserve"> 71-52-3</t>
  </si>
  <si>
    <t xml:space="preserve"> 20762-30-5</t>
  </si>
  <si>
    <t xml:space="preserve"> 533-67-5</t>
  </si>
  <si>
    <t>926-61-4</t>
  </si>
  <si>
    <t xml:space="preserve"> 1445-07-4</t>
  </si>
  <si>
    <t xml:space="preserve"> 6236-08-4</t>
  </si>
  <si>
    <t xml:space="preserve"> 890-38-0</t>
  </si>
  <si>
    <t>20762-30-5</t>
  </si>
  <si>
    <t>358-72-5</t>
  </si>
  <si>
    <t xml:space="preserve"> 630-08-0</t>
  </si>
  <si>
    <t xml:space="preserve"> 13095-48-2</t>
  </si>
  <si>
    <t xml:space="preserve"> 15421-51-9</t>
  </si>
  <si>
    <t xml:space="preserve"> 496-92-4</t>
  </si>
  <si>
    <t xml:space="preserve"> 97-69-8</t>
  </si>
  <si>
    <t xml:space="preserve"> 1080-04-2</t>
  </si>
  <si>
    <t xml:space="preserve"> 103597-56-4</t>
  </si>
  <si>
    <t xml:space="preserve"> 74465-19-3</t>
  </si>
  <si>
    <t xml:space="preserve"> 542-78-9</t>
  </si>
  <si>
    <t xml:space="preserve"> 42013-20-7</t>
  </si>
  <si>
    <t>102916-66-5</t>
  </si>
  <si>
    <t xml:space="preserve"> 590-54-5</t>
  </si>
  <si>
    <t xml:space="preserve"> 3884-47-7</t>
  </si>
  <si>
    <t>86-01-1</t>
  </si>
  <si>
    <t xml:space="preserve"> 2889-31-8</t>
  </si>
  <si>
    <t xml:space="preserve"> 51-35-4</t>
  </si>
  <si>
    <t xml:space="preserve"> 27251-84-9</t>
  </si>
  <si>
    <t>65-46-3</t>
  </si>
  <si>
    <t>3615-55-2</t>
  </si>
  <si>
    <t>590-54-5</t>
  </si>
  <si>
    <t xml:space="preserve"> 3946-09-6</t>
  </si>
  <si>
    <t>59-56-3</t>
  </si>
  <si>
    <t>4151-19-3</t>
  </si>
  <si>
    <t>320-77-4</t>
  </si>
  <si>
    <t>66-22-8</t>
  </si>
  <si>
    <t>58-96-8</t>
  </si>
  <si>
    <t xml:space="preserve"> 526-99-8</t>
  </si>
  <si>
    <t xml:space="preserve"> 7306-96-9</t>
  </si>
  <si>
    <t xml:space="preserve"> 490-83-5</t>
  </si>
  <si>
    <t xml:space="preserve"> 116-09-6</t>
  </si>
  <si>
    <t xml:space="preserve"> 526-91-0</t>
  </si>
  <si>
    <t xml:space="preserve"> 141-46-8</t>
  </si>
  <si>
    <t xml:space="preserve"> 490-79-9</t>
  </si>
  <si>
    <t>77-92-9</t>
  </si>
  <si>
    <t xml:space="preserve"> 908211-94-9</t>
  </si>
  <si>
    <t>630-08-0</t>
  </si>
  <si>
    <t>74465-19-3</t>
  </si>
  <si>
    <t>4212-65-1</t>
  </si>
  <si>
    <t>643-13-0</t>
  </si>
  <si>
    <t xml:space="preserve"> 360-97-4</t>
  </si>
  <si>
    <t>85-61-0</t>
  </si>
  <si>
    <t xml:space="preserve"> 5142-23-4</t>
  </si>
  <si>
    <t xml:space="preserve"> 5122-36-1</t>
  </si>
  <si>
    <t>14265-44-2</t>
  </si>
  <si>
    <t>51-43-4</t>
  </si>
  <si>
    <t>490-79-9</t>
  </si>
  <si>
    <t>15421-51-9</t>
  </si>
  <si>
    <t>473-81-4</t>
  </si>
  <si>
    <t xml:space="preserve"> 87-69-4</t>
  </si>
  <si>
    <t xml:space="preserve"> 5328-37-0</t>
  </si>
  <si>
    <t>73-24-5</t>
  </si>
  <si>
    <t>27251-84-9</t>
  </si>
  <si>
    <t>58-68-4</t>
  </si>
  <si>
    <t xml:space="preserve"> 96-26-4</t>
  </si>
  <si>
    <t>491-97-4</t>
  </si>
  <si>
    <t>585-84-2</t>
  </si>
  <si>
    <t>78-98-8</t>
  </si>
  <si>
    <t>99043-16-0</t>
  </si>
  <si>
    <t>27025-41-8</t>
  </si>
  <si>
    <t xml:space="preserve"> 4210-66-6</t>
  </si>
  <si>
    <t>541-50-4</t>
  </si>
  <si>
    <t>107-95-9</t>
  </si>
  <si>
    <t>56-41-7</t>
  </si>
  <si>
    <t>921-62-0</t>
  </si>
  <si>
    <t>97-31-4</t>
  </si>
  <si>
    <t xml:space="preserve"> 13382-27-9</t>
  </si>
  <si>
    <t>150-97-0</t>
  </si>
  <si>
    <t>2831-74-5</t>
  </si>
  <si>
    <t>585-18-2</t>
  </si>
  <si>
    <t>97-69-8</t>
  </si>
  <si>
    <t>79-33-4</t>
  </si>
  <si>
    <t>Lung Down Metabolic Pathways</t>
  </si>
  <si>
    <t># of Genes in Set</t>
  </si>
  <si>
    <t xml:space="preserve"># of Observed Genes </t>
  </si>
  <si>
    <t>Observed Genes/ Genes in Set</t>
  </si>
  <si>
    <t>NetPath</t>
  </si>
  <si>
    <t>Pathway_EGFR1</t>
  </si>
  <si>
    <t>EGFR1</t>
  </si>
  <si>
    <t>R-HSA-381426</t>
  </si>
  <si>
    <t>Regulation of Insulin-like Growth Factor (IGF) transport and uptake by Insulin-like Growth Factor Binding Proteins (IGFBPs)</t>
  </si>
  <si>
    <t>R-HSA-76002</t>
  </si>
  <si>
    <t>Platelet activation, signaling and aggregation</t>
  </si>
  <si>
    <t>R-HSA-76005</t>
  </si>
  <si>
    <t>Response to elevated platelet cytosolic Ca2+</t>
  </si>
  <si>
    <t>R-HSA-8957275</t>
  </si>
  <si>
    <t>Post-translational protein phosphorylation</t>
  </si>
  <si>
    <t>R-HSA-114608</t>
  </si>
  <si>
    <t xml:space="preserve">Platelet degranulation </t>
  </si>
  <si>
    <t>R-HSA-109582</t>
  </si>
  <si>
    <t>Hemostasis</t>
  </si>
  <si>
    <t>path:hsa04510</t>
  </si>
  <si>
    <t>Focal adhesion - Homo sapiens (human)</t>
  </si>
  <si>
    <t>R-HSA-6798695</t>
  </si>
  <si>
    <t>Neutrophil degranulation</t>
  </si>
  <si>
    <t>WP306</t>
  </si>
  <si>
    <t>Focal Adhesion</t>
  </si>
  <si>
    <t>path:hsa05205</t>
  </si>
  <si>
    <t>Proteoglycans in cancer - Homo sapiens (human)</t>
  </si>
  <si>
    <t>integrin3_pathway</t>
  </si>
  <si>
    <t>Beta3 integrin cell surface interactions</t>
  </si>
  <si>
    <t>SMP00275</t>
  </si>
  <si>
    <t>Ardeparin Action Pathway</t>
  </si>
  <si>
    <t>SMP00274</t>
  </si>
  <si>
    <t>Heparin Action Pathway</t>
  </si>
  <si>
    <t>SMP00273</t>
  </si>
  <si>
    <t>Fondaparinux Action Pathway</t>
  </si>
  <si>
    <t>SMP00272</t>
  </si>
  <si>
    <t>Enoxaparin Action Pathway</t>
  </si>
  <si>
    <t>vegfr1_2_pathway</t>
  </si>
  <si>
    <t>Signaling events mediated by VEGFR1 and VEGFR2</t>
  </si>
  <si>
    <t>R-HSA-1266738</t>
  </si>
  <si>
    <t>Developmental Biology</t>
  </si>
  <si>
    <t>R-HSA-390450</t>
  </si>
  <si>
    <t>Folding of actin by CCT/TriC</t>
  </si>
  <si>
    <t>BioCarta</t>
  </si>
  <si>
    <t>fibrinolysispathway</t>
  </si>
  <si>
    <t>fibrinolysis pathway</t>
  </si>
  <si>
    <t>Pathway_TNFalpha</t>
  </si>
  <si>
    <t>TNFalpha</t>
  </si>
  <si>
    <t>path:hsa04611</t>
  </si>
  <si>
    <t>Platelet activation - Homo sapiens (human)</t>
  </si>
  <si>
    <t>eif4pathway</t>
  </si>
  <si>
    <t>regulation of eif-4e and p70s6 kinase</t>
  </si>
  <si>
    <t>WP3888</t>
  </si>
  <si>
    <t>VEGFA-VEGFR2 Signaling Pathway</t>
  </si>
  <si>
    <t>integrin1_pathway</t>
  </si>
  <si>
    <t>Beta1 integrin cell surface interactions</t>
  </si>
  <si>
    <t>SMP00586</t>
  </si>
  <si>
    <t xml:space="preserve">Coagulation </t>
  </si>
  <si>
    <t>SMP00655</t>
  </si>
  <si>
    <t>Phenindione Action Pathway</t>
  </si>
  <si>
    <t>SMP00656</t>
  </si>
  <si>
    <t>Dicoumarol Action Pathway</t>
  </si>
  <si>
    <t>SMP00268</t>
  </si>
  <si>
    <t>Warfarin Action Pathway</t>
  </si>
  <si>
    <t>SMP00269</t>
  </si>
  <si>
    <t>Acenocoumarol Action Pathway</t>
  </si>
  <si>
    <t>SMP00271</t>
  </si>
  <si>
    <t>Phenprocoumon Action Pathway</t>
  </si>
  <si>
    <t>SMP00270</t>
  </si>
  <si>
    <t>Dicumarol Action Pathway</t>
  </si>
  <si>
    <t>SMP00277</t>
  </si>
  <si>
    <t>Bivalirudin Action Pathway</t>
  </si>
  <si>
    <t>SMP00276</t>
  </si>
  <si>
    <t>Argatroban Action Pathway</t>
  </si>
  <si>
    <t>SMP00279</t>
  </si>
  <si>
    <t>Ximelagatran Action Pathway</t>
  </si>
  <si>
    <t>SMP00278</t>
  </si>
  <si>
    <t>Lepirudin Action Pathway</t>
  </si>
  <si>
    <t>SMP00286</t>
  </si>
  <si>
    <t>Aminocaproic Acid Action Pathway</t>
  </si>
  <si>
    <t>SMP00287</t>
  </si>
  <si>
    <t>Tranexamic Acid Action Pathway</t>
  </si>
  <si>
    <t>SMP00284</t>
  </si>
  <si>
    <t>Urokinase Action Pathway</t>
  </si>
  <si>
    <t>SMP00285</t>
  </si>
  <si>
    <t>Reteplase Action Pathway</t>
  </si>
  <si>
    <t>SMP00282</t>
  </si>
  <si>
    <t>Streptokinase Action Pathway</t>
  </si>
  <si>
    <t>SMP00283</t>
  </si>
  <si>
    <t>Tenecteplase Action Pathway</t>
  </si>
  <si>
    <t>SMP00280</t>
  </si>
  <si>
    <t>Alteplase Action Pathway</t>
  </si>
  <si>
    <t>SMP00281</t>
  </si>
  <si>
    <t>Anistreplase Action Pathway</t>
  </si>
  <si>
    <t>SMP00288</t>
  </si>
  <si>
    <t>Aprotinin Action Pathway</t>
  </si>
  <si>
    <t>syndecan_4_pathway</t>
  </si>
  <si>
    <t>Syndecan-4-mediated signaling events</t>
  </si>
  <si>
    <t>R-HSA-168249</t>
  </si>
  <si>
    <t>Innate Immune System</t>
  </si>
  <si>
    <t>path:hsa04610</t>
  </si>
  <si>
    <t>Complement and coagulation cascades - Homo sapiens (human)</t>
  </si>
  <si>
    <t>Pathway_Alpha6Beta4Integrin</t>
  </si>
  <si>
    <t>Alpha6Beta4Integrin</t>
  </si>
  <si>
    <t>path:hsa04910</t>
  </si>
  <si>
    <t>Insulin signaling pathway - Homo sapiens (human)</t>
  </si>
  <si>
    <t>R-HSA-8951664</t>
  </si>
  <si>
    <t>Neddylation</t>
  </si>
  <si>
    <t>WP272</t>
  </si>
  <si>
    <t>Blood Clotting Cascade</t>
  </si>
  <si>
    <t>WP231</t>
  </si>
  <si>
    <t>TNF alpha Signaling Pathway</t>
  </si>
  <si>
    <t>Integrin</t>
  </si>
  <si>
    <t>R-HSA-6802946</t>
  </si>
  <si>
    <t>Signaling by moderate kinase activity BRAF mutants</t>
  </si>
  <si>
    <t>R-HSA-6802955</t>
  </si>
  <si>
    <t>Paradoxical activation of RAF signaling by kinase inactive BRAF</t>
  </si>
  <si>
    <t>reg_gr_pathway</t>
  </si>
  <si>
    <t>Glucocorticoid receptor regulatory network</t>
  </si>
  <si>
    <t>R-HSA-2173788</t>
  </si>
  <si>
    <t>Downregulation of TGF-beta receptor signaling</t>
  </si>
  <si>
    <t>R-HSA-372708</t>
  </si>
  <si>
    <t>p130Cas linkage to MAPK signaling for integrins</t>
  </si>
  <si>
    <t>R-HSA-354194</t>
  </si>
  <si>
    <t xml:space="preserve">GRB2:SOS provides linkage to MAPK signaling for Integrins </t>
  </si>
  <si>
    <t>Hedgehog</t>
  </si>
  <si>
    <t>WP244</t>
  </si>
  <si>
    <t>Alpha 6 Beta 4 signaling pathway</t>
  </si>
  <si>
    <t>R-HSA-194138</t>
  </si>
  <si>
    <t>Signaling by VEGF</t>
  </si>
  <si>
    <t>path:hsa04066</t>
  </si>
  <si>
    <t>HIF-1 signaling pathway - Homo sapiens (human)</t>
  </si>
  <si>
    <t>R-HSA-354192</t>
  </si>
  <si>
    <t>Integrin alphaIIb beta3 signaling</t>
  </si>
  <si>
    <t>R-HSA-9006921</t>
  </si>
  <si>
    <t>Integrin signaling</t>
  </si>
  <si>
    <t>R-HSA-195258</t>
  </si>
  <si>
    <t>RHO GTPase Effectors</t>
  </si>
  <si>
    <t>WP2374</t>
  </si>
  <si>
    <t>Oncostatin M Signaling Pathway</t>
  </si>
  <si>
    <t>R-HSA-4420097</t>
  </si>
  <si>
    <t>VEGFA-VEGFR2 Pathway</t>
  </si>
  <si>
    <t>WP15</t>
  </si>
  <si>
    <t>Selenium Micronutrient Network</t>
  </si>
  <si>
    <t>R-HSA-8852276</t>
  </si>
  <si>
    <t>The role of GTSE1 in G2/M progression after G2 checkpoint</t>
  </si>
  <si>
    <t>WP366</t>
  </si>
  <si>
    <t>TGF-beta Signaling Pathway</t>
  </si>
  <si>
    <t>R-HSA-68877</t>
  </si>
  <si>
    <t>Mitotic Prometaphase</t>
  </si>
  <si>
    <t>R-HSA-5686938</t>
  </si>
  <si>
    <t>Regulation of TLR by endogenous ligand</t>
  </si>
  <si>
    <t>WP3897</t>
  </si>
  <si>
    <t>Dengue-2 Interactions with Blood Clotting Cascade</t>
  </si>
  <si>
    <t>WP558</t>
  </si>
  <si>
    <t>Complement and Coagulation Cascades</t>
  </si>
  <si>
    <t>WP1533</t>
  </si>
  <si>
    <t>Vitamin B12 Metabolism</t>
  </si>
  <si>
    <t>path:hsa04915</t>
  </si>
  <si>
    <t>Estrogen signaling pathway - Homo sapiens (human)</t>
  </si>
  <si>
    <t>R-HSA-9006934</t>
  </si>
  <si>
    <t>Signaling by Receptor Tyrosine Kinases</t>
  </si>
  <si>
    <t>R-HSA-6802949</t>
  </si>
  <si>
    <t>Signaling by RAS mutants</t>
  </si>
  <si>
    <t>WP3879</t>
  </si>
  <si>
    <t>4-hydroxytamoxifen, Dexamethasone, and Retinoic Acids Regulation of p27 Expression</t>
  </si>
  <si>
    <t>WP3896</t>
  </si>
  <si>
    <t>Dengue-2 Interactions with Complement and Coagulation Cascades</t>
  </si>
  <si>
    <t>upa_upar_pathway</t>
  </si>
  <si>
    <t>Urokinase-type plasminogen activator (uPA) and uPAR-mediated signaling</t>
  </si>
  <si>
    <t>R-HSA-75153</t>
  </si>
  <si>
    <t>Apoptotic execution phase</t>
  </si>
  <si>
    <t>integrin2_pathway</t>
  </si>
  <si>
    <t>Beta2 integrin cell surface interactions</t>
  </si>
  <si>
    <t>WP2864</t>
  </si>
  <si>
    <t>Apoptosis-related network due to altered Notch3 in ovarian cancer</t>
  </si>
  <si>
    <t>path:hsa03050</t>
  </si>
  <si>
    <t>Proteasome - Homo sapiens (human)</t>
  </si>
  <si>
    <t>R-HSA-6805567</t>
  </si>
  <si>
    <t>Keratinization</t>
  </si>
  <si>
    <t>Pathway_TGF_beta_Receptor</t>
  </si>
  <si>
    <t>TGF_beta_Receptor</t>
  </si>
  <si>
    <t>PWY66-400</t>
  </si>
  <si>
    <t>glycolysis</t>
  </si>
  <si>
    <t>R-HSA-163560</t>
  </si>
  <si>
    <t>Triglyceride catabolism</t>
  </si>
  <si>
    <t>amb2_neutrophils_pathway</t>
  </si>
  <si>
    <t>amb2 Integrin signaling</t>
  </si>
  <si>
    <t>Pathway_TCR</t>
  </si>
  <si>
    <t>TCR</t>
  </si>
  <si>
    <t>WP2004</t>
  </si>
  <si>
    <t>miR-targeted genes in lymphocytes - TarBase</t>
  </si>
  <si>
    <t>ephbfwdpathway</t>
  </si>
  <si>
    <t>EPHB forward signaling</t>
  </si>
  <si>
    <t>R-HSA-140877</t>
  </si>
  <si>
    <t>Formation of Fibrin Clot (Clotting Cascade)</t>
  </si>
  <si>
    <t>R-HSA-8948751</t>
  </si>
  <si>
    <t>Regulation of PTEN stability and activity</t>
  </si>
  <si>
    <t>IL-1 NFkB</t>
  </si>
  <si>
    <t>lymphangiogenesis_pathway</t>
  </si>
  <si>
    <t>VEGFR3 signaling in lymphatic endothelium</t>
  </si>
  <si>
    <t>WP3668</t>
  </si>
  <si>
    <t>Hypothesized Pathways in Pathogenesis of Cardiovascular Disease</t>
  </si>
  <si>
    <t>R-HSA-2173789</t>
  </si>
  <si>
    <t>TGF-beta receptor signaling activates SMADs</t>
  </si>
  <si>
    <t>R-HSA-8963898</t>
  </si>
  <si>
    <t>Plasma lipoprotein assembly</t>
  </si>
  <si>
    <t>WP2005</t>
  </si>
  <si>
    <t>miR-targeted genes in muscle cell - TarBase</t>
  </si>
  <si>
    <t>DroToll-like</t>
  </si>
  <si>
    <t>R-HSA-1643685</t>
  </si>
  <si>
    <t>Disease</t>
  </si>
  <si>
    <t>WP176</t>
  </si>
  <si>
    <t>Folate Metabolism</t>
  </si>
  <si>
    <t>syndecan_2_pathway</t>
  </si>
  <si>
    <t>Syndecan-2-mediated signaling events</t>
  </si>
  <si>
    <t>R-HSA-6802948</t>
  </si>
  <si>
    <t>Signaling by high-kinase activity BRAF mutants</t>
  </si>
  <si>
    <t>gcrpathway</t>
  </si>
  <si>
    <t>corticosteroids and cardioprotection</t>
  </si>
  <si>
    <t>crebpathway</t>
  </si>
  <si>
    <t>transcription factor creb and its extracellular signals</t>
  </si>
  <si>
    <t>WP3303</t>
  </si>
  <si>
    <t>RAC1-PAK1-p38-MMP2 Pathway</t>
  </si>
  <si>
    <t>path:hsa05215</t>
  </si>
  <si>
    <t>Prostate cancer - Homo sapiens (human)</t>
  </si>
  <si>
    <t>R-HSA-1474244</t>
  </si>
  <si>
    <t>Extracellular matrix organization</t>
  </si>
  <si>
    <t>Notch</t>
  </si>
  <si>
    <t>R-HSA-72766</t>
  </si>
  <si>
    <t>Translation</t>
  </si>
  <si>
    <t>WP2002</t>
  </si>
  <si>
    <t>miR-targeted genes in epithelium - TarBase</t>
  </si>
  <si>
    <t>TLR NFkB</t>
  </si>
  <si>
    <t>R-HSA-2500257</t>
  </si>
  <si>
    <t>Resolution of Sister Chromatid Cohesion</t>
  </si>
  <si>
    <t>WP138</t>
  </si>
  <si>
    <t>Androgen receptor signaling pathway</t>
  </si>
  <si>
    <t>R-HSA-389957</t>
  </si>
  <si>
    <t>Prefoldin mediated transfer of substrate  to CCT/TriC</t>
  </si>
  <si>
    <t>R-HSA-6802957</t>
  </si>
  <si>
    <t>Oncogenic MAPK signaling</t>
  </si>
  <si>
    <t>Pathway_AndrogenReceptor</t>
  </si>
  <si>
    <t>AndrogenReceptor</t>
  </si>
  <si>
    <t>WP4100</t>
  </si>
  <si>
    <t>Gene and protein expression by JAK-STAT signaling after Interleukin-12 stimulation</t>
  </si>
  <si>
    <t>path:hsa04810</t>
  </si>
  <si>
    <t>Regulation of actin cytoskeleton - Homo sapiens (human)</t>
  </si>
  <si>
    <t>met_pathway</t>
  </si>
  <si>
    <t>Signaling events mediated by Hepatocyte Growth Factor Receptor (c-Met)</t>
  </si>
  <si>
    <t>vegfr1_pathway</t>
  </si>
  <si>
    <t>VEGFR1 specific signals</t>
  </si>
  <si>
    <t>R-HSA-140875</t>
  </si>
  <si>
    <t>Common Pathway of Fibrin Clot Formation</t>
  </si>
  <si>
    <t>plateletapppathway</t>
  </si>
  <si>
    <t>platelet amyloid precursor protein pathway</t>
  </si>
  <si>
    <t>R-HSA-6799990</t>
  </si>
  <si>
    <t>Metal sequestration by antimicrobial proteins</t>
  </si>
  <si>
    <t>R-HSA-5663220</t>
  </si>
  <si>
    <t>RHO GTPases Activate Formins</t>
  </si>
  <si>
    <t>ilk_pathway</t>
  </si>
  <si>
    <t>Integrin-linked kinase signaling</t>
  </si>
  <si>
    <t>tffpathway</t>
  </si>
  <si>
    <t>trefoil factors initiate mucosal healing</t>
  </si>
  <si>
    <t>R-HSA-1474290</t>
  </si>
  <si>
    <t>Collagen formation</t>
  </si>
  <si>
    <t>avb3_integrin_pathway</t>
  </si>
  <si>
    <t>Integrins in angiogenesis</t>
  </si>
  <si>
    <t>TLR p38</t>
  </si>
  <si>
    <t>vegfpathway</t>
  </si>
  <si>
    <t>vegf hypoxia and angiogenesis</t>
  </si>
  <si>
    <t>WP183</t>
  </si>
  <si>
    <t>Proteasome Degradation</t>
  </si>
  <si>
    <t>mprpathway</t>
  </si>
  <si>
    <t>how progesterone initiates the oocyte maturation</t>
  </si>
  <si>
    <t>R-HSA-5674135</t>
  </si>
  <si>
    <t>MAP2K and MAPK activation</t>
  </si>
  <si>
    <t>TGF-beta super family signaling pathway canonical</t>
  </si>
  <si>
    <t>pdgfrbpathway</t>
  </si>
  <si>
    <t>PDGFR-beta signaling pathway</t>
  </si>
  <si>
    <t>R-HSA-194315</t>
  </si>
  <si>
    <t>path:hsa05418</t>
  </si>
  <si>
    <t>Fluid shear stress and atherosclerosis - Homo sapiens (human)</t>
  </si>
  <si>
    <t>path:hsa04140</t>
  </si>
  <si>
    <t>Autophagy - animal - Homo sapiens (human)</t>
  </si>
  <si>
    <t>IL-1 p38</t>
  </si>
  <si>
    <t>R-HSA-141444</t>
  </si>
  <si>
    <t>Amplification  of signal from unattached  kinetochores via a MAD2  inhibitory signal</t>
  </si>
  <si>
    <t>R-HSA-141424</t>
  </si>
  <si>
    <t>Amplification of signal from the kinetochores</t>
  </si>
  <si>
    <t>path:hsa05210</t>
  </si>
  <si>
    <t>Colorectal cancer - Homo sapiens (human)</t>
  </si>
  <si>
    <t>WP2034</t>
  </si>
  <si>
    <t>Leptin signaling pathway</t>
  </si>
  <si>
    <t>R-HSA-69206</t>
  </si>
  <si>
    <t>G1/S Transition</t>
  </si>
  <si>
    <t>R-HSA-170834</t>
  </si>
  <si>
    <t>Signaling by TGF-beta Receptor Complex</t>
  </si>
  <si>
    <t>TNF</t>
  </si>
  <si>
    <t>R-HSA-2565942</t>
  </si>
  <si>
    <t>Regulation of PLK1 Activity at G2/M Transition</t>
  </si>
  <si>
    <t>CD4 T cell receptor signaling</t>
  </si>
  <si>
    <t>WP4217</t>
  </si>
  <si>
    <t>Ebola Virus Pathway on Host</t>
  </si>
  <si>
    <t>R-HSA-6802952</t>
  </si>
  <si>
    <t>Signaling by BRAF and RAF fusions</t>
  </si>
  <si>
    <t>R-HSA-2514853</t>
  </si>
  <si>
    <t>Condensation of Prometaphase Chromosomes</t>
  </si>
  <si>
    <t>akapcentrosomepathway</t>
  </si>
  <si>
    <t>protein kinase a at the centrosome</t>
  </si>
  <si>
    <t>igf1mtorpathway</t>
  </si>
  <si>
    <t>skeletal muscle hypertrophy is regulated via akt-mtor pathway</t>
  </si>
  <si>
    <t>WP4483</t>
  </si>
  <si>
    <t>Relationship between inflammation, COX-2 and EGFR</t>
  </si>
  <si>
    <t>insulin</t>
  </si>
  <si>
    <t>WP2636</t>
  </si>
  <si>
    <t>Common Pathways Underlying Drug Addiction</t>
  </si>
  <si>
    <t>Pathway_Gastrin</t>
  </si>
  <si>
    <t>Gastrin</t>
  </si>
  <si>
    <t>path:hsa04933</t>
  </si>
  <si>
    <t>AGE-RAGE signaling pathway in diabetic complications - Homo sapiens (human)</t>
  </si>
  <si>
    <t>WP4205</t>
  </si>
  <si>
    <t>MET in type 1 papillary renal cell carcinoma</t>
  </si>
  <si>
    <t>WP4481</t>
  </si>
  <si>
    <t>Resistin as a regulator of inflammation</t>
  </si>
  <si>
    <t>R-HSA-422475</t>
  </si>
  <si>
    <t>Axon guidance</t>
  </si>
  <si>
    <t>R-HSA-1227986</t>
  </si>
  <si>
    <t>Signaling by ERBB2</t>
  </si>
  <si>
    <t>angiopoietinreceptor_pathway</t>
  </si>
  <si>
    <t>Angiopoietin receptor Tie2-mediated signaling</t>
  </si>
  <si>
    <t>path:hsa05211</t>
  </si>
  <si>
    <t>Renal cell carcinoma - Homo sapiens (human)</t>
  </si>
  <si>
    <t>s1p_s1p3_pathway</t>
  </si>
  <si>
    <t>S1P3 pathway</t>
  </si>
  <si>
    <t>WP313</t>
  </si>
  <si>
    <t>Signaling of Hepatocyte Growth Factor Receptor</t>
  </si>
  <si>
    <t>R-HSA-211227</t>
  </si>
  <si>
    <t>Activation of DNA fragmentation factor</t>
  </si>
  <si>
    <t>R-HSA-140342</t>
  </si>
  <si>
    <t>Apoptosis induced DNA fragmentation</t>
  </si>
  <si>
    <t>R-HSA-6806834</t>
  </si>
  <si>
    <t>Signaling by MET</t>
  </si>
  <si>
    <t>R-HSA-75205</t>
  </si>
  <si>
    <t>Dissolution of Fibrin Clot</t>
  </si>
  <si>
    <t>extrinsicpathway</t>
  </si>
  <si>
    <t>extrinsic prothrombin activation pathway</t>
  </si>
  <si>
    <t>R-HSA-5689603</t>
  </si>
  <si>
    <t>UCH proteinases</t>
  </si>
  <si>
    <t>syndecan_1_pathway</t>
  </si>
  <si>
    <t>Syndecan-1-mediated signaling events</t>
  </si>
  <si>
    <t>R-HSA-6814122</t>
  </si>
  <si>
    <t>Cooperation of PDCL (PhLP1) and TRiC/CCT in G-protein beta folding</t>
  </si>
  <si>
    <t>path:hsa04310</t>
  </si>
  <si>
    <t>Wnt signaling pathway - Homo sapiens (human)</t>
  </si>
  <si>
    <t>Pathway_Leptin</t>
  </si>
  <si>
    <t>Leptin</t>
  </si>
  <si>
    <t>path:hsa04218</t>
  </si>
  <si>
    <t>Cellular senescence - Homo sapiens (human)</t>
  </si>
  <si>
    <t>WP481</t>
  </si>
  <si>
    <t>Insulin Signaling</t>
  </si>
  <si>
    <t>insulin Mam</t>
  </si>
  <si>
    <t>TLR JNK</t>
  </si>
  <si>
    <t>IL-1 JNK</t>
  </si>
  <si>
    <t>HGF</t>
  </si>
  <si>
    <t>R-HSA-8875878</t>
  </si>
  <si>
    <t>MET promotes cell motility</t>
  </si>
  <si>
    <t>R-HSA-69275</t>
  </si>
  <si>
    <t>G2/M Transition</t>
  </si>
  <si>
    <t>R-HSA-68886</t>
  </si>
  <si>
    <t>M Phase</t>
  </si>
  <si>
    <t>R-HSA-8963896</t>
  </si>
  <si>
    <t>HDL assembly</t>
  </si>
  <si>
    <t>R-HSA-446210</t>
  </si>
  <si>
    <t>Synthesis of UDP-N-acetyl-glucosamine</t>
  </si>
  <si>
    <t>path:hsa04657</t>
  </si>
  <si>
    <t>IL-17 signaling pathway - Homo sapiens (human)</t>
  </si>
  <si>
    <t>R-HSA-453279</t>
  </si>
  <si>
    <t>Mitotic G1-G1/S phases</t>
  </si>
  <si>
    <t>WP437</t>
  </si>
  <si>
    <t>EGF-EGFR Signaling Pathway</t>
  </si>
  <si>
    <t>WP4216</t>
  </si>
  <si>
    <t>Chromosomal and microsatellite instability in colorectal cancer</t>
  </si>
  <si>
    <t>IGF signaling</t>
  </si>
  <si>
    <t>R-HSA-453274</t>
  </si>
  <si>
    <t>Mitotic G2-G2/M phases</t>
  </si>
  <si>
    <t>R-HSA-3299685</t>
  </si>
  <si>
    <t>Detoxification of Reactive Oxygen Species</t>
  </si>
  <si>
    <t>Signalink</t>
  </si>
  <si>
    <t>TGF-Ncore</t>
  </si>
  <si>
    <t>R-HSA-6811438</t>
  </si>
  <si>
    <t>Intra-Golgi traffic</t>
  </si>
  <si>
    <t>WP3859</t>
  </si>
  <si>
    <t>TGF-B Signaling in Thyroid Cells for Epithelial-Mesenchymal Transition</t>
  </si>
  <si>
    <t>rac1_pathway</t>
  </si>
  <si>
    <t>RAC1 signaling pathway</t>
  </si>
  <si>
    <t>WP534</t>
  </si>
  <si>
    <t>path:hsa05100</t>
  </si>
  <si>
    <t>Bacterial invasion of epithelial cells - Homo sapiens (human)</t>
  </si>
  <si>
    <t>R-HSA-5663205</t>
  </si>
  <si>
    <t>Infectious disease</t>
  </si>
  <si>
    <t>Pathway_Fibroblast__growth__factor-1</t>
  </si>
  <si>
    <t>Fibroblast growth factor-1</t>
  </si>
  <si>
    <t>WP2593</t>
  </si>
  <si>
    <t>JAK-STAT</t>
  </si>
  <si>
    <t>Pathway_TSLP</t>
  </si>
  <si>
    <t>TSLP</t>
  </si>
  <si>
    <t>R-HSA-9006936</t>
  </si>
  <si>
    <t>Signaling by TGF-beta family members</t>
  </si>
  <si>
    <t>R-HSA-8878166</t>
  </si>
  <si>
    <t>Transcriptional regulation by RUNX2</t>
  </si>
  <si>
    <t>gmcsf_pathway</t>
  </si>
  <si>
    <t>GMCSF-mediated signaling events</t>
  </si>
  <si>
    <t>WP3680</t>
  </si>
  <si>
    <t>Association Between Physico-Chemical Features and Toxicity Associated Pathways</t>
  </si>
  <si>
    <t>R-HSA-168898</t>
  </si>
  <si>
    <t>Toll-Like Receptors Cascades</t>
  </si>
  <si>
    <t>Wnt Canonical</t>
  </si>
  <si>
    <t>Wnt Mammals</t>
  </si>
  <si>
    <t>R-HSA-8863795</t>
  </si>
  <si>
    <t>Downregulation of ERBB2 signaling</t>
  </si>
  <si>
    <t>WP422</t>
  </si>
  <si>
    <t>MAPK Cascade</t>
  </si>
  <si>
    <t>CD4 T cell receptor signaling-NFkB cascade</t>
  </si>
  <si>
    <t>Pathway_IL2</t>
  </si>
  <si>
    <t>IL2</t>
  </si>
  <si>
    <t>path:hsa05220</t>
  </si>
  <si>
    <t>Chronic myeloid leukemia - Homo sapiens (human)</t>
  </si>
  <si>
    <t>WP2324</t>
  </si>
  <si>
    <t>AGE-RAGE pathway</t>
  </si>
  <si>
    <t>hif1_tfpathway</t>
  </si>
  <si>
    <t>HIF-1-alpha transcription factor network</t>
  </si>
  <si>
    <t>myc_activpathway</t>
  </si>
  <si>
    <t>Validated targets of C-MYC transcriptional activation</t>
  </si>
  <si>
    <t>R-HSA-8979227</t>
  </si>
  <si>
    <t>Triglyceride metabolism</t>
  </si>
  <si>
    <t>WP524</t>
  </si>
  <si>
    <t>G13 Signaling Pathway</t>
  </si>
  <si>
    <t>R-HSA-8875555</t>
  </si>
  <si>
    <t>MET activates RAP1 and RAC1</t>
  </si>
  <si>
    <t>R-HSA-5653656</t>
  </si>
  <si>
    <t>Vesicle-mediated transport</t>
  </si>
  <si>
    <t>R-HSA-5610785</t>
  </si>
  <si>
    <t>GLI3 is processed to GLI3R by the proteasome</t>
  </si>
  <si>
    <t>R-HSA-5610783</t>
  </si>
  <si>
    <t>Degradation of GLI2 by the proteasome</t>
  </si>
  <si>
    <t>R-HSA-5610780</t>
  </si>
  <si>
    <t>Degradation of GLI1 by the proteasome</t>
  </si>
  <si>
    <t>PharmGKB</t>
  </si>
  <si>
    <t>PA165292177</t>
  </si>
  <si>
    <t>Doxorubicin Pathway, Pharmacokinetics</t>
  </si>
  <si>
    <t>retinoic_acid_pathway</t>
  </si>
  <si>
    <t>Retinoic acid receptors-mediated signaling</t>
  </si>
  <si>
    <t>path:hsa04914</t>
  </si>
  <si>
    <t>Progesterone-mediated oocyte maturation - Homo sapiens (human)</t>
  </si>
  <si>
    <t>WP4172</t>
  </si>
  <si>
    <t>PI3K-Akt Signaling Pathway</t>
  </si>
  <si>
    <t>R-HSA-2022090</t>
  </si>
  <si>
    <t>Assembly of collagen fibrils and other multimeric structures</t>
  </si>
  <si>
    <t>ret_pathway</t>
  </si>
  <si>
    <t>Signaling events regulated by Ret tyrosine kinase</t>
  </si>
  <si>
    <t>R-HSA-195253</t>
  </si>
  <si>
    <t>Degradation of beta-catenin by the destruction complex</t>
  </si>
  <si>
    <t>path:hsa00010</t>
  </si>
  <si>
    <t>Glycolysis / Gluconeogenesis - Homo sapiens (human)</t>
  </si>
  <si>
    <t>ccr3pathway</t>
  </si>
  <si>
    <t>ccr3 signaling in eosinophils</t>
  </si>
  <si>
    <t>WP3612</t>
  </si>
  <si>
    <t>Photodynamic therapy-induced NFE2L2 (NRF2) survival signaling</t>
  </si>
  <si>
    <t>WP712</t>
  </si>
  <si>
    <t>Estrogen signaling pathway</t>
  </si>
  <si>
    <t>WP4277</t>
  </si>
  <si>
    <t>Glycolysis Pathway D (2)</t>
  </si>
  <si>
    <t>erbb2erbb3pathway</t>
  </si>
  <si>
    <t>ErbB2/ErbB3 signaling events</t>
  </si>
  <si>
    <t>R-HSA-446353</t>
  </si>
  <si>
    <t>Cell-extracellular matrix interactions</t>
  </si>
  <si>
    <t>R-HSA-399954</t>
  </si>
  <si>
    <t>Sema3A PAK dependent Axon repulsion</t>
  </si>
  <si>
    <t>hcmvpathway</t>
  </si>
  <si>
    <t>human cytomegalovirus and map kinase pathways</t>
  </si>
  <si>
    <t>R-HSA-203765</t>
  </si>
  <si>
    <t>eNOS activation and regulation</t>
  </si>
  <si>
    <t>R-HSA-202131</t>
  </si>
  <si>
    <t>Metabolism of nitric oxide</t>
  </si>
  <si>
    <t>R-HSA-5684264</t>
  </si>
  <si>
    <t>MAP3K8 (TPL2)-dependent MAPK1/3 activation</t>
  </si>
  <si>
    <t>R-HSA-69618</t>
  </si>
  <si>
    <t>Mitotic Spindle Checkpoint</t>
  </si>
  <si>
    <t>R-HSA-5696398</t>
  </si>
  <si>
    <t>Nucleotide Excision Repair</t>
  </si>
  <si>
    <t>path:hsa04114</t>
  </si>
  <si>
    <t>Oocyte meiosis - Homo sapiens (human)</t>
  </si>
  <si>
    <t>Pathway_Prolactin</t>
  </si>
  <si>
    <t>Prolactin</t>
  </si>
  <si>
    <t>R-HSA-8963888</t>
  </si>
  <si>
    <t>Chylomicron assembly</t>
  </si>
  <si>
    <t>R-HSA-168276</t>
  </si>
  <si>
    <t>NS1 Mediated Effects on Host Pathways</t>
  </si>
  <si>
    <t>R-HSA-6781827</t>
  </si>
  <si>
    <t>Transcription-Coupled Nucleotide Excision Repair (TC-NER)</t>
  </si>
  <si>
    <t>R-HSA-8964026</t>
  </si>
  <si>
    <t>Chylomicron clearance</t>
  </si>
  <si>
    <t>UDPNACETYLGALSYN-PWY</t>
  </si>
  <si>
    <t>UDP-&lt;i&gt;N&lt;/i&gt;-acetyl-D-glucosamine biosynthesis II</t>
  </si>
  <si>
    <t>WP2355</t>
  </si>
  <si>
    <t>Corticotropin-releasing hormone signaling pathway</t>
  </si>
  <si>
    <t>R-HSA-2173782</t>
  </si>
  <si>
    <t>Binding and Uptake of Ligands by Scavenger Receptors</t>
  </si>
  <si>
    <t>ck1pathway</t>
  </si>
  <si>
    <t>regulation of ck1/cdk5 by type 1 glutamate receptors</t>
  </si>
  <si>
    <t>proteasomepathway</t>
  </si>
  <si>
    <t>proteasome complex</t>
  </si>
  <si>
    <t>path:hsa05203</t>
  </si>
  <si>
    <t>Viral carcinogenesis - Homo sapiens (human)</t>
  </si>
  <si>
    <t>cdc42_pathway</t>
  </si>
  <si>
    <t>CDC42 signaling events</t>
  </si>
  <si>
    <t>ar_pathway</t>
  </si>
  <si>
    <t>Coregulation of Androgen receptor activity</t>
  </si>
  <si>
    <t>PA2032</t>
  </si>
  <si>
    <t>VEGF Signaling Pathway</t>
  </si>
  <si>
    <t>R-HSA-8878159</t>
  </si>
  <si>
    <t>Transcriptional regulation by RUNX3</t>
  </si>
  <si>
    <t>path:hsa04512</t>
  </si>
  <si>
    <t>ECM-receptor interaction - Homo sapiens (human)</t>
  </si>
  <si>
    <t>ucalpainpathway</t>
  </si>
  <si>
    <t>ucalpain and friends in cell spread</t>
  </si>
  <si>
    <t>SMP00217</t>
  </si>
  <si>
    <t>Sialuria or French Type Sialuria</t>
  </si>
  <si>
    <t>SMP00216</t>
  </si>
  <si>
    <t>SMP00045</t>
  </si>
  <si>
    <t>Amino Sugar Metabolism</t>
  </si>
  <si>
    <t>SMP00534</t>
  </si>
  <si>
    <t>G(M2)-Gangliosidosis: Variant B, Tay-sachs disease</t>
  </si>
  <si>
    <t>SMP00390</t>
  </si>
  <si>
    <t>Tay-Sachs Disease</t>
  </si>
  <si>
    <t>SMP00240</t>
  </si>
  <si>
    <t>Salla Disease/Infantile Sialic Acid Storage Disease</t>
  </si>
  <si>
    <t>SMP00650</t>
  </si>
  <si>
    <t>Doxorubicin Metabolism Pathway</t>
  </si>
  <si>
    <t>R-HSA-3000171</t>
  </si>
  <si>
    <t>Non-integrin membrane-ECM interactions</t>
  </si>
  <si>
    <t>N-Glycan biosynthesis</t>
  </si>
  <si>
    <t>biopeptidespathway</t>
  </si>
  <si>
    <t>bioactive peptide induced signaling pathway</t>
  </si>
  <si>
    <t>mapktrkpathway</t>
  </si>
  <si>
    <t>Trk receptor signaling mediated by the MAPK pathway</t>
  </si>
  <si>
    <t>path:hsa04520</t>
  </si>
  <si>
    <t>Adherens junction - Homo sapiens (human)</t>
  </si>
  <si>
    <t>JAK STAT pathway and regulation</t>
  </si>
  <si>
    <t>R-HSA-5688426</t>
  </si>
  <si>
    <t>Deubiquitination</t>
  </si>
  <si>
    <t>R-HSA-2467813</t>
  </si>
  <si>
    <t>Separation of Sister Chromatids</t>
  </si>
  <si>
    <t>R-HSA-168256</t>
  </si>
  <si>
    <t>Immune System</t>
  </si>
  <si>
    <t>mtorpathway</t>
  </si>
  <si>
    <t>mtor signaling pathway</t>
  </si>
  <si>
    <t>WP615</t>
  </si>
  <si>
    <t>Senescence and Autophagy in Cancer</t>
  </si>
  <si>
    <t>path:hsa04151</t>
  </si>
  <si>
    <t>PI3K-Akt signaling pathway - Homo sapiens (human)</t>
  </si>
  <si>
    <t>p53downstreampathway</t>
  </si>
  <si>
    <t>Direct p53 effectors</t>
  </si>
  <si>
    <t>path:hsa05165</t>
  </si>
  <si>
    <t>Human papillomavirus infection - Homo sapiens (human)</t>
  </si>
  <si>
    <t>path:hsa04144</t>
  </si>
  <si>
    <t>Endocytosis - Homo sapiens (human)</t>
  </si>
  <si>
    <t>R-HSA-109581</t>
  </si>
  <si>
    <t>Apoptosis</t>
  </si>
  <si>
    <t>WP474</t>
  </si>
  <si>
    <t>Endochondral Ossification</t>
  </si>
  <si>
    <t>R-HSA-351906</t>
  </si>
  <si>
    <t>Apoptotic cleavage of cell adhesion  proteins</t>
  </si>
  <si>
    <t>R-HSA-203615</t>
  </si>
  <si>
    <t>eNOS activation</t>
  </si>
  <si>
    <t>R-HSA-8851805</t>
  </si>
  <si>
    <t>MET activates RAS signaling</t>
  </si>
  <si>
    <t>R-HSA-6807070</t>
  </si>
  <si>
    <t>PTEN Regulation</t>
  </si>
  <si>
    <t>R-HSA-2682334</t>
  </si>
  <si>
    <t>EPH-Ephrin signaling</t>
  </si>
  <si>
    <t>path:hsa04012</t>
  </si>
  <si>
    <t>ErbB signaling pathway - Homo sapiens (human)</t>
  </si>
  <si>
    <t>integrin5_pathway</t>
  </si>
  <si>
    <t>Beta5 beta6 beta7 and beta8 integrin cell surface interactions</t>
  </si>
  <si>
    <t>plk3pathway</t>
  </si>
  <si>
    <t>regulation of cell cycle progression by plk3</t>
  </si>
  <si>
    <t>R-HSA-5689880</t>
  </si>
  <si>
    <t>Ub-specific processing proteases</t>
  </si>
  <si>
    <t>alk1pathway</t>
  </si>
  <si>
    <t>ALK1 signaling events</t>
  </si>
  <si>
    <t>toll_endogenous_pathway</t>
  </si>
  <si>
    <t>Endogenous TLR signaling</t>
  </si>
  <si>
    <t>pyk2pathway</t>
  </si>
  <si>
    <t>links between pyk2 and map kinases</t>
  </si>
  <si>
    <t>WP585</t>
  </si>
  <si>
    <t>Interferon type I signaling pathways</t>
  </si>
  <si>
    <t>p38alphabetadownstreampathway</t>
  </si>
  <si>
    <t>Signaling mediated by p38-alpha and p38-beta</t>
  </si>
  <si>
    <t>R-HSA-5357801</t>
  </si>
  <si>
    <t>Programmed Cell Death</t>
  </si>
  <si>
    <t>path:hsa05131</t>
  </si>
  <si>
    <t>Shigellosis - Homo sapiens (human)</t>
  </si>
  <si>
    <t>R-HSA-5683057</t>
  </si>
  <si>
    <t>MAPK family signaling cascades</t>
  </si>
  <si>
    <t>WP710</t>
  </si>
  <si>
    <t>DNA Damage Response (only ATM dependent)</t>
  </si>
  <si>
    <t>cxcr4_pathway</t>
  </si>
  <si>
    <t>CXCR4-mediated signaling events</t>
  </si>
  <si>
    <t>B cell receptor signaling</t>
  </si>
  <si>
    <t>R-HSA-187037</t>
  </si>
  <si>
    <t>Signaling by NTRK1 (TRKA)</t>
  </si>
  <si>
    <t>WP2037</t>
  </si>
  <si>
    <t>Prolactin Signaling Pathway</t>
  </si>
  <si>
    <t>PDGF</t>
  </si>
  <si>
    <t>pi3kcipathway</t>
  </si>
  <si>
    <t>Class I PI3K signaling events</t>
  </si>
  <si>
    <t>WP2035</t>
  </si>
  <si>
    <t>Follicle Stimulating Hormone (FSH) signaling pathway</t>
  </si>
  <si>
    <t>R-HSA-192905</t>
  </si>
  <si>
    <t>vRNP Assembly</t>
  </si>
  <si>
    <t>R-HSA-881907</t>
  </si>
  <si>
    <t>Gastrin-CREB signalling pathway via PKC and MAPK</t>
  </si>
  <si>
    <t>ecadherin_nascentaj_pathway</t>
  </si>
  <si>
    <t>E-cadherin signaling in the nascent adherens junction</t>
  </si>
  <si>
    <t>Pathway_CRH</t>
  </si>
  <si>
    <t>CRH</t>
  </si>
  <si>
    <t>R-HSA-1500931</t>
  </si>
  <si>
    <t>Cell-Cell communication</t>
  </si>
  <si>
    <t>R-HSA-2168880</t>
  </si>
  <si>
    <t>Scavenging of heme from plasma</t>
  </si>
  <si>
    <t>R-HSA-168253</t>
  </si>
  <si>
    <t>Host Interactions with Influenza Factors</t>
  </si>
  <si>
    <t>path:hsa05170</t>
  </si>
  <si>
    <t>Human immunodeficiency virus 1 infection - Homo sapiens (human)</t>
  </si>
  <si>
    <t>WP3646</t>
  </si>
  <si>
    <t>Hepatitis C and Hepatocellular Carcinoma</t>
  </si>
  <si>
    <t>insulin_pathway</t>
  </si>
  <si>
    <t>Insulin Pathway</t>
  </si>
  <si>
    <t>ps1pathway</t>
  </si>
  <si>
    <t>Presenilin action in Notch and Wnt signaling</t>
  </si>
  <si>
    <t>R-HSA-166520</t>
  </si>
  <si>
    <t>Signaling by NTRKs</t>
  </si>
  <si>
    <t>WP2446</t>
  </si>
  <si>
    <t>Retinoblastoma Gene in Cancer</t>
  </si>
  <si>
    <t>path:hsa04720</t>
  </si>
  <si>
    <t>Long-term potentiation - Homo sapiens (human)</t>
  </si>
  <si>
    <t>path:hsa04664</t>
  </si>
  <si>
    <t>Fc epsilon RI signaling pathway - Homo sapiens (human)</t>
  </si>
  <si>
    <t>R-HSA-216083</t>
  </si>
  <si>
    <t>Integrin cell surface interactions</t>
  </si>
  <si>
    <t>R-HSA-5663213</t>
  </si>
  <si>
    <t>RHO GTPases Activate WASPs and WAVEs</t>
  </si>
  <si>
    <t>her2pathway</t>
  </si>
  <si>
    <t>role of erbb2 in signal transduction and oncology</t>
  </si>
  <si>
    <t>R-HSA-6781823</t>
  </si>
  <si>
    <t>Formation of TC-NER Pre-Incision Complex</t>
  </si>
  <si>
    <t>path:hsa04666</t>
  </si>
  <si>
    <t>Fc gamma R-mediated phagocytosis - Homo sapiens (human)</t>
  </si>
  <si>
    <t>WP1539</t>
  </si>
  <si>
    <t>Angiogenesis</t>
  </si>
  <si>
    <t>WP516</t>
  </si>
  <si>
    <t>Hypertrophy Model</t>
  </si>
  <si>
    <t>R-HSA-3000170</t>
  </si>
  <si>
    <t>Syndecan interactions</t>
  </si>
  <si>
    <t>R-HSA-5684996</t>
  </si>
  <si>
    <t>MAPK1/MAPK3 signaling</t>
  </si>
  <si>
    <t>smad2_3pathway</t>
  </si>
  <si>
    <t>Regulation of cytoplasmic and nuclear SMAD2/3 signaling</t>
  </si>
  <si>
    <t>WP1858</t>
  </si>
  <si>
    <t>Mitotic G1-G1-S phases</t>
  </si>
  <si>
    <t>path:hsa05213</t>
  </si>
  <si>
    <t>Endometrial cancer - Homo sapiens (human)</t>
  </si>
  <si>
    <t>cxcr3pathway</t>
  </si>
  <si>
    <t>CXCR3-mediated signaling events</t>
  </si>
  <si>
    <t>R-HSA-111465</t>
  </si>
  <si>
    <t>Apoptotic cleavage of cellular proteins</t>
  </si>
  <si>
    <t>path:hsa00520</t>
  </si>
  <si>
    <t>Amino sugar and nucleotide sugar metabolism - Homo sapiens (human)</t>
  </si>
  <si>
    <t>R-HSA-187687</t>
  </si>
  <si>
    <t>Signalling to ERKs</t>
  </si>
  <si>
    <t>R-HSA-5637810</t>
  </si>
  <si>
    <t>Constitutive Signaling by EGFRvIII</t>
  </si>
  <si>
    <t>R-HSA-5637812</t>
  </si>
  <si>
    <t>Signaling by EGFRvIII in Cancer</t>
  </si>
  <si>
    <t>WP673</t>
  </si>
  <si>
    <t>ErbB Signaling Pathway</t>
  </si>
  <si>
    <t>path:hsa04919</t>
  </si>
  <si>
    <t>Thyroid hormone signaling pathway - Homo sapiens (human)</t>
  </si>
  <si>
    <t>path:hsa04370</t>
  </si>
  <si>
    <t>VEGF signaling pathway - Homo sapiens (human)</t>
  </si>
  <si>
    <t>path:hsa04662</t>
  </si>
  <si>
    <t>B cell receptor signaling pathway - Homo sapiens (human)</t>
  </si>
  <si>
    <t>ap1_pathway</t>
  </si>
  <si>
    <t>AP-1 transcription factor network</t>
  </si>
  <si>
    <t>R-HSA-389513</t>
  </si>
  <si>
    <t>CTLA4 inhibitory signaling</t>
  </si>
  <si>
    <t>WP4331</t>
  </si>
  <si>
    <t>Neovascularisation processes</t>
  </si>
  <si>
    <t>WP3932</t>
  </si>
  <si>
    <t>Focal Adhesion-PI3K-Akt-mTOR-signaling pathway</t>
  </si>
  <si>
    <t>PA154444041</t>
  </si>
  <si>
    <t>Platelet Aggregation Inhibitor Pathway, Pharmacodynamics</t>
  </si>
  <si>
    <t>R-HSA-6811440</t>
  </si>
  <si>
    <t>Retrograde transport at the Trans-Golgi-Network</t>
  </si>
  <si>
    <t>R-HSA-390471</t>
  </si>
  <si>
    <t>Association of TriC/CCT with target proteins during biosynthesis</t>
  </si>
  <si>
    <t>R-HSA-1168372</t>
  </si>
  <si>
    <t>Downstream signaling events of B Cell Receptor (BCR)</t>
  </si>
  <si>
    <t>WP3844</t>
  </si>
  <si>
    <t>PI3K-AKT-mTOR signaling pathway and therapeutic opportunities</t>
  </si>
  <si>
    <t>WP2870</t>
  </si>
  <si>
    <t>Extracellular vesicle-mediated signaling in recipient cells</t>
  </si>
  <si>
    <t>fmlppathway</t>
  </si>
  <si>
    <t>fmlp induced chemokine gene expression in hmc-1 cells</t>
  </si>
  <si>
    <t>mcalpainpathway</t>
  </si>
  <si>
    <t>mcalpain and friends in cell motility</t>
  </si>
  <si>
    <t>R-HSA-180786</t>
  </si>
  <si>
    <t>Extension of Telomeres</t>
  </si>
  <si>
    <t>path:hsa05214</t>
  </si>
  <si>
    <t>Glioma - Homo sapiens (human)</t>
  </si>
  <si>
    <t>R-HSA-72737</t>
  </si>
  <si>
    <t>Cap-dependent Translation Initiation</t>
  </si>
  <si>
    <t>R-HSA-72613</t>
  </si>
  <si>
    <t>Eukaryotic Translation Initiation</t>
  </si>
  <si>
    <t>WP107</t>
  </si>
  <si>
    <t>Translation Factors</t>
  </si>
  <si>
    <t>WP3980</t>
  </si>
  <si>
    <t>Protein alkylation leading to liver fibrosis</t>
  </si>
  <si>
    <t>WP2380</t>
  </si>
  <si>
    <t>Brain-Derived Neurotrophic Factor (BDNF) signaling pathway</t>
  </si>
  <si>
    <t>WP1993</t>
  </si>
  <si>
    <t>Angiogenesis overview</t>
  </si>
  <si>
    <t>WP127</t>
  </si>
  <si>
    <t>IL-5 Signaling Pathway</t>
  </si>
  <si>
    <t>R-HSA-445144</t>
  </si>
  <si>
    <t>Signal transduction by L1</t>
  </si>
  <si>
    <t>R-HSA-8849471</t>
  </si>
  <si>
    <t>PTK6 Regulates RHO GTPases, RAS GTPase and MAP kinases</t>
  </si>
  <si>
    <t>il5_pathway</t>
  </si>
  <si>
    <t>IL5-mediated signaling events</t>
  </si>
  <si>
    <t>R-HSA-162658</t>
  </si>
  <si>
    <t>Golgi Cisternae Pericentriolar Stack Reorganization</t>
  </si>
  <si>
    <t>cdk5pathway</t>
  </si>
  <si>
    <t>phosphorylation of mek1 by cdk5/p35 down regulates the map kinase pathway</t>
  </si>
  <si>
    <t>R-HSA-5673001</t>
  </si>
  <si>
    <t>RAF/MAP kinase cascade</t>
  </si>
  <si>
    <t>path:hsa05146</t>
  </si>
  <si>
    <t>Amoebiasis - Homo sapiens (human)</t>
  </si>
  <si>
    <t>path:hsa04115</t>
  </si>
  <si>
    <t>p53 signaling pathway - Homo sapiens (human)</t>
  </si>
  <si>
    <t>WP2512</t>
  </si>
  <si>
    <t>Integrated Lung Cancer Pathway</t>
  </si>
  <si>
    <t>R-HSA-5675221</t>
  </si>
  <si>
    <t>Negative regulation of MAPK pathway</t>
  </si>
  <si>
    <t>R-HSA-140837</t>
  </si>
  <si>
    <t>Intrinsic Pathway of Fibrin Clot Formation</t>
  </si>
  <si>
    <t>s1p_s1p4_pathway</t>
  </si>
  <si>
    <t>S1P4 pathway</t>
  </si>
  <si>
    <t>PA2038</t>
  </si>
  <si>
    <t>Ifosfamide Pathway, Pharmacodynamics</t>
  </si>
  <si>
    <t>R-HSA-156581</t>
  </si>
  <si>
    <t>Methylation</t>
  </si>
  <si>
    <t>ecmpathway</t>
  </si>
  <si>
    <t>erk and pi-3 kinase are necessary for collagen binding in corneal epithelia</t>
  </si>
  <si>
    <t>WP2112</t>
  </si>
  <si>
    <t>IL17 signaling pathway</t>
  </si>
  <si>
    <t>R-HSA-5696399</t>
  </si>
  <si>
    <t>Global Genome Nucleotide Excision Repair (GG-NER)</t>
  </si>
  <si>
    <t>path:hsa03013</t>
  </si>
  <si>
    <t>RNA transport - Homo sapiens (human)</t>
  </si>
  <si>
    <t>Pathway_IL3</t>
  </si>
  <si>
    <t>IL3</t>
  </si>
  <si>
    <t>WP2359</t>
  </si>
  <si>
    <t>Parkin-Ubiquitin Proteasomal System pathway</t>
  </si>
  <si>
    <t>WP2572</t>
  </si>
  <si>
    <t>Primary Focal Segmental Glomerulosclerosis FSGS</t>
  </si>
  <si>
    <t>path:hsa04213</t>
  </si>
  <si>
    <t>Longevity regulating pathway - multiple species - Homo sapiens (human)</t>
  </si>
  <si>
    <t>path:hsa04668</t>
  </si>
  <si>
    <t>TNF signaling pathway - Homo sapiens (human)</t>
  </si>
  <si>
    <t>lysophospholipid_pathway</t>
  </si>
  <si>
    <t>LPA receptor mediated events</t>
  </si>
  <si>
    <t>WP4155</t>
  </si>
  <si>
    <t>Endometrial cancer</t>
  </si>
  <si>
    <t>bcrpathway</t>
  </si>
  <si>
    <t>bcr signaling pathway</t>
  </si>
  <si>
    <t>WP4357</t>
  </si>
  <si>
    <t>NRF2-ARE regulation</t>
  </si>
  <si>
    <t>ptenpathway</t>
  </si>
  <si>
    <t>pten dependent cell cycle arrest and apoptosis</t>
  </si>
  <si>
    <t>R-HSA-8941332</t>
  </si>
  <si>
    <t>RUNX2 regulates genes involved in cell migration</t>
  </si>
  <si>
    <t>wnvpathway</t>
  </si>
  <si>
    <t>west nile virus</t>
  </si>
  <si>
    <t>R-HSA-5607761</t>
  </si>
  <si>
    <t>Dectin-1 mediated noncanonical NF-kB signaling</t>
  </si>
  <si>
    <t>R-HSA-5676590</t>
  </si>
  <si>
    <t>NIK--&gt;noncanonical NF-kB signaling</t>
  </si>
  <si>
    <t>WP4239</t>
  </si>
  <si>
    <t>Epithelial to mesenchymal transition in colorectal cancer</t>
  </si>
  <si>
    <t>Pathway_IL6</t>
  </si>
  <si>
    <t>IL6</t>
  </si>
  <si>
    <t>SMP00358</t>
  </si>
  <si>
    <t>Fc Epsilon Receptor I Signaling in Mast Cells</t>
  </si>
  <si>
    <t>intrinsicpathway</t>
  </si>
  <si>
    <t>intrinsic prothrombin activation pathway</t>
  </si>
  <si>
    <t>R-HSA-5620922</t>
  </si>
  <si>
    <t>BBSome-mediated cargo-targeting to cilium</t>
  </si>
  <si>
    <t>R-HSA-1643713</t>
  </si>
  <si>
    <t>Signaling by EGFR in Cancer</t>
  </si>
  <si>
    <t>SMP00044</t>
  </si>
  <si>
    <t>Histidine Metabolism</t>
  </si>
  <si>
    <t>SMP00191</t>
  </si>
  <si>
    <t>Histidinemia</t>
  </si>
  <si>
    <t>R-HSA-1236382</t>
  </si>
  <si>
    <t>Constitutive Signaling by Ligand-Responsive EGFR Cancer Variants</t>
  </si>
  <si>
    <t>R-HSA-5637815</t>
  </si>
  <si>
    <t>Signaling by Ligand-Responsive EGFR Variants in Cancer</t>
  </si>
  <si>
    <t>WP3</t>
  </si>
  <si>
    <t>Phytochemical activity on NRF2 transcriptional activation</t>
  </si>
  <si>
    <t>SMP00312</t>
  </si>
  <si>
    <t xml:space="preserve">Excitatory Neural Signalling Through 5-HTR 6 and Serotonin </t>
  </si>
  <si>
    <t>SMP00311</t>
  </si>
  <si>
    <t xml:space="preserve">Excitatory Neural Signalling Through 5-HTR 7 and  Serotonin </t>
  </si>
  <si>
    <t>SMP00335</t>
  </si>
  <si>
    <t>Intracellular Signalling Through Histamine H2 Receptor and Histamine</t>
  </si>
  <si>
    <t>SMP00309</t>
  </si>
  <si>
    <t>Excitatory Neural Signalling Through 5-HTR 4 and Serotonin</t>
  </si>
  <si>
    <t>stat3pathway</t>
  </si>
  <si>
    <t>stat3 signaling pathway</t>
  </si>
  <si>
    <t>WP2456</t>
  </si>
  <si>
    <t>HIF1A and PPARG regulation of glycolysis</t>
  </si>
  <si>
    <t>path:hsa05212</t>
  </si>
  <si>
    <t>Pancreatic cancer - Homo sapiens (human)</t>
  </si>
  <si>
    <t>endothelinpathway</t>
  </si>
  <si>
    <t>Endothelins</t>
  </si>
  <si>
    <t>WP3676</t>
  </si>
  <si>
    <t>BDNF-TrkB Signaling</t>
  </si>
  <si>
    <t>integrinpathway</t>
  </si>
  <si>
    <t>integrin signaling pathway</t>
  </si>
  <si>
    <t>WP722</t>
  </si>
  <si>
    <t>Serotonin HTR1 Group and FOS Pathway</t>
  </si>
  <si>
    <t>WP477</t>
  </si>
  <si>
    <t>Cytoplasmic Ribosomal Proteins</t>
  </si>
  <si>
    <t>WP1528</t>
  </si>
  <si>
    <t>Physiological and Pathological Hypertrophy of the Heart</t>
  </si>
  <si>
    <t>R-HSA-379716</t>
  </si>
  <si>
    <t>Cytosolic tRNA aminoacylation</t>
  </si>
  <si>
    <t>R-HSA-450294</t>
  </si>
  <si>
    <t>MAP kinase activation</t>
  </si>
  <si>
    <t>R-HSA-448424</t>
  </si>
  <si>
    <t>Interleukin-17 signaling</t>
  </si>
  <si>
    <t>R-HSA-186797</t>
  </si>
  <si>
    <t>Signaling by PDGF</t>
  </si>
  <si>
    <t>WP4263</t>
  </si>
  <si>
    <t>Pancreatic adenocarcinoma pathway</t>
  </si>
  <si>
    <t>WP2637</t>
  </si>
  <si>
    <t>Structural Pathway of Interleukin 1 (IL-1)</t>
  </si>
  <si>
    <t>path:hsa05200</t>
  </si>
  <si>
    <t>Pathways in cancer - Homo sapiens (human)</t>
  </si>
  <si>
    <t>WP2032</t>
  </si>
  <si>
    <t>Human Thyroid Stimulating Hormone (TSH) signaling pathway</t>
  </si>
  <si>
    <t>path:hsa05221</t>
  </si>
  <si>
    <t>Acute myeloid leukemia - Homo sapiens (human)</t>
  </si>
  <si>
    <t>path:hsa05143</t>
  </si>
  <si>
    <t>African trypanosomiasis - Homo sapiens (human)</t>
  </si>
  <si>
    <t>hbxpathway</t>
  </si>
  <si>
    <t>calcium signaling by hbx of hepatitis b virus</t>
  </si>
  <si>
    <t>R-HSA-399956</t>
  </si>
  <si>
    <t>CRMPs in Sema3A signaling</t>
  </si>
  <si>
    <t>hifpathway</t>
  </si>
  <si>
    <t>hypoxia-inducible factor in the cardivascular system</t>
  </si>
  <si>
    <t>PWY-7184</t>
  </si>
  <si>
    <t>pyrimidine deoxyribonucleotides &lt;i&gt;de novo&lt;/i&gt; biosynthesis</t>
  </si>
  <si>
    <t>WP428</t>
  </si>
  <si>
    <t>Wnt Signaling</t>
  </si>
  <si>
    <t>R-HSA-112316</t>
  </si>
  <si>
    <t>Neuronal System</t>
  </si>
  <si>
    <t>R-HSA-112315</t>
  </si>
  <si>
    <t>Transmission across Chemical Synapses</t>
  </si>
  <si>
    <t>path:hsa04015</t>
  </si>
  <si>
    <t>Rap1 signaling pathway - Homo sapiens (human)</t>
  </si>
  <si>
    <t>path:hsa04020</t>
  </si>
  <si>
    <t>Calcium signaling pathway - Homo sapiens (human)</t>
  </si>
  <si>
    <t>path:hsa04360</t>
  </si>
  <si>
    <t>Axon guidance - Homo sapiens (human)</t>
  </si>
  <si>
    <t>path:hsa04024</t>
  </si>
  <si>
    <t>cAMP signaling pathway - Homo sapiens (human)</t>
  </si>
  <si>
    <t>VEGF</t>
  </si>
  <si>
    <t>EPO signaling</t>
  </si>
  <si>
    <t>R-HSA-5173105</t>
  </si>
  <si>
    <t>O-linked glycosylation</t>
  </si>
  <si>
    <t>WP2858</t>
  </si>
  <si>
    <t>Ectoderm Differentiation</t>
  </si>
  <si>
    <t>path:hsa04072</t>
  </si>
  <si>
    <t>Phospholipase D signaling pathway - Homo sapiens (human)</t>
  </si>
  <si>
    <t>WP3915</t>
  </si>
  <si>
    <t>Angiopoietin Like Protein 8 Regulatory Pathway</t>
  </si>
  <si>
    <t>R-HSA-1650814</t>
  </si>
  <si>
    <t>Collagen biosynthesis and modifying enzymes</t>
  </si>
  <si>
    <t>R-HSA-1630316</t>
  </si>
  <si>
    <t>Glycosaminoglycan metabolism</t>
  </si>
  <si>
    <t>EGF-Core</t>
  </si>
  <si>
    <t>WP2064</t>
  </si>
  <si>
    <t>Neural Crest Differentiation</t>
  </si>
  <si>
    <t>R-HSA-1474228</t>
  </si>
  <si>
    <t>Degradation of the extracellular matrix</t>
  </si>
  <si>
    <t>path:hsa04912</t>
  </si>
  <si>
    <t>GnRH signaling pathway - Homo sapiens (human)</t>
  </si>
  <si>
    <t>path:hsa04750</t>
  </si>
  <si>
    <t>Inflammatory mediator regulation of TRP channels - Homo sapiens (human)</t>
  </si>
  <si>
    <t>R-HSA-69239</t>
  </si>
  <si>
    <t>Synthesis of DNA</t>
  </si>
  <si>
    <t>path:hsa04974</t>
  </si>
  <si>
    <t>Protein digestion and absorption - Homo sapiens (human)</t>
  </si>
  <si>
    <t>path:hsa04146</t>
  </si>
  <si>
    <t>Peroxisome - Homo sapiens (human)</t>
  </si>
  <si>
    <t>WP45</t>
  </si>
  <si>
    <t>G1 to S cell cycle control</t>
  </si>
  <si>
    <t>R-HSA-375165</t>
  </si>
  <si>
    <t>NCAM signaling for neurite out-growth</t>
  </si>
  <si>
    <t>fanconi_pathway</t>
  </si>
  <si>
    <t>Fanconi anemia pathway</t>
  </si>
  <si>
    <t>path:hsa03460</t>
  </si>
  <si>
    <t>Fanconi anemia pathway - Homo sapiens (human)</t>
  </si>
  <si>
    <t>R-HSA-5685942</t>
  </si>
  <si>
    <t>HDR through Homologous Recombination (HRR)</t>
  </si>
  <si>
    <t>path:hsa04721</t>
  </si>
  <si>
    <t>Synaptic vesicle cycle - Homo sapiens (human)</t>
  </si>
  <si>
    <t>WP4255</t>
  </si>
  <si>
    <t>Non-small cell lung cancer</t>
  </si>
  <si>
    <t>PA162356267</t>
  </si>
  <si>
    <t>EGFR Inhibitor Pathway, Pharmacodynamics</t>
  </si>
  <si>
    <t>WP466</t>
  </si>
  <si>
    <t>R-HSA-8948216</t>
  </si>
  <si>
    <t>Collagen chain trimerization</t>
  </si>
  <si>
    <t>PA152241951</t>
  </si>
  <si>
    <t>Celecoxib Pathway, Pharmacodynamics</t>
  </si>
  <si>
    <t>R-HSA-419037</t>
  </si>
  <si>
    <t>NCAM1 interactions</t>
  </si>
  <si>
    <t>R-HSA-5173214</t>
  </si>
  <si>
    <t>O-glycosylation of TSR domain-containing proteins</t>
  </si>
  <si>
    <t>R-HSA-6806667</t>
  </si>
  <si>
    <t>Metabolism of fat-soluble vitamins</t>
  </si>
  <si>
    <t>path:hsa05110</t>
  </si>
  <si>
    <t>Vibrio cholerae infection - Homo sapiens (human)</t>
  </si>
  <si>
    <t>R-HSA-69190</t>
  </si>
  <si>
    <t>DNA strand elongation</t>
  </si>
  <si>
    <t>WP98</t>
  </si>
  <si>
    <t>Prostaglandin Synthesis and Regulation</t>
  </si>
  <si>
    <t>R-HSA-1442490</t>
  </si>
  <si>
    <t>Collagen degradation</t>
  </si>
  <si>
    <t>arf6_traffickingpathway</t>
  </si>
  <si>
    <t>Arf6 trafficking events</t>
  </si>
  <si>
    <t>path:hsa03030</t>
  </si>
  <si>
    <t>DNA replication - Homo sapiens (human)</t>
  </si>
  <si>
    <t>R-HSA-176187</t>
  </si>
  <si>
    <t>Activation of ATR in response to replication stress</t>
  </si>
  <si>
    <t>R-HSA-194068</t>
  </si>
  <si>
    <t>Bile acid and bile salt metabolism</t>
  </si>
  <si>
    <t>R-HSA-68962</t>
  </si>
  <si>
    <t>Activation of the pre-replicative complex</t>
  </si>
  <si>
    <t>R-HSA-69002</t>
  </si>
  <si>
    <t>DNA Replication Pre-Initiation</t>
  </si>
  <si>
    <t>R-HSA-68874</t>
  </si>
  <si>
    <t>M/G1 Transition</t>
  </si>
  <si>
    <t>R-HSA-1638074</t>
  </si>
  <si>
    <t>Keratan sulfate/keratin metabolism</t>
  </si>
  <si>
    <t>R-HSA-4085001</t>
  </si>
  <si>
    <t>Sialic acid metabolism</t>
  </si>
  <si>
    <t>R-HSA-1566948</t>
  </si>
  <si>
    <t>Elastic fibre formation</t>
  </si>
  <si>
    <t>R-HSA-73933</t>
  </si>
  <si>
    <t>Resolution of Abasic Sites (AP sites)</t>
  </si>
  <si>
    <t>R-HSA-2022854</t>
  </si>
  <si>
    <t>Keratan sulfate biosynthesis</t>
  </si>
  <si>
    <t>R-HSA-192105</t>
  </si>
  <si>
    <t>Synthesis of bile acids and bile salts</t>
  </si>
  <si>
    <t>WP2363</t>
  </si>
  <si>
    <t>Gastric Cancer Network 2</t>
  </si>
  <si>
    <t>R-HSA-5682910</t>
  </si>
  <si>
    <t>LGI-ADAM interactions</t>
  </si>
  <si>
    <t>plexind1_pathway</t>
  </si>
  <si>
    <t>Plexin-D1 Signaling</t>
  </si>
  <si>
    <t>R-HSA-975576</t>
  </si>
  <si>
    <t>N-glycan antennae elongation in the medial/trans-Golgi</t>
  </si>
  <si>
    <t>mcmpathway</t>
  </si>
  <si>
    <t>cdk regulation of dna replication</t>
  </si>
  <si>
    <t>R-HSA-68867</t>
  </si>
  <si>
    <t>Assembly of the pre-replicative complex</t>
  </si>
  <si>
    <t>caspasepathway</t>
  </si>
  <si>
    <t>caspase cascade in apoptosis</t>
  </si>
  <si>
    <t>R-HSA-3000157</t>
  </si>
  <si>
    <t>Laminin interactions</t>
  </si>
  <si>
    <t>R-HSA-174417</t>
  </si>
  <si>
    <t>Telomere C-strand (Lagging Strand) Synthesis</t>
  </si>
  <si>
    <t>R-HSA-68949</t>
  </si>
  <si>
    <t>Orc1 removal from chromatin</t>
  </si>
  <si>
    <t>R-HSA-2024096</t>
  </si>
  <si>
    <t>HS-GAG degradation</t>
  </si>
  <si>
    <t>WP1815</t>
  </si>
  <si>
    <t>Factors involved in megakaryocyte development and platelet production</t>
  </si>
  <si>
    <t>R-HSA-69186</t>
  </si>
  <si>
    <t>Lagging Strand Synthesis</t>
  </si>
  <si>
    <t>p38gammadeltapathway</t>
  </si>
  <si>
    <t>Signaling mediated by p38-gamma and p38-delta</t>
  </si>
  <si>
    <t>R-HSA-6803207</t>
  </si>
  <si>
    <t>TP53 Regulates Transcription of Caspase Activators and Caspases</t>
  </si>
  <si>
    <t>R-HSA-176974</t>
  </si>
  <si>
    <t>Unwinding of DNA</t>
  </si>
  <si>
    <t>R-HSA-539107</t>
  </si>
  <si>
    <t>Activation of E2F1 target genes at G1/S</t>
  </si>
  <si>
    <t>R-HSA-69205</t>
  </si>
  <si>
    <t>G1/S-Specific Transcription</t>
  </si>
  <si>
    <t>R-HSA-112308</t>
  </si>
  <si>
    <t>Presynaptic depolarization and calcium channel opening</t>
  </si>
  <si>
    <t>R-HSA-8847993</t>
  </si>
  <si>
    <t>ERBB2 Activates PTK6 Signaling</t>
  </si>
  <si>
    <t>reckpathway</t>
  </si>
  <si>
    <t>inhibition of matrix metalloproteinases</t>
  </si>
  <si>
    <t>PWY-7455</t>
  </si>
  <si>
    <t>allopregnanolone biosynthesis</t>
  </si>
  <si>
    <t>WP531</t>
  </si>
  <si>
    <t>DNA Mismatch Repair</t>
  </si>
  <si>
    <t>R-HSA-8941237</t>
  </si>
  <si>
    <t>Invadopodia formation</t>
  </si>
  <si>
    <t>R-HSA-1614517</t>
  </si>
  <si>
    <t>Sulfide oxidation to sulfate</t>
  </si>
  <si>
    <t>R-HSA-352238</t>
  </si>
  <si>
    <t>Breakdown of the nuclear lamina</t>
  </si>
  <si>
    <t>Lung-435 Down Transcriptomic Pathways</t>
  </si>
  <si>
    <t>Lung-435 Down Proteomic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00"/>
    <numFmt numFmtId="166" formatCode="0.0000"/>
    <numFmt numFmtId="167" formatCode="0.00000"/>
  </numFmts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0" fontId="16" fillId="33" borderId="0" xfId="0" applyFont="1" applyFill="1" applyAlignment="1">
      <alignment horizontal="center" vertical="center" wrapText="1"/>
    </xf>
    <xf numFmtId="164" fontId="16" fillId="33" borderId="0" xfId="0" applyNumberFormat="1" applyFont="1" applyFill="1" applyAlignment="1">
      <alignment horizontal="center" vertical="center" wrapText="1"/>
    </xf>
    <xf numFmtId="165" fontId="16" fillId="33" borderId="0" xfId="0" applyNumberFormat="1" applyFont="1" applyFill="1" applyAlignment="1">
      <alignment horizontal="center" vertical="center"/>
    </xf>
    <xf numFmtId="166" fontId="16" fillId="33" borderId="0" xfId="0" applyNumberFormat="1" applyFont="1" applyFill="1" applyAlignment="1">
      <alignment horizontal="center" vertical="center"/>
    </xf>
    <xf numFmtId="0" fontId="0" fillId="33" borderId="0" xfId="0" applyFill="1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167" fontId="16" fillId="33" borderId="0" xfId="0" applyNumberFormat="1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796"/>
  <sheetViews>
    <sheetView zoomScale="60" zoomScaleNormal="60" workbookViewId="0">
      <pane ySplit="1" topLeftCell="A2" activePane="bottomLeft" state="frozen"/>
      <selection pane="bottomLeft" activeCell="A2" sqref="A2"/>
    </sheetView>
  </sheetViews>
  <sheetFormatPr defaultColWidth="11.625" defaultRowHeight="18" customHeight="1" x14ac:dyDescent="0.2"/>
  <cols>
    <col min="1" max="1" width="18.625" style="1" customWidth="1"/>
    <col min="2" max="2" width="13.75" style="1" customWidth="1"/>
    <col min="3" max="3" width="62" style="1" customWidth="1"/>
    <col min="4" max="4" width="11" style="10" customWidth="1"/>
    <col min="5" max="5" width="11.25" style="13" customWidth="1"/>
    <col min="6" max="6" width="12.875" style="13" customWidth="1"/>
    <col min="7" max="7" width="10.875" style="10" customWidth="1"/>
    <col min="8" max="8" width="10.25" style="10" customWidth="1"/>
    <col min="9" max="10" width="11.625" style="1"/>
    <col min="14" max="16384" width="11.625" style="1"/>
  </cols>
  <sheetData>
    <row r="1" spans="1:75" s="9" customFormat="1" ht="66" customHeight="1" x14ac:dyDescent="0.2">
      <c r="A1" s="3" t="s">
        <v>965</v>
      </c>
      <c r="B1" s="4" t="s">
        <v>966</v>
      </c>
      <c r="C1" s="4" t="s">
        <v>1120</v>
      </c>
      <c r="D1" s="5" t="s">
        <v>967</v>
      </c>
      <c r="E1" s="5" t="s">
        <v>968</v>
      </c>
      <c r="F1" s="6" t="s">
        <v>969</v>
      </c>
      <c r="G1" s="7" t="s">
        <v>970</v>
      </c>
      <c r="H1" s="8" t="s">
        <v>0</v>
      </c>
      <c r="I1" s="4" t="s">
        <v>971</v>
      </c>
      <c r="AE1" s="4" t="s">
        <v>972</v>
      </c>
    </row>
    <row r="2" spans="1:75" ht="18" customHeight="1" x14ac:dyDescent="0.2">
      <c r="A2" s="1" t="s">
        <v>3</v>
      </c>
      <c r="B2" s="1" t="s">
        <v>2</v>
      </c>
      <c r="C2" s="1" t="s">
        <v>1</v>
      </c>
      <c r="D2" s="10">
        <v>467</v>
      </c>
      <c r="E2" s="10">
        <v>57</v>
      </c>
      <c r="F2" s="11">
        <v>0.13</v>
      </c>
      <c r="G2" s="12">
        <v>1.4138324221899999E-19</v>
      </c>
      <c r="H2" s="12">
        <v>1.75597986837E-16</v>
      </c>
      <c r="I2" s="10" t="s">
        <v>973</v>
      </c>
      <c r="J2" s="1" t="s">
        <v>974</v>
      </c>
      <c r="K2" s="1" t="s">
        <v>975</v>
      </c>
      <c r="L2" s="1" t="s">
        <v>976</v>
      </c>
      <c r="M2" s="1" t="s">
        <v>977</v>
      </c>
      <c r="N2" s="1" t="s">
        <v>978</v>
      </c>
      <c r="O2" s="1" t="s">
        <v>979</v>
      </c>
      <c r="P2" s="1" t="s">
        <v>980</v>
      </c>
      <c r="Q2" s="1" t="s">
        <v>981</v>
      </c>
      <c r="R2" s="1" t="s">
        <v>982</v>
      </c>
      <c r="S2" s="1" t="s">
        <v>983</v>
      </c>
      <c r="T2" s="1" t="s">
        <v>984</v>
      </c>
      <c r="U2" s="1" t="s">
        <v>985</v>
      </c>
      <c r="V2" s="1" t="s">
        <v>986</v>
      </c>
      <c r="W2" s="1" t="s">
        <v>987</v>
      </c>
      <c r="X2" s="1" t="s">
        <v>988</v>
      </c>
      <c r="Y2" s="1" t="s">
        <v>989</v>
      </c>
      <c r="Z2" s="1" t="s">
        <v>990</v>
      </c>
      <c r="AA2" s="1" t="s">
        <v>991</v>
      </c>
      <c r="AB2" s="1" t="s">
        <v>992</v>
      </c>
      <c r="AC2" s="1" t="s">
        <v>993</v>
      </c>
      <c r="AD2" s="1" t="s">
        <v>994</v>
      </c>
      <c r="AE2" s="1" t="s">
        <v>995</v>
      </c>
      <c r="AF2" s="1" t="s">
        <v>996</v>
      </c>
      <c r="AG2" s="1" t="s">
        <v>997</v>
      </c>
      <c r="AH2" s="1" t="s">
        <v>998</v>
      </c>
      <c r="AI2" s="1" t="s">
        <v>999</v>
      </c>
      <c r="AJ2" s="1" t="s">
        <v>1000</v>
      </c>
      <c r="AK2" s="1" t="s">
        <v>1001</v>
      </c>
      <c r="AL2" s="1" t="s">
        <v>1002</v>
      </c>
      <c r="AM2" s="1" t="s">
        <v>1003</v>
      </c>
      <c r="AN2" s="1" t="s">
        <v>1004</v>
      </c>
      <c r="AO2" s="1" t="s">
        <v>1005</v>
      </c>
      <c r="AP2" s="1" t="s">
        <v>1006</v>
      </c>
      <c r="AQ2" s="1" t="s">
        <v>1007</v>
      </c>
      <c r="AR2" s="1" t="s">
        <v>1008</v>
      </c>
      <c r="AS2" s="1" t="s">
        <v>1009</v>
      </c>
      <c r="AT2" s="1" t="s">
        <v>1010</v>
      </c>
      <c r="AU2" s="1" t="s">
        <v>1011</v>
      </c>
      <c r="AV2" s="1" t="s">
        <v>1012</v>
      </c>
      <c r="AW2" s="1" t="s">
        <v>1013</v>
      </c>
      <c r="AX2" s="1" t="s">
        <v>1014</v>
      </c>
      <c r="AY2" s="1" t="s">
        <v>1015</v>
      </c>
      <c r="AZ2" s="1" t="s">
        <v>1016</v>
      </c>
      <c r="BA2" s="1" t="s">
        <v>1017</v>
      </c>
      <c r="BB2" s="1" t="s">
        <v>1018</v>
      </c>
      <c r="BC2" s="1" t="s">
        <v>1019</v>
      </c>
      <c r="BD2" s="1" t="s">
        <v>1020</v>
      </c>
      <c r="BE2" s="1" t="s">
        <v>1021</v>
      </c>
      <c r="BF2" s="1" t="s">
        <v>1022</v>
      </c>
      <c r="BG2" s="1" t="s">
        <v>1023</v>
      </c>
      <c r="BH2" s="1" t="s">
        <v>1024</v>
      </c>
      <c r="BI2" s="1" t="s">
        <v>1025</v>
      </c>
      <c r="BJ2" s="1" t="s">
        <v>1026</v>
      </c>
      <c r="BK2" s="1" t="s">
        <v>1027</v>
      </c>
      <c r="BL2" s="1" t="s">
        <v>1028</v>
      </c>
      <c r="BM2" s="1" t="s">
        <v>1029</v>
      </c>
      <c r="BN2" s="1" t="s">
        <v>1030</v>
      </c>
      <c r="BO2" s="1" t="s">
        <v>1031</v>
      </c>
    </row>
    <row r="3" spans="1:75" ht="18" customHeight="1" x14ac:dyDescent="0.2">
      <c r="A3" s="1" t="s">
        <v>7</v>
      </c>
      <c r="B3" s="1" t="s">
        <v>6</v>
      </c>
      <c r="C3" s="1" t="s">
        <v>5</v>
      </c>
      <c r="D3" s="10">
        <v>137</v>
      </c>
      <c r="E3" s="10">
        <v>24</v>
      </c>
      <c r="F3" s="11">
        <v>0.247</v>
      </c>
      <c r="G3" s="12">
        <v>3.9561080221499999E-14</v>
      </c>
      <c r="H3" s="12">
        <v>2.4567430817600002E-11</v>
      </c>
      <c r="I3" s="10" t="s">
        <v>1032</v>
      </c>
      <c r="J3" s="1" t="s">
        <v>1033</v>
      </c>
      <c r="K3" s="1" t="s">
        <v>982</v>
      </c>
      <c r="L3" s="1" t="s">
        <v>986</v>
      </c>
      <c r="M3" s="1" t="s">
        <v>1003</v>
      </c>
      <c r="N3" s="1" t="s">
        <v>988</v>
      </c>
      <c r="O3" s="1" t="s">
        <v>989</v>
      </c>
      <c r="P3" s="1" t="s">
        <v>992</v>
      </c>
      <c r="Q3" s="1" t="s">
        <v>997</v>
      </c>
      <c r="R3" s="1" t="s">
        <v>1000</v>
      </c>
      <c r="S3" s="1" t="s">
        <v>1001</v>
      </c>
      <c r="T3" s="1" t="s">
        <v>1002</v>
      </c>
      <c r="U3" s="1" t="s">
        <v>1034</v>
      </c>
      <c r="V3" s="1" t="s">
        <v>999</v>
      </c>
      <c r="W3" s="2" t="s">
        <v>1035</v>
      </c>
      <c r="X3" s="2" t="s">
        <v>1026</v>
      </c>
      <c r="Y3" s="1" t="s">
        <v>1024</v>
      </c>
      <c r="Z3" s="1" t="s">
        <v>1016</v>
      </c>
      <c r="AA3" s="1" t="s">
        <v>1019</v>
      </c>
      <c r="AB3" s="1" t="s">
        <v>1021</v>
      </c>
      <c r="AC3" s="1" t="s">
        <v>1022</v>
      </c>
      <c r="AD3" s="1" t="s">
        <v>1023</v>
      </c>
      <c r="AE3" s="1" t="s">
        <v>1036</v>
      </c>
      <c r="AF3" s="1" t="s">
        <v>1037</v>
      </c>
      <c r="AG3" s="1" t="s">
        <v>1030</v>
      </c>
    </row>
    <row r="4" spans="1:75" ht="18" customHeight="1" x14ac:dyDescent="0.2">
      <c r="A4" s="1" t="s">
        <v>11</v>
      </c>
      <c r="B4" s="1" t="s">
        <v>10</v>
      </c>
      <c r="C4" s="1" t="s">
        <v>9</v>
      </c>
      <c r="D4" s="10">
        <v>58</v>
      </c>
      <c r="E4" s="10">
        <v>17</v>
      </c>
      <c r="F4" s="11">
        <v>0.33300000000000002</v>
      </c>
      <c r="G4" s="12">
        <v>1.4602924720999999E-12</v>
      </c>
      <c r="H4" s="12">
        <v>6.0456108345099998E-10</v>
      </c>
      <c r="I4" s="10" t="s">
        <v>1038</v>
      </c>
      <c r="J4" s="1" t="s">
        <v>1039</v>
      </c>
      <c r="K4" s="1" t="s">
        <v>1016</v>
      </c>
      <c r="L4" s="1" t="s">
        <v>1014</v>
      </c>
      <c r="M4" s="1" t="s">
        <v>1026</v>
      </c>
      <c r="N4" s="1" t="s">
        <v>1019</v>
      </c>
      <c r="O4" s="1" t="s">
        <v>977</v>
      </c>
      <c r="P4" s="1" t="s">
        <v>990</v>
      </c>
      <c r="Q4" s="1" t="s">
        <v>992</v>
      </c>
      <c r="R4" s="1" t="s">
        <v>988</v>
      </c>
      <c r="S4" s="1" t="s">
        <v>1022</v>
      </c>
      <c r="T4" s="1" t="s">
        <v>1036</v>
      </c>
      <c r="U4" s="1" t="s">
        <v>1040</v>
      </c>
      <c r="V4" s="1" t="s">
        <v>1024</v>
      </c>
      <c r="W4" s="2" t="s">
        <v>1021</v>
      </c>
      <c r="X4" s="2" t="s">
        <v>997</v>
      </c>
      <c r="Y4" s="1" t="s">
        <v>1037</v>
      </c>
      <c r="Z4" s="1" t="s">
        <v>989</v>
      </c>
    </row>
    <row r="5" spans="1:75" ht="18" customHeight="1" x14ac:dyDescent="0.2">
      <c r="A5" s="1" t="s">
        <v>13</v>
      </c>
      <c r="B5" s="1" t="s">
        <v>14</v>
      </c>
      <c r="C5" s="1" t="s">
        <v>13</v>
      </c>
      <c r="D5" s="10">
        <v>37</v>
      </c>
      <c r="E5" s="10">
        <v>13</v>
      </c>
      <c r="F5" s="11">
        <v>0.433</v>
      </c>
      <c r="G5" s="12">
        <v>1.5119408616399999E-11</v>
      </c>
      <c r="H5" s="12">
        <v>3.8462510461799996E-9</v>
      </c>
      <c r="I5" s="10" t="s">
        <v>1038</v>
      </c>
      <c r="J5" s="1" t="s">
        <v>1041</v>
      </c>
      <c r="K5" s="1" t="s">
        <v>1022</v>
      </c>
      <c r="L5" s="1" t="s">
        <v>1016</v>
      </c>
      <c r="M5" s="1" t="s">
        <v>1034</v>
      </c>
      <c r="N5" s="1" t="s">
        <v>1021</v>
      </c>
      <c r="O5" s="1" t="s">
        <v>1035</v>
      </c>
      <c r="P5" s="1" t="s">
        <v>992</v>
      </c>
      <c r="Q5" s="1" t="s">
        <v>1042</v>
      </c>
      <c r="R5" s="1" t="s">
        <v>1036</v>
      </c>
      <c r="S5" s="1" t="s">
        <v>1026</v>
      </c>
      <c r="T5" s="1" t="s">
        <v>996</v>
      </c>
      <c r="U5" s="1" t="s">
        <v>997</v>
      </c>
      <c r="V5" s="1" t="s">
        <v>1037</v>
      </c>
      <c r="W5" s="2"/>
      <c r="X5" s="2"/>
    </row>
    <row r="6" spans="1:75" ht="18" customHeight="1" x14ac:dyDescent="0.2">
      <c r="A6" s="1" t="s">
        <v>17</v>
      </c>
      <c r="B6" s="1" t="s">
        <v>6</v>
      </c>
      <c r="C6" s="1" t="s">
        <v>16</v>
      </c>
      <c r="D6" s="10">
        <v>152</v>
      </c>
      <c r="E6" s="10">
        <v>24</v>
      </c>
      <c r="F6" s="11">
        <v>0.192</v>
      </c>
      <c r="G6" s="12">
        <v>1.5484102440300001E-11</v>
      </c>
      <c r="H6" s="12">
        <v>3.8462510461799996E-9</v>
      </c>
      <c r="I6" s="10" t="s">
        <v>1043</v>
      </c>
      <c r="J6" s="1" t="s">
        <v>1040</v>
      </c>
      <c r="K6" s="1" t="s">
        <v>1033</v>
      </c>
      <c r="L6" s="1" t="s">
        <v>983</v>
      </c>
      <c r="M6" s="1" t="s">
        <v>984</v>
      </c>
      <c r="N6" s="1" t="s">
        <v>1041</v>
      </c>
      <c r="O6" s="1" t="s">
        <v>1036</v>
      </c>
      <c r="P6" s="1" t="s">
        <v>993</v>
      </c>
      <c r="Q6" s="1" t="s">
        <v>998</v>
      </c>
      <c r="R6" s="1" t="s">
        <v>1018</v>
      </c>
      <c r="S6" s="1" t="s">
        <v>1034</v>
      </c>
      <c r="T6" s="1" t="s">
        <v>1006</v>
      </c>
      <c r="U6" s="1" t="s">
        <v>1015</v>
      </c>
      <c r="V6" s="1" t="s">
        <v>988</v>
      </c>
      <c r="W6" s="2" t="s">
        <v>1011</v>
      </c>
      <c r="X6" s="2" t="s">
        <v>1044</v>
      </c>
      <c r="Y6" s="1" t="s">
        <v>1016</v>
      </c>
      <c r="Z6" s="1" t="s">
        <v>1017</v>
      </c>
      <c r="AA6" s="1" t="s">
        <v>1022</v>
      </c>
      <c r="AB6" s="1" t="s">
        <v>987</v>
      </c>
      <c r="AC6" s="1" t="s">
        <v>1045</v>
      </c>
      <c r="AD6" s="1" t="s">
        <v>1030</v>
      </c>
      <c r="AE6" s="1" t="s">
        <v>1028</v>
      </c>
      <c r="AF6" s="1" t="s">
        <v>1037</v>
      </c>
      <c r="AG6" s="1" t="s">
        <v>1046</v>
      </c>
    </row>
    <row r="7" spans="1:75" ht="18" customHeight="1" x14ac:dyDescent="0.2">
      <c r="A7" s="1" t="s">
        <v>20</v>
      </c>
      <c r="B7" s="1" t="s">
        <v>10</v>
      </c>
      <c r="C7" s="1" t="s">
        <v>19</v>
      </c>
      <c r="D7" s="10">
        <v>29</v>
      </c>
      <c r="E7" s="10">
        <v>12</v>
      </c>
      <c r="F7" s="11">
        <v>0.46200000000000002</v>
      </c>
      <c r="G7" s="12">
        <v>3.8585158153700002E-11</v>
      </c>
      <c r="H7" s="12">
        <v>5.3247518252100001E-9</v>
      </c>
      <c r="I7" s="10" t="s">
        <v>1038</v>
      </c>
      <c r="J7" s="1" t="s">
        <v>1035</v>
      </c>
      <c r="K7" s="1" t="s">
        <v>1016</v>
      </c>
      <c r="L7" s="1" t="s">
        <v>1014</v>
      </c>
      <c r="M7" s="1" t="s">
        <v>1034</v>
      </c>
      <c r="N7" s="1" t="s">
        <v>1021</v>
      </c>
      <c r="O7" s="1" t="s">
        <v>1022</v>
      </c>
      <c r="P7" s="1" t="s">
        <v>992</v>
      </c>
      <c r="Q7" s="1" t="s">
        <v>1026</v>
      </c>
      <c r="R7" s="1" t="s">
        <v>1033</v>
      </c>
      <c r="S7" s="1" t="s">
        <v>977</v>
      </c>
      <c r="T7" s="1" t="s">
        <v>997</v>
      </c>
      <c r="U7" s="1" t="s">
        <v>1037</v>
      </c>
      <c r="W7" s="2"/>
      <c r="X7" s="2"/>
    </row>
    <row r="8" spans="1:75" ht="18" customHeight="1" x14ac:dyDescent="0.2">
      <c r="A8" s="1" t="s">
        <v>23</v>
      </c>
      <c r="B8" s="1" t="s">
        <v>10</v>
      </c>
      <c r="C8" s="1" t="s">
        <v>22</v>
      </c>
      <c r="D8" s="10">
        <v>29</v>
      </c>
      <c r="E8" s="10">
        <v>12</v>
      </c>
      <c r="F8" s="11">
        <v>0.46200000000000002</v>
      </c>
      <c r="G8" s="12">
        <v>3.8585158153700002E-11</v>
      </c>
      <c r="H8" s="12">
        <v>5.3247518252100001E-9</v>
      </c>
      <c r="I8" s="10" t="s">
        <v>1038</v>
      </c>
      <c r="J8" s="1" t="s">
        <v>1035</v>
      </c>
      <c r="K8" s="1" t="s">
        <v>1016</v>
      </c>
      <c r="L8" s="1" t="s">
        <v>1014</v>
      </c>
      <c r="M8" s="1" t="s">
        <v>1034</v>
      </c>
      <c r="N8" s="1" t="s">
        <v>1021</v>
      </c>
      <c r="O8" s="1" t="s">
        <v>1022</v>
      </c>
      <c r="P8" s="1" t="s">
        <v>992</v>
      </c>
      <c r="Q8" s="1" t="s">
        <v>1026</v>
      </c>
      <c r="R8" s="1" t="s">
        <v>1033</v>
      </c>
      <c r="S8" s="1" t="s">
        <v>977</v>
      </c>
      <c r="T8" s="1" t="s">
        <v>997</v>
      </c>
      <c r="U8" s="1" t="s">
        <v>1037</v>
      </c>
      <c r="W8" s="2"/>
      <c r="X8" s="2"/>
    </row>
    <row r="9" spans="1:75" ht="18" customHeight="1" x14ac:dyDescent="0.2">
      <c r="A9" s="1" t="s">
        <v>25</v>
      </c>
      <c r="B9" s="1" t="s">
        <v>10</v>
      </c>
      <c r="C9" s="1" t="s">
        <v>24</v>
      </c>
      <c r="D9" s="10">
        <v>29</v>
      </c>
      <c r="E9" s="10">
        <v>12</v>
      </c>
      <c r="F9" s="11">
        <v>0.46200000000000002</v>
      </c>
      <c r="G9" s="12">
        <v>3.8585158153700002E-11</v>
      </c>
      <c r="H9" s="12">
        <v>5.3247518252100001E-9</v>
      </c>
      <c r="I9" s="10" t="s">
        <v>1038</v>
      </c>
      <c r="J9" s="1" t="s">
        <v>1035</v>
      </c>
      <c r="K9" s="1" t="s">
        <v>1016</v>
      </c>
      <c r="L9" s="1" t="s">
        <v>1014</v>
      </c>
      <c r="M9" s="1" t="s">
        <v>1034</v>
      </c>
      <c r="N9" s="1" t="s">
        <v>1021</v>
      </c>
      <c r="O9" s="1" t="s">
        <v>1022</v>
      </c>
      <c r="P9" s="1" t="s">
        <v>992</v>
      </c>
      <c r="Q9" s="1" t="s">
        <v>1026</v>
      </c>
      <c r="R9" s="1" t="s">
        <v>1033</v>
      </c>
      <c r="S9" s="1" t="s">
        <v>977</v>
      </c>
      <c r="T9" s="1" t="s">
        <v>997</v>
      </c>
      <c r="U9" s="1" t="s">
        <v>1037</v>
      </c>
      <c r="W9" s="2"/>
      <c r="X9" s="2"/>
    </row>
    <row r="10" spans="1:75" ht="18" customHeight="1" x14ac:dyDescent="0.2">
      <c r="A10" s="1" t="s">
        <v>27</v>
      </c>
      <c r="B10" s="1" t="s">
        <v>10</v>
      </c>
      <c r="C10" s="1" t="s">
        <v>26</v>
      </c>
      <c r="D10" s="10">
        <v>29</v>
      </c>
      <c r="E10" s="10">
        <v>12</v>
      </c>
      <c r="F10" s="11">
        <v>0.46200000000000002</v>
      </c>
      <c r="G10" s="12">
        <v>3.8585158153700002E-11</v>
      </c>
      <c r="H10" s="12">
        <v>5.3247518252100001E-9</v>
      </c>
      <c r="I10" s="10" t="s">
        <v>1038</v>
      </c>
      <c r="J10" s="1" t="s">
        <v>1035</v>
      </c>
      <c r="K10" s="1" t="s">
        <v>1016</v>
      </c>
      <c r="L10" s="1" t="s">
        <v>1014</v>
      </c>
      <c r="M10" s="1" t="s">
        <v>1034</v>
      </c>
      <c r="N10" s="1" t="s">
        <v>1021</v>
      </c>
      <c r="O10" s="1" t="s">
        <v>1022</v>
      </c>
      <c r="P10" s="1" t="s">
        <v>992</v>
      </c>
      <c r="Q10" s="1" t="s">
        <v>1026</v>
      </c>
      <c r="R10" s="1" t="s">
        <v>1033</v>
      </c>
      <c r="S10" s="1" t="s">
        <v>977</v>
      </c>
      <c r="T10" s="1" t="s">
        <v>997</v>
      </c>
      <c r="U10" s="1" t="s">
        <v>1037</v>
      </c>
      <c r="W10" s="2"/>
      <c r="X10" s="2"/>
    </row>
    <row r="11" spans="1:75" ht="18" customHeight="1" x14ac:dyDescent="0.2">
      <c r="A11" s="1" t="s">
        <v>29</v>
      </c>
      <c r="B11" s="1" t="s">
        <v>6</v>
      </c>
      <c r="C11" s="1" t="s">
        <v>28</v>
      </c>
      <c r="D11" s="10">
        <v>100</v>
      </c>
      <c r="E11" s="10">
        <v>19</v>
      </c>
      <c r="F11" s="11">
        <v>0.23499999999999999</v>
      </c>
      <c r="G11" s="12">
        <v>6.8085630233599998E-11</v>
      </c>
      <c r="H11" s="12">
        <v>8.4562352750100005E-9</v>
      </c>
      <c r="I11" s="10" t="s">
        <v>1047</v>
      </c>
      <c r="J11" s="1" t="s">
        <v>1016</v>
      </c>
      <c r="K11" s="1" t="s">
        <v>1018</v>
      </c>
      <c r="L11" s="1" t="s">
        <v>1034</v>
      </c>
      <c r="M11" s="1" t="s">
        <v>1022</v>
      </c>
      <c r="N11" s="1" t="s">
        <v>1006</v>
      </c>
      <c r="O11" s="1" t="s">
        <v>978</v>
      </c>
      <c r="P11" s="1" t="s">
        <v>987</v>
      </c>
      <c r="Q11" s="1" t="s">
        <v>993</v>
      </c>
      <c r="R11" s="1" t="s">
        <v>1045</v>
      </c>
      <c r="S11" s="1" t="s">
        <v>988</v>
      </c>
      <c r="T11" s="1" t="s">
        <v>1046</v>
      </c>
      <c r="U11" s="1" t="s">
        <v>1033</v>
      </c>
      <c r="V11" s="1" t="s">
        <v>998</v>
      </c>
      <c r="W11" s="2" t="s">
        <v>1028</v>
      </c>
      <c r="X11" s="2" t="s">
        <v>1037</v>
      </c>
      <c r="Y11" s="1" t="s">
        <v>983</v>
      </c>
      <c r="Z11" s="1" t="s">
        <v>984</v>
      </c>
      <c r="AA11" s="1" t="s">
        <v>1030</v>
      </c>
      <c r="AB11" s="1" t="s">
        <v>1017</v>
      </c>
    </row>
    <row r="12" spans="1:75" ht="18" customHeight="1" x14ac:dyDescent="0.2">
      <c r="A12" s="1" t="s">
        <v>32</v>
      </c>
      <c r="B12" s="1" t="s">
        <v>6</v>
      </c>
      <c r="C12" s="1" t="s">
        <v>31</v>
      </c>
      <c r="D12" s="10">
        <v>1384</v>
      </c>
      <c r="E12" s="10">
        <v>66</v>
      </c>
      <c r="F12" s="11">
        <v>7.5999999999999998E-2</v>
      </c>
      <c r="G12" s="12">
        <v>1.03001787154E-10</v>
      </c>
      <c r="H12" s="12">
        <v>1.16298381496E-8</v>
      </c>
      <c r="I12" s="10" t="s">
        <v>1048</v>
      </c>
      <c r="J12" s="1" t="s">
        <v>1000</v>
      </c>
      <c r="K12" s="1" t="s">
        <v>1049</v>
      </c>
      <c r="L12" s="1" t="s">
        <v>1011</v>
      </c>
      <c r="M12" s="1" t="s">
        <v>992</v>
      </c>
      <c r="N12" s="1" t="s">
        <v>978</v>
      </c>
      <c r="O12" s="1" t="s">
        <v>979</v>
      </c>
      <c r="P12" s="1" t="s">
        <v>974</v>
      </c>
      <c r="Q12" s="1" t="s">
        <v>1033</v>
      </c>
      <c r="R12" s="1" t="s">
        <v>1001</v>
      </c>
      <c r="S12" s="1" t="s">
        <v>982</v>
      </c>
      <c r="T12" s="1" t="s">
        <v>983</v>
      </c>
      <c r="U12" s="1" t="s">
        <v>984</v>
      </c>
      <c r="V12" s="1" t="s">
        <v>1013</v>
      </c>
      <c r="W12" s="2" t="s">
        <v>1018</v>
      </c>
      <c r="X12" s="2" t="s">
        <v>1003</v>
      </c>
      <c r="Y12" s="1" t="s">
        <v>1041</v>
      </c>
      <c r="Z12" s="1" t="s">
        <v>989</v>
      </c>
      <c r="AA12" s="1" t="s">
        <v>1002</v>
      </c>
      <c r="AB12" s="1" t="s">
        <v>990</v>
      </c>
      <c r="AC12" s="1" t="s">
        <v>1039</v>
      </c>
      <c r="AD12" s="1" t="s">
        <v>1050</v>
      </c>
      <c r="AE12" s="1" t="s">
        <v>1036</v>
      </c>
      <c r="AF12" s="1" t="s">
        <v>993</v>
      </c>
      <c r="AG12" s="1" t="s">
        <v>994</v>
      </c>
      <c r="AH12" s="1" t="s">
        <v>995</v>
      </c>
      <c r="AI12" s="1" t="s">
        <v>977</v>
      </c>
      <c r="AJ12" s="1" t="s">
        <v>1051</v>
      </c>
      <c r="AK12" s="1" t="s">
        <v>998</v>
      </c>
      <c r="AL12" s="1" t="s">
        <v>999</v>
      </c>
      <c r="AM12" s="1" t="s">
        <v>1052</v>
      </c>
      <c r="AN12" s="1" t="s">
        <v>981</v>
      </c>
      <c r="AO12" s="1" t="s">
        <v>986</v>
      </c>
      <c r="AP12" s="1" t="s">
        <v>1034</v>
      </c>
      <c r="AQ12" s="1" t="s">
        <v>1004</v>
      </c>
      <c r="AR12" s="1" t="s">
        <v>1053</v>
      </c>
      <c r="AS12" s="1" t="s">
        <v>1035</v>
      </c>
      <c r="AT12" s="1" t="s">
        <v>1006</v>
      </c>
      <c r="AU12" s="1" t="s">
        <v>1015</v>
      </c>
      <c r="AV12" s="1" t="s">
        <v>997</v>
      </c>
      <c r="AW12" s="1" t="s">
        <v>1010</v>
      </c>
      <c r="AX12" s="1" t="s">
        <v>1024</v>
      </c>
      <c r="AY12" s="1" t="s">
        <v>1044</v>
      </c>
      <c r="AZ12" s="1" t="s">
        <v>1054</v>
      </c>
      <c r="BA12" s="1" t="s">
        <v>1055</v>
      </c>
      <c r="BB12" s="1" t="s">
        <v>1056</v>
      </c>
      <c r="BC12" s="1" t="s">
        <v>1057</v>
      </c>
      <c r="BD12" s="1" t="s">
        <v>1016</v>
      </c>
      <c r="BE12" s="1" t="s">
        <v>1017</v>
      </c>
      <c r="BF12" s="1" t="s">
        <v>1040</v>
      </c>
      <c r="BG12" s="1" t="s">
        <v>1019</v>
      </c>
      <c r="BH12" s="1" t="s">
        <v>1020</v>
      </c>
      <c r="BI12" s="1" t="s">
        <v>1021</v>
      </c>
      <c r="BJ12" s="1" t="s">
        <v>1022</v>
      </c>
      <c r="BK12" s="1" t="s">
        <v>1023</v>
      </c>
      <c r="BL12" s="1" t="s">
        <v>988</v>
      </c>
      <c r="BM12" s="1" t="s">
        <v>987</v>
      </c>
      <c r="BN12" s="1" t="s">
        <v>1025</v>
      </c>
      <c r="BO12" s="1" t="s">
        <v>1045</v>
      </c>
      <c r="BP12" s="1" t="s">
        <v>1026</v>
      </c>
      <c r="BQ12" s="1" t="s">
        <v>1030</v>
      </c>
      <c r="BR12" s="1" t="s">
        <v>1028</v>
      </c>
      <c r="BS12" s="1" t="s">
        <v>1037</v>
      </c>
      <c r="BT12" s="1" t="s">
        <v>1058</v>
      </c>
      <c r="BU12" s="1" t="s">
        <v>1029</v>
      </c>
      <c r="BV12" s="1" t="s">
        <v>1046</v>
      </c>
      <c r="BW12" s="1" t="s">
        <v>1031</v>
      </c>
    </row>
    <row r="13" spans="1:75" ht="18" customHeight="1" x14ac:dyDescent="0.2">
      <c r="A13" s="1" t="s">
        <v>34</v>
      </c>
      <c r="B13" s="1" t="s">
        <v>2</v>
      </c>
      <c r="C13" s="1" t="s">
        <v>28</v>
      </c>
      <c r="D13" s="10">
        <v>100</v>
      </c>
      <c r="E13" s="10">
        <v>17</v>
      </c>
      <c r="F13" s="11">
        <v>0.218</v>
      </c>
      <c r="G13" s="12">
        <v>2.6027979596299998E-9</v>
      </c>
      <c r="H13" s="12">
        <v>2.6938958882100002E-7</v>
      </c>
      <c r="I13" s="10" t="s">
        <v>1047</v>
      </c>
      <c r="J13" s="1" t="s">
        <v>1016</v>
      </c>
      <c r="K13" s="1" t="s">
        <v>1017</v>
      </c>
      <c r="L13" s="1" t="s">
        <v>1022</v>
      </c>
      <c r="M13" s="1" t="s">
        <v>978</v>
      </c>
      <c r="N13" s="1" t="s">
        <v>987</v>
      </c>
      <c r="O13" s="1" t="s">
        <v>993</v>
      </c>
      <c r="P13" s="1" t="s">
        <v>1045</v>
      </c>
      <c r="Q13" s="1" t="s">
        <v>988</v>
      </c>
      <c r="R13" s="1" t="s">
        <v>1046</v>
      </c>
      <c r="S13" s="1" t="s">
        <v>1033</v>
      </c>
      <c r="T13" s="1" t="s">
        <v>1028</v>
      </c>
      <c r="U13" s="1" t="s">
        <v>998</v>
      </c>
      <c r="V13" s="1" t="s">
        <v>1037</v>
      </c>
      <c r="W13" s="2" t="s">
        <v>983</v>
      </c>
      <c r="X13" s="2" t="s">
        <v>984</v>
      </c>
      <c r="Y13" s="1" t="s">
        <v>1030</v>
      </c>
      <c r="Z13" s="1" t="s">
        <v>1018</v>
      </c>
    </row>
    <row r="14" spans="1:75" ht="18" customHeight="1" x14ac:dyDescent="0.2">
      <c r="A14" s="1" t="s">
        <v>38</v>
      </c>
      <c r="B14" s="1" t="s">
        <v>37</v>
      </c>
      <c r="C14" s="1" t="s">
        <v>36</v>
      </c>
      <c r="D14" s="10">
        <v>35</v>
      </c>
      <c r="E14" s="10">
        <v>10</v>
      </c>
      <c r="F14" s="11">
        <v>0.4</v>
      </c>
      <c r="G14" s="12">
        <v>1.01433378221E-8</v>
      </c>
      <c r="H14" s="12">
        <v>9.0597069571899999E-7</v>
      </c>
      <c r="I14" s="10" t="s">
        <v>1059</v>
      </c>
      <c r="J14" s="1" t="s">
        <v>1016</v>
      </c>
      <c r="K14" s="1" t="s">
        <v>986</v>
      </c>
      <c r="L14" s="1" t="s">
        <v>1034</v>
      </c>
      <c r="M14" s="1" t="s">
        <v>1042</v>
      </c>
      <c r="N14" s="1" t="s">
        <v>1022</v>
      </c>
      <c r="O14" s="1" t="s">
        <v>992</v>
      </c>
      <c r="P14" s="1" t="s">
        <v>1026</v>
      </c>
      <c r="Q14" s="1" t="s">
        <v>1033</v>
      </c>
      <c r="R14" s="1" t="s">
        <v>996</v>
      </c>
      <c r="S14" s="1" t="s">
        <v>997</v>
      </c>
      <c r="W14" s="2"/>
      <c r="X14" s="2"/>
    </row>
    <row r="15" spans="1:75" ht="18" customHeight="1" x14ac:dyDescent="0.2">
      <c r="A15" s="1" t="s">
        <v>40</v>
      </c>
      <c r="B15" s="1" t="s">
        <v>14</v>
      </c>
      <c r="C15" s="1" t="s">
        <v>40</v>
      </c>
      <c r="D15" s="10">
        <v>52</v>
      </c>
      <c r="E15" s="10">
        <v>12</v>
      </c>
      <c r="F15" s="11">
        <v>0.308</v>
      </c>
      <c r="G15" s="12">
        <v>1.02122300645E-8</v>
      </c>
      <c r="H15" s="12">
        <v>9.0597069571899999E-7</v>
      </c>
      <c r="I15" s="10" t="s">
        <v>1038</v>
      </c>
      <c r="J15" s="1" t="s">
        <v>1003</v>
      </c>
      <c r="K15" s="1" t="s">
        <v>1060</v>
      </c>
      <c r="L15" s="1" t="s">
        <v>988</v>
      </c>
      <c r="M15" s="1" t="s">
        <v>989</v>
      </c>
      <c r="N15" s="1" t="s">
        <v>990</v>
      </c>
      <c r="O15" s="1" t="s">
        <v>1019</v>
      </c>
      <c r="P15" s="1" t="s">
        <v>1036</v>
      </c>
      <c r="Q15" s="1" t="s">
        <v>1040</v>
      </c>
      <c r="R15" s="1" t="s">
        <v>1061</v>
      </c>
      <c r="S15" s="1" t="s">
        <v>1024</v>
      </c>
      <c r="T15" s="1" t="s">
        <v>1037</v>
      </c>
      <c r="W15" s="2"/>
      <c r="X15" s="2"/>
    </row>
    <row r="16" spans="1:75" ht="18" customHeight="1" x14ac:dyDescent="0.2">
      <c r="A16" s="1" t="s">
        <v>43</v>
      </c>
      <c r="B16" s="1" t="s">
        <v>10</v>
      </c>
      <c r="C16" s="1" t="s">
        <v>42</v>
      </c>
      <c r="D16" s="10">
        <v>41</v>
      </c>
      <c r="E16" s="10">
        <v>11</v>
      </c>
      <c r="F16" s="11">
        <v>0.30599999999999999</v>
      </c>
      <c r="G16" s="12">
        <v>4.7626717920999999E-8</v>
      </c>
      <c r="H16" s="12">
        <v>3.3897168906E-6</v>
      </c>
      <c r="I16" s="10" t="s">
        <v>1062</v>
      </c>
      <c r="J16" s="1" t="s">
        <v>989</v>
      </c>
      <c r="K16" s="1" t="s">
        <v>1019</v>
      </c>
      <c r="L16" s="1" t="s">
        <v>1039</v>
      </c>
      <c r="M16" s="1" t="s">
        <v>1063</v>
      </c>
      <c r="N16" s="1" t="s">
        <v>1036</v>
      </c>
      <c r="O16" s="1" t="s">
        <v>1040</v>
      </c>
      <c r="P16" s="1" t="s">
        <v>1024</v>
      </c>
      <c r="Q16" s="1" t="s">
        <v>980</v>
      </c>
      <c r="R16" s="1" t="s">
        <v>1037</v>
      </c>
      <c r="S16" s="1" t="s">
        <v>1064</v>
      </c>
      <c r="W16" s="2"/>
      <c r="X16" s="2"/>
    </row>
    <row r="17" spans="1:24" ht="18" customHeight="1" x14ac:dyDescent="0.2">
      <c r="A17" s="1" t="s">
        <v>46</v>
      </c>
      <c r="B17" s="1" t="s">
        <v>10</v>
      </c>
      <c r="C17" s="1" t="s">
        <v>45</v>
      </c>
      <c r="D17" s="10">
        <v>31</v>
      </c>
      <c r="E17" s="10">
        <v>10</v>
      </c>
      <c r="F17" s="11">
        <v>0.34499999999999997</v>
      </c>
      <c r="G17" s="12">
        <v>5.4522361241599998E-8</v>
      </c>
      <c r="H17" s="12">
        <v>3.3897168906E-6</v>
      </c>
      <c r="I17" s="10" t="s">
        <v>1038</v>
      </c>
      <c r="J17" s="1" t="s">
        <v>988</v>
      </c>
      <c r="K17" s="1" t="s">
        <v>1012</v>
      </c>
      <c r="L17" s="1" t="s">
        <v>1014</v>
      </c>
      <c r="M17" s="1" t="s">
        <v>1021</v>
      </c>
      <c r="N17" s="1" t="s">
        <v>1065</v>
      </c>
      <c r="O17" s="1" t="s">
        <v>1036</v>
      </c>
      <c r="P17" s="1" t="s">
        <v>1001</v>
      </c>
      <c r="Q17" s="1" t="s">
        <v>1037</v>
      </c>
      <c r="R17" s="1" t="s">
        <v>985</v>
      </c>
      <c r="W17" s="2"/>
      <c r="X17" s="2"/>
    </row>
    <row r="18" spans="1:24" ht="18" customHeight="1" x14ac:dyDescent="0.2">
      <c r="A18" s="1" t="s">
        <v>49</v>
      </c>
      <c r="B18" s="1" t="s">
        <v>10</v>
      </c>
      <c r="C18" s="1" t="s">
        <v>48</v>
      </c>
      <c r="D18" s="10">
        <v>31</v>
      </c>
      <c r="E18" s="10">
        <v>10</v>
      </c>
      <c r="F18" s="11">
        <v>0.34499999999999997</v>
      </c>
      <c r="G18" s="12">
        <v>5.4522361241599998E-8</v>
      </c>
      <c r="H18" s="12">
        <v>3.3897168906E-6</v>
      </c>
      <c r="I18" s="10" t="s">
        <v>1038</v>
      </c>
      <c r="J18" s="1" t="s">
        <v>988</v>
      </c>
      <c r="K18" s="1" t="s">
        <v>1012</v>
      </c>
      <c r="L18" s="1" t="s">
        <v>1014</v>
      </c>
      <c r="M18" s="1" t="s">
        <v>1021</v>
      </c>
      <c r="N18" s="1" t="s">
        <v>1065</v>
      </c>
      <c r="O18" s="1" t="s">
        <v>1036</v>
      </c>
      <c r="P18" s="1" t="s">
        <v>1001</v>
      </c>
      <c r="Q18" s="1" t="s">
        <v>1037</v>
      </c>
      <c r="R18" s="1" t="s">
        <v>985</v>
      </c>
      <c r="W18" s="2"/>
      <c r="X18" s="2"/>
    </row>
    <row r="19" spans="1:24" ht="18" customHeight="1" x14ac:dyDescent="0.2">
      <c r="A19" s="1" t="s">
        <v>51</v>
      </c>
      <c r="B19" s="1" t="s">
        <v>10</v>
      </c>
      <c r="C19" s="1" t="s">
        <v>50</v>
      </c>
      <c r="D19" s="10">
        <v>31</v>
      </c>
      <c r="E19" s="10">
        <v>10</v>
      </c>
      <c r="F19" s="11">
        <v>0.34499999999999997</v>
      </c>
      <c r="G19" s="12">
        <v>5.4522361241599998E-8</v>
      </c>
      <c r="H19" s="12">
        <v>3.3897168906E-6</v>
      </c>
      <c r="I19" s="10" t="s">
        <v>1038</v>
      </c>
      <c r="J19" s="1" t="s">
        <v>988</v>
      </c>
      <c r="K19" s="1" t="s">
        <v>1012</v>
      </c>
      <c r="L19" s="1" t="s">
        <v>1014</v>
      </c>
      <c r="M19" s="1" t="s">
        <v>1021</v>
      </c>
      <c r="N19" s="1" t="s">
        <v>1065</v>
      </c>
      <c r="O19" s="1" t="s">
        <v>1036</v>
      </c>
      <c r="P19" s="1" t="s">
        <v>1001</v>
      </c>
      <c r="Q19" s="1" t="s">
        <v>1037</v>
      </c>
      <c r="R19" s="1" t="s">
        <v>985</v>
      </c>
      <c r="W19" s="2"/>
      <c r="X19" s="2"/>
    </row>
    <row r="20" spans="1:24" ht="18" customHeight="1" x14ac:dyDescent="0.2">
      <c r="A20" s="1" t="s">
        <v>54</v>
      </c>
      <c r="B20" s="1" t="s">
        <v>53</v>
      </c>
      <c r="C20" s="1" t="s">
        <v>52</v>
      </c>
      <c r="D20" s="10">
        <v>31</v>
      </c>
      <c r="E20" s="10">
        <v>10</v>
      </c>
      <c r="F20" s="11">
        <v>0.34499999999999997</v>
      </c>
      <c r="G20" s="12">
        <v>5.4522361241599998E-8</v>
      </c>
      <c r="H20" s="12">
        <v>3.3897168906E-6</v>
      </c>
      <c r="I20" s="10" t="s">
        <v>1038</v>
      </c>
      <c r="J20" s="1" t="s">
        <v>1022</v>
      </c>
      <c r="K20" s="1" t="s">
        <v>1016</v>
      </c>
      <c r="L20" s="1" t="s">
        <v>1021</v>
      </c>
      <c r="M20" s="1" t="s">
        <v>1035</v>
      </c>
      <c r="N20" s="1" t="s">
        <v>992</v>
      </c>
      <c r="O20" s="1" t="s">
        <v>1042</v>
      </c>
      <c r="P20" s="1" t="s">
        <v>1026</v>
      </c>
      <c r="Q20" s="1" t="s">
        <v>977</v>
      </c>
      <c r="R20" s="1" t="s">
        <v>997</v>
      </c>
      <c r="S20" s="1" t="s">
        <v>1037</v>
      </c>
      <c r="W20" s="2"/>
      <c r="X20" s="2"/>
    </row>
    <row r="21" spans="1:24" ht="18" customHeight="1" x14ac:dyDescent="0.2">
      <c r="A21" s="1" t="s">
        <v>57</v>
      </c>
      <c r="B21" s="1" t="s">
        <v>6</v>
      </c>
      <c r="C21" s="1" t="s">
        <v>56</v>
      </c>
      <c r="D21" s="10">
        <v>39</v>
      </c>
      <c r="E21" s="10">
        <v>11</v>
      </c>
      <c r="F21" s="11">
        <v>0.29699999999999999</v>
      </c>
      <c r="G21" s="12">
        <v>6.5591453914199997E-8</v>
      </c>
      <c r="H21" s="12">
        <v>3.3897168906E-6</v>
      </c>
      <c r="I21" s="10" t="s">
        <v>1066</v>
      </c>
      <c r="J21" s="1" t="s">
        <v>1034</v>
      </c>
      <c r="K21" s="1" t="s">
        <v>1006</v>
      </c>
      <c r="L21" s="1" t="s">
        <v>978</v>
      </c>
      <c r="M21" s="1" t="s">
        <v>1045</v>
      </c>
      <c r="N21" s="1" t="s">
        <v>1033</v>
      </c>
      <c r="O21" s="1" t="s">
        <v>998</v>
      </c>
      <c r="P21" s="1" t="s">
        <v>1028</v>
      </c>
      <c r="Q21" s="1" t="s">
        <v>1037</v>
      </c>
      <c r="R21" s="1" t="s">
        <v>983</v>
      </c>
      <c r="S21" s="1" t="s">
        <v>1018</v>
      </c>
      <c r="W21" s="2"/>
      <c r="X21" s="2"/>
    </row>
    <row r="22" spans="1:24" ht="18" customHeight="1" x14ac:dyDescent="0.2">
      <c r="A22" s="1" t="s">
        <v>60</v>
      </c>
      <c r="B22" s="1" t="s">
        <v>10</v>
      </c>
      <c r="C22" s="1" t="s">
        <v>59</v>
      </c>
      <c r="D22" s="10">
        <v>42</v>
      </c>
      <c r="E22" s="10">
        <v>11</v>
      </c>
      <c r="F22" s="11">
        <v>0.29699999999999999</v>
      </c>
      <c r="G22" s="12">
        <v>6.5591453914199997E-8</v>
      </c>
      <c r="H22" s="12">
        <v>3.3897168906E-6</v>
      </c>
      <c r="I22" s="10" t="s">
        <v>1062</v>
      </c>
      <c r="J22" s="1" t="s">
        <v>989</v>
      </c>
      <c r="K22" s="1" t="s">
        <v>1019</v>
      </c>
      <c r="L22" s="1" t="s">
        <v>1039</v>
      </c>
      <c r="M22" s="1" t="s">
        <v>1063</v>
      </c>
      <c r="N22" s="1" t="s">
        <v>1036</v>
      </c>
      <c r="O22" s="1" t="s">
        <v>1040</v>
      </c>
      <c r="P22" s="1" t="s">
        <v>1024</v>
      </c>
      <c r="Q22" s="1" t="s">
        <v>980</v>
      </c>
      <c r="R22" s="1" t="s">
        <v>1037</v>
      </c>
      <c r="S22" s="1" t="s">
        <v>1064</v>
      </c>
      <c r="W22" s="2"/>
      <c r="X22" s="2"/>
    </row>
    <row r="23" spans="1:24" ht="18" customHeight="1" x14ac:dyDescent="0.2">
      <c r="A23" s="1" t="s">
        <v>62</v>
      </c>
      <c r="B23" s="1" t="s">
        <v>10</v>
      </c>
      <c r="C23" s="1" t="s">
        <v>61</v>
      </c>
      <c r="D23" s="10">
        <v>34</v>
      </c>
      <c r="E23" s="10">
        <v>10</v>
      </c>
      <c r="F23" s="11">
        <v>0.33300000000000002</v>
      </c>
      <c r="G23" s="12">
        <v>7.9147978927099995E-8</v>
      </c>
      <c r="H23" s="12">
        <v>3.3897168906E-6</v>
      </c>
      <c r="I23" s="10" t="s">
        <v>1038</v>
      </c>
      <c r="J23" s="1" t="s">
        <v>1003</v>
      </c>
      <c r="K23" s="1" t="s">
        <v>988</v>
      </c>
      <c r="L23" s="1" t="s">
        <v>1014</v>
      </c>
      <c r="M23" s="1" t="s">
        <v>990</v>
      </c>
      <c r="N23" s="1" t="s">
        <v>1021</v>
      </c>
      <c r="O23" s="1" t="s">
        <v>1036</v>
      </c>
      <c r="P23" s="1" t="s">
        <v>1040</v>
      </c>
      <c r="Q23" s="1" t="s">
        <v>977</v>
      </c>
      <c r="R23" s="1" t="s">
        <v>1037</v>
      </c>
      <c r="W23" s="2"/>
      <c r="X23" s="2"/>
    </row>
    <row r="24" spans="1:24" ht="18" customHeight="1" x14ac:dyDescent="0.2">
      <c r="A24" s="1" t="s">
        <v>65</v>
      </c>
      <c r="B24" s="1" t="s">
        <v>10</v>
      </c>
      <c r="C24" s="1" t="s">
        <v>64</v>
      </c>
      <c r="D24" s="10">
        <v>34</v>
      </c>
      <c r="E24" s="10">
        <v>10</v>
      </c>
      <c r="F24" s="11">
        <v>0.33300000000000002</v>
      </c>
      <c r="G24" s="12">
        <v>7.9147978927099995E-8</v>
      </c>
      <c r="H24" s="12">
        <v>3.3897168906E-6</v>
      </c>
      <c r="I24" s="10" t="s">
        <v>1038</v>
      </c>
      <c r="J24" s="1" t="s">
        <v>1003</v>
      </c>
      <c r="K24" s="1" t="s">
        <v>988</v>
      </c>
      <c r="L24" s="1" t="s">
        <v>1014</v>
      </c>
      <c r="M24" s="1" t="s">
        <v>990</v>
      </c>
      <c r="N24" s="1" t="s">
        <v>1021</v>
      </c>
      <c r="O24" s="1" t="s">
        <v>1036</v>
      </c>
      <c r="P24" s="1" t="s">
        <v>1040</v>
      </c>
      <c r="Q24" s="1" t="s">
        <v>977</v>
      </c>
      <c r="R24" s="1" t="s">
        <v>1037</v>
      </c>
      <c r="W24" s="2"/>
      <c r="X24" s="2"/>
    </row>
    <row r="25" spans="1:24" ht="18" customHeight="1" x14ac:dyDescent="0.2">
      <c r="A25" s="1" t="s">
        <v>67</v>
      </c>
      <c r="B25" s="1" t="s">
        <v>10</v>
      </c>
      <c r="C25" s="1" t="s">
        <v>66</v>
      </c>
      <c r="D25" s="10">
        <v>34</v>
      </c>
      <c r="E25" s="10">
        <v>10</v>
      </c>
      <c r="F25" s="11">
        <v>0.33300000000000002</v>
      </c>
      <c r="G25" s="12">
        <v>7.9147978927099995E-8</v>
      </c>
      <c r="H25" s="12">
        <v>3.3897168906E-6</v>
      </c>
      <c r="I25" s="10" t="s">
        <v>1038</v>
      </c>
      <c r="J25" s="1" t="s">
        <v>1003</v>
      </c>
      <c r="K25" s="1" t="s">
        <v>988</v>
      </c>
      <c r="L25" s="1" t="s">
        <v>1014</v>
      </c>
      <c r="M25" s="1" t="s">
        <v>990</v>
      </c>
      <c r="N25" s="1" t="s">
        <v>1021</v>
      </c>
      <c r="O25" s="1" t="s">
        <v>1036</v>
      </c>
      <c r="P25" s="1" t="s">
        <v>1040</v>
      </c>
      <c r="Q25" s="1" t="s">
        <v>977</v>
      </c>
      <c r="R25" s="1" t="s">
        <v>1037</v>
      </c>
      <c r="W25" s="2"/>
      <c r="X25" s="2"/>
    </row>
    <row r="26" spans="1:24" ht="18" customHeight="1" x14ac:dyDescent="0.2">
      <c r="A26" s="1" t="s">
        <v>69</v>
      </c>
      <c r="B26" s="1" t="s">
        <v>10</v>
      </c>
      <c r="C26" s="1" t="s">
        <v>68</v>
      </c>
      <c r="D26" s="10">
        <v>34</v>
      </c>
      <c r="E26" s="10">
        <v>10</v>
      </c>
      <c r="F26" s="11">
        <v>0.33300000000000002</v>
      </c>
      <c r="G26" s="12">
        <v>7.9147978927099995E-8</v>
      </c>
      <c r="H26" s="12">
        <v>3.3897168906E-6</v>
      </c>
      <c r="I26" s="10" t="s">
        <v>1038</v>
      </c>
      <c r="J26" s="1" t="s">
        <v>1003</v>
      </c>
      <c r="K26" s="1" t="s">
        <v>988</v>
      </c>
      <c r="L26" s="1" t="s">
        <v>1014</v>
      </c>
      <c r="M26" s="1" t="s">
        <v>990</v>
      </c>
      <c r="N26" s="1" t="s">
        <v>1021</v>
      </c>
      <c r="O26" s="1" t="s">
        <v>1036</v>
      </c>
      <c r="P26" s="1" t="s">
        <v>1040</v>
      </c>
      <c r="Q26" s="1" t="s">
        <v>977</v>
      </c>
      <c r="R26" s="1" t="s">
        <v>1037</v>
      </c>
      <c r="W26" s="2"/>
      <c r="X26" s="2"/>
    </row>
    <row r="27" spans="1:24" ht="18" customHeight="1" x14ac:dyDescent="0.2">
      <c r="A27" s="1" t="s">
        <v>71</v>
      </c>
      <c r="B27" s="1" t="s">
        <v>10</v>
      </c>
      <c r="C27" s="1" t="s">
        <v>70</v>
      </c>
      <c r="D27" s="10">
        <v>34</v>
      </c>
      <c r="E27" s="10">
        <v>10</v>
      </c>
      <c r="F27" s="11">
        <v>0.33300000000000002</v>
      </c>
      <c r="G27" s="12">
        <v>7.9147978927099995E-8</v>
      </c>
      <c r="H27" s="12">
        <v>3.3897168906E-6</v>
      </c>
      <c r="I27" s="10" t="s">
        <v>1038</v>
      </c>
      <c r="J27" s="1" t="s">
        <v>1003</v>
      </c>
      <c r="K27" s="1" t="s">
        <v>988</v>
      </c>
      <c r="L27" s="1" t="s">
        <v>1014</v>
      </c>
      <c r="M27" s="1" t="s">
        <v>990</v>
      </c>
      <c r="N27" s="1" t="s">
        <v>1021</v>
      </c>
      <c r="O27" s="1" t="s">
        <v>1036</v>
      </c>
      <c r="P27" s="1" t="s">
        <v>1040</v>
      </c>
      <c r="Q27" s="1" t="s">
        <v>977</v>
      </c>
      <c r="R27" s="1" t="s">
        <v>1037</v>
      </c>
      <c r="W27" s="2"/>
      <c r="X27" s="2"/>
    </row>
    <row r="28" spans="1:24" ht="18" customHeight="1" x14ac:dyDescent="0.2">
      <c r="A28" s="1" t="s">
        <v>73</v>
      </c>
      <c r="B28" s="1" t="s">
        <v>10</v>
      </c>
      <c r="C28" s="1" t="s">
        <v>72</v>
      </c>
      <c r="D28" s="10">
        <v>34</v>
      </c>
      <c r="E28" s="10">
        <v>10</v>
      </c>
      <c r="F28" s="11">
        <v>0.33300000000000002</v>
      </c>
      <c r="G28" s="12">
        <v>7.9147978927099995E-8</v>
      </c>
      <c r="H28" s="12">
        <v>3.3897168906E-6</v>
      </c>
      <c r="I28" s="10" t="s">
        <v>1038</v>
      </c>
      <c r="J28" s="1" t="s">
        <v>1003</v>
      </c>
      <c r="K28" s="1" t="s">
        <v>988</v>
      </c>
      <c r="L28" s="1" t="s">
        <v>1014</v>
      </c>
      <c r="M28" s="1" t="s">
        <v>990</v>
      </c>
      <c r="N28" s="1" t="s">
        <v>1021</v>
      </c>
      <c r="O28" s="1" t="s">
        <v>1036</v>
      </c>
      <c r="P28" s="1" t="s">
        <v>1040</v>
      </c>
      <c r="Q28" s="1" t="s">
        <v>977</v>
      </c>
      <c r="R28" s="1" t="s">
        <v>1037</v>
      </c>
      <c r="W28" s="2"/>
      <c r="X28" s="2"/>
    </row>
    <row r="29" spans="1:24" ht="18" customHeight="1" x14ac:dyDescent="0.2">
      <c r="A29" s="1" t="s">
        <v>75</v>
      </c>
      <c r="B29" s="1" t="s">
        <v>10</v>
      </c>
      <c r="C29" s="1" t="s">
        <v>74</v>
      </c>
      <c r="D29" s="10">
        <v>34</v>
      </c>
      <c r="E29" s="10">
        <v>10</v>
      </c>
      <c r="F29" s="11">
        <v>0.33300000000000002</v>
      </c>
      <c r="G29" s="12">
        <v>7.9147978927099995E-8</v>
      </c>
      <c r="H29" s="12">
        <v>3.3897168906E-6</v>
      </c>
      <c r="I29" s="10" t="s">
        <v>1038</v>
      </c>
      <c r="J29" s="1" t="s">
        <v>1003</v>
      </c>
      <c r="K29" s="1" t="s">
        <v>988</v>
      </c>
      <c r="L29" s="1" t="s">
        <v>1014</v>
      </c>
      <c r="M29" s="1" t="s">
        <v>990</v>
      </c>
      <c r="N29" s="1" t="s">
        <v>1021</v>
      </c>
      <c r="O29" s="1" t="s">
        <v>1036</v>
      </c>
      <c r="P29" s="1" t="s">
        <v>1040</v>
      </c>
      <c r="Q29" s="1" t="s">
        <v>977</v>
      </c>
      <c r="R29" s="1" t="s">
        <v>1037</v>
      </c>
      <c r="W29" s="2"/>
      <c r="X29" s="2"/>
    </row>
    <row r="30" spans="1:24" ht="18" customHeight="1" x14ac:dyDescent="0.2">
      <c r="A30" s="1" t="s">
        <v>77</v>
      </c>
      <c r="B30" s="1" t="s">
        <v>10</v>
      </c>
      <c r="C30" s="1" t="s">
        <v>76</v>
      </c>
      <c r="D30" s="10">
        <v>34</v>
      </c>
      <c r="E30" s="10">
        <v>10</v>
      </c>
      <c r="F30" s="11">
        <v>0.33300000000000002</v>
      </c>
      <c r="G30" s="12">
        <v>7.9147978927099995E-8</v>
      </c>
      <c r="H30" s="12">
        <v>3.3897168906E-6</v>
      </c>
      <c r="I30" s="10" t="s">
        <v>1038</v>
      </c>
      <c r="J30" s="1" t="s">
        <v>1003</v>
      </c>
      <c r="K30" s="1" t="s">
        <v>988</v>
      </c>
      <c r="L30" s="1" t="s">
        <v>1014</v>
      </c>
      <c r="M30" s="1" t="s">
        <v>990</v>
      </c>
      <c r="N30" s="1" t="s">
        <v>1021</v>
      </c>
      <c r="O30" s="1" t="s">
        <v>1036</v>
      </c>
      <c r="P30" s="1" t="s">
        <v>1040</v>
      </c>
      <c r="Q30" s="1" t="s">
        <v>977</v>
      </c>
      <c r="R30" s="1" t="s">
        <v>1037</v>
      </c>
      <c r="W30" s="2"/>
      <c r="X30" s="2"/>
    </row>
    <row r="31" spans="1:24" ht="18" customHeight="1" x14ac:dyDescent="0.2">
      <c r="A31" s="1" t="s">
        <v>54</v>
      </c>
      <c r="B31" s="1" t="s">
        <v>53</v>
      </c>
      <c r="C31" s="1" t="s">
        <v>78</v>
      </c>
      <c r="D31" s="10">
        <v>35</v>
      </c>
      <c r="E31" s="10">
        <v>10</v>
      </c>
      <c r="F31" s="11">
        <v>0.32300000000000001</v>
      </c>
      <c r="G31" s="12">
        <v>1.13072292371E-7</v>
      </c>
      <c r="H31" s="12">
        <v>4.5301866814400003E-6</v>
      </c>
      <c r="I31" s="10" t="s">
        <v>1062</v>
      </c>
      <c r="J31" s="1" t="s">
        <v>989</v>
      </c>
      <c r="K31" s="1" t="s">
        <v>1019</v>
      </c>
      <c r="L31" s="1" t="s">
        <v>1039</v>
      </c>
      <c r="M31" s="1" t="s">
        <v>979</v>
      </c>
      <c r="N31" s="1" t="s">
        <v>1036</v>
      </c>
      <c r="O31" s="1" t="s">
        <v>1061</v>
      </c>
      <c r="P31" s="1" t="s">
        <v>1024</v>
      </c>
      <c r="Q31" s="1" t="s">
        <v>980</v>
      </c>
      <c r="R31" s="1" t="s">
        <v>1037</v>
      </c>
      <c r="W31" s="2"/>
      <c r="X31" s="2"/>
    </row>
    <row r="32" spans="1:24" ht="18" customHeight="1" x14ac:dyDescent="0.2">
      <c r="A32" s="1" t="s">
        <v>54</v>
      </c>
      <c r="B32" s="1" t="s">
        <v>53</v>
      </c>
      <c r="C32" s="1" t="s">
        <v>80</v>
      </c>
      <c r="D32" s="10">
        <v>34</v>
      </c>
      <c r="E32" s="10">
        <v>10</v>
      </c>
      <c r="F32" s="11">
        <v>0.32300000000000001</v>
      </c>
      <c r="G32" s="12">
        <v>1.13072292371E-7</v>
      </c>
      <c r="H32" s="12">
        <v>4.5301866814400003E-6</v>
      </c>
      <c r="I32" s="10" t="s">
        <v>1038</v>
      </c>
      <c r="J32" s="1" t="s">
        <v>1003</v>
      </c>
      <c r="K32" s="1" t="s">
        <v>990</v>
      </c>
      <c r="L32" s="1" t="s">
        <v>1021</v>
      </c>
      <c r="M32" s="1" t="s">
        <v>1006</v>
      </c>
      <c r="N32" s="1" t="s">
        <v>1036</v>
      </c>
      <c r="O32" s="1" t="s">
        <v>1024</v>
      </c>
      <c r="P32" s="1" t="s">
        <v>977</v>
      </c>
      <c r="Q32" s="1" t="s">
        <v>1037</v>
      </c>
      <c r="R32" s="1" t="s">
        <v>1030</v>
      </c>
      <c r="W32" s="2"/>
      <c r="X32" s="2"/>
    </row>
    <row r="33" spans="1:24" ht="18" customHeight="1" x14ac:dyDescent="0.2">
      <c r="A33" s="1" t="s">
        <v>83</v>
      </c>
      <c r="B33" s="1" t="s">
        <v>6</v>
      </c>
      <c r="C33" s="1" t="s">
        <v>82</v>
      </c>
      <c r="D33" s="10">
        <v>44</v>
      </c>
      <c r="E33" s="10">
        <v>11</v>
      </c>
      <c r="F33" s="11">
        <v>0.27500000000000002</v>
      </c>
      <c r="G33" s="12">
        <v>1.6074474802500001E-7</v>
      </c>
      <c r="H33" s="12">
        <v>6.0498477893100002E-6</v>
      </c>
      <c r="I33" s="10" t="s">
        <v>1062</v>
      </c>
      <c r="J33" s="1" t="s">
        <v>989</v>
      </c>
      <c r="K33" s="1" t="s">
        <v>1019</v>
      </c>
      <c r="L33" s="1" t="s">
        <v>990</v>
      </c>
      <c r="M33" s="1" t="s">
        <v>1039</v>
      </c>
      <c r="N33" s="1" t="s">
        <v>1050</v>
      </c>
      <c r="O33" s="1" t="s">
        <v>1025</v>
      </c>
      <c r="P33" s="1" t="s">
        <v>1036</v>
      </c>
      <c r="Q33" s="1" t="s">
        <v>994</v>
      </c>
      <c r="R33" s="1" t="s">
        <v>1024</v>
      </c>
      <c r="S33" s="1" t="s">
        <v>1037</v>
      </c>
      <c r="W33" s="2"/>
      <c r="X33" s="2"/>
    </row>
    <row r="34" spans="1:24" ht="18" customHeight="1" x14ac:dyDescent="0.2">
      <c r="A34" s="1" t="s">
        <v>86</v>
      </c>
      <c r="B34" s="1" t="s">
        <v>10</v>
      </c>
      <c r="C34" s="1" t="s">
        <v>85</v>
      </c>
      <c r="D34" s="10">
        <v>44</v>
      </c>
      <c r="E34" s="10">
        <v>11</v>
      </c>
      <c r="F34" s="11">
        <v>0.27500000000000002</v>
      </c>
      <c r="G34" s="12">
        <v>1.6074474802500001E-7</v>
      </c>
      <c r="H34" s="12">
        <v>6.0498477893100002E-6</v>
      </c>
      <c r="I34" s="10" t="s">
        <v>1062</v>
      </c>
      <c r="J34" s="1" t="s">
        <v>989</v>
      </c>
      <c r="K34" s="1" t="s">
        <v>1019</v>
      </c>
      <c r="L34" s="1" t="s">
        <v>990</v>
      </c>
      <c r="M34" s="1" t="s">
        <v>1039</v>
      </c>
      <c r="N34" s="1" t="s">
        <v>1006</v>
      </c>
      <c r="O34" s="1" t="s">
        <v>1036</v>
      </c>
      <c r="P34" s="1" t="s">
        <v>1040</v>
      </c>
      <c r="Q34" s="1" t="s">
        <v>1024</v>
      </c>
      <c r="R34" s="1" t="s">
        <v>980</v>
      </c>
      <c r="S34" s="1" t="s">
        <v>1037</v>
      </c>
      <c r="W34" s="2"/>
      <c r="X34" s="2"/>
    </row>
    <row r="35" spans="1:24" ht="18" customHeight="1" x14ac:dyDescent="0.2">
      <c r="A35" s="1" t="s">
        <v>89</v>
      </c>
      <c r="B35" s="1" t="s">
        <v>2</v>
      </c>
      <c r="C35" s="1" t="s">
        <v>88</v>
      </c>
      <c r="D35" s="10">
        <v>9</v>
      </c>
      <c r="E35" s="10">
        <v>6</v>
      </c>
      <c r="F35" s="11">
        <v>0.66700000000000004</v>
      </c>
      <c r="G35" s="12">
        <v>2.2432430698499999E-7</v>
      </c>
      <c r="H35" s="12">
        <v>8.1944349786899993E-6</v>
      </c>
      <c r="I35" s="10" t="s">
        <v>1067</v>
      </c>
      <c r="J35" s="1" t="s">
        <v>1014</v>
      </c>
      <c r="K35" s="1" t="s">
        <v>977</v>
      </c>
      <c r="L35" s="1" t="s">
        <v>1022</v>
      </c>
      <c r="M35" s="1" t="s">
        <v>1026</v>
      </c>
      <c r="N35" s="1" t="s">
        <v>1021</v>
      </c>
      <c r="O35" s="1" t="s">
        <v>997</v>
      </c>
      <c r="W35" s="2"/>
      <c r="X35" s="2"/>
    </row>
    <row r="36" spans="1:24" ht="18" customHeight="1" x14ac:dyDescent="0.2">
      <c r="A36" s="1" t="s">
        <v>92</v>
      </c>
      <c r="B36" s="1" t="s">
        <v>10</v>
      </c>
      <c r="C36" s="1" t="s">
        <v>91</v>
      </c>
      <c r="D36" s="10">
        <v>46</v>
      </c>
      <c r="E36" s="10">
        <v>11</v>
      </c>
      <c r="F36" s="11">
        <v>0.26200000000000001</v>
      </c>
      <c r="G36" s="12">
        <v>2.7875222054499999E-7</v>
      </c>
      <c r="H36" s="12">
        <v>8.6427623566399994E-6</v>
      </c>
      <c r="I36" s="10" t="s">
        <v>1068</v>
      </c>
      <c r="J36" s="1" t="s">
        <v>988</v>
      </c>
      <c r="K36" s="1" t="s">
        <v>989</v>
      </c>
      <c r="L36" s="1" t="s">
        <v>990</v>
      </c>
      <c r="M36" s="1" t="s">
        <v>1025</v>
      </c>
      <c r="N36" s="1" t="s">
        <v>1036</v>
      </c>
      <c r="O36" s="1" t="s">
        <v>1040</v>
      </c>
      <c r="P36" s="1" t="s">
        <v>1061</v>
      </c>
      <c r="Q36" s="1" t="s">
        <v>1024</v>
      </c>
      <c r="R36" s="1" t="s">
        <v>1037</v>
      </c>
      <c r="S36" s="1" t="s">
        <v>1069</v>
      </c>
      <c r="W36" s="2"/>
      <c r="X36" s="2"/>
    </row>
    <row r="37" spans="1:24" ht="18" customHeight="1" x14ac:dyDescent="0.2">
      <c r="A37" s="1" t="s">
        <v>95</v>
      </c>
      <c r="B37" s="1" t="s">
        <v>10</v>
      </c>
      <c r="C37" s="1" t="s">
        <v>94</v>
      </c>
      <c r="D37" s="10">
        <v>46</v>
      </c>
      <c r="E37" s="10">
        <v>11</v>
      </c>
      <c r="F37" s="11">
        <v>0.26200000000000001</v>
      </c>
      <c r="G37" s="12">
        <v>2.7875222054499999E-7</v>
      </c>
      <c r="H37" s="12">
        <v>8.6427623566399994E-6</v>
      </c>
      <c r="I37" s="10" t="s">
        <v>1068</v>
      </c>
      <c r="J37" s="1" t="s">
        <v>988</v>
      </c>
      <c r="K37" s="1" t="s">
        <v>989</v>
      </c>
      <c r="L37" s="1" t="s">
        <v>990</v>
      </c>
      <c r="M37" s="1" t="s">
        <v>1025</v>
      </c>
      <c r="N37" s="1" t="s">
        <v>1036</v>
      </c>
      <c r="O37" s="1" t="s">
        <v>1040</v>
      </c>
      <c r="P37" s="1" t="s">
        <v>1061</v>
      </c>
      <c r="Q37" s="1" t="s">
        <v>1024</v>
      </c>
      <c r="R37" s="1" t="s">
        <v>1037</v>
      </c>
      <c r="S37" s="1" t="s">
        <v>1069</v>
      </c>
      <c r="W37" s="2"/>
      <c r="X37" s="2"/>
    </row>
    <row r="38" spans="1:24" ht="18" customHeight="1" x14ac:dyDescent="0.2">
      <c r="A38" s="1" t="s">
        <v>97</v>
      </c>
      <c r="B38" s="1" t="s">
        <v>10</v>
      </c>
      <c r="C38" s="1" t="s">
        <v>96</v>
      </c>
      <c r="D38" s="10">
        <v>46</v>
      </c>
      <c r="E38" s="10">
        <v>11</v>
      </c>
      <c r="F38" s="11">
        <v>0.26200000000000001</v>
      </c>
      <c r="G38" s="12">
        <v>2.7875222054499999E-7</v>
      </c>
      <c r="H38" s="12">
        <v>8.6427623566399994E-6</v>
      </c>
      <c r="I38" s="10" t="s">
        <v>1068</v>
      </c>
      <c r="J38" s="1" t="s">
        <v>988</v>
      </c>
      <c r="K38" s="1" t="s">
        <v>989</v>
      </c>
      <c r="L38" s="1" t="s">
        <v>990</v>
      </c>
      <c r="M38" s="1" t="s">
        <v>1025</v>
      </c>
      <c r="N38" s="1" t="s">
        <v>1036</v>
      </c>
      <c r="O38" s="1" t="s">
        <v>1040</v>
      </c>
      <c r="P38" s="1" t="s">
        <v>1061</v>
      </c>
      <c r="Q38" s="1" t="s">
        <v>1024</v>
      </c>
      <c r="R38" s="1" t="s">
        <v>1037</v>
      </c>
      <c r="S38" s="1" t="s">
        <v>1069</v>
      </c>
      <c r="W38" s="2"/>
      <c r="X38" s="2"/>
    </row>
    <row r="39" spans="1:24" ht="18" customHeight="1" x14ac:dyDescent="0.2">
      <c r="A39" s="1" t="s">
        <v>99</v>
      </c>
      <c r="B39" s="1" t="s">
        <v>10</v>
      </c>
      <c r="C39" s="1" t="s">
        <v>98</v>
      </c>
      <c r="D39" s="10">
        <v>46</v>
      </c>
      <c r="E39" s="10">
        <v>11</v>
      </c>
      <c r="F39" s="11">
        <v>0.26200000000000001</v>
      </c>
      <c r="G39" s="12">
        <v>2.7875222054499999E-7</v>
      </c>
      <c r="H39" s="12">
        <v>8.6427623566399994E-6</v>
      </c>
      <c r="I39" s="10" t="s">
        <v>1068</v>
      </c>
      <c r="J39" s="1" t="s">
        <v>988</v>
      </c>
      <c r="K39" s="1" t="s">
        <v>989</v>
      </c>
      <c r="L39" s="1" t="s">
        <v>990</v>
      </c>
      <c r="M39" s="1" t="s">
        <v>1025</v>
      </c>
      <c r="N39" s="1" t="s">
        <v>1036</v>
      </c>
      <c r="O39" s="1" t="s">
        <v>1040</v>
      </c>
      <c r="P39" s="1" t="s">
        <v>1061</v>
      </c>
      <c r="Q39" s="1" t="s">
        <v>1024</v>
      </c>
      <c r="R39" s="1" t="s">
        <v>1037</v>
      </c>
      <c r="S39" s="1" t="s">
        <v>1069</v>
      </c>
      <c r="W39" s="2"/>
      <c r="X39" s="2"/>
    </row>
    <row r="40" spans="1:24" ht="18" customHeight="1" x14ac:dyDescent="0.2">
      <c r="A40" s="1" t="s">
        <v>101</v>
      </c>
      <c r="B40" s="1" t="s">
        <v>10</v>
      </c>
      <c r="C40" s="1" t="s">
        <v>100</v>
      </c>
      <c r="D40" s="10">
        <v>46</v>
      </c>
      <c r="E40" s="10">
        <v>11</v>
      </c>
      <c r="F40" s="11">
        <v>0.26200000000000001</v>
      </c>
      <c r="G40" s="12">
        <v>2.7875222054499999E-7</v>
      </c>
      <c r="H40" s="12">
        <v>8.6427623566399994E-6</v>
      </c>
      <c r="I40" s="10" t="s">
        <v>1068</v>
      </c>
      <c r="J40" s="1" t="s">
        <v>988</v>
      </c>
      <c r="K40" s="1" t="s">
        <v>989</v>
      </c>
      <c r="L40" s="1" t="s">
        <v>990</v>
      </c>
      <c r="M40" s="1" t="s">
        <v>1025</v>
      </c>
      <c r="N40" s="1" t="s">
        <v>1036</v>
      </c>
      <c r="O40" s="1" t="s">
        <v>1040</v>
      </c>
      <c r="P40" s="1" t="s">
        <v>1061</v>
      </c>
      <c r="Q40" s="1" t="s">
        <v>1024</v>
      </c>
      <c r="R40" s="1" t="s">
        <v>1037</v>
      </c>
      <c r="S40" s="1" t="s">
        <v>1069</v>
      </c>
      <c r="W40" s="2"/>
      <c r="X40" s="2"/>
    </row>
    <row r="41" spans="1:24" ht="18" customHeight="1" x14ac:dyDescent="0.2">
      <c r="A41" s="1" t="s">
        <v>103</v>
      </c>
      <c r="B41" s="1" t="s">
        <v>10</v>
      </c>
      <c r="C41" s="1" t="s">
        <v>102</v>
      </c>
      <c r="D41" s="10">
        <v>46</v>
      </c>
      <c r="E41" s="10">
        <v>11</v>
      </c>
      <c r="F41" s="11">
        <v>0.26200000000000001</v>
      </c>
      <c r="G41" s="12">
        <v>2.7875222054499999E-7</v>
      </c>
      <c r="H41" s="12">
        <v>8.6427623566399994E-6</v>
      </c>
      <c r="I41" s="10" t="s">
        <v>1068</v>
      </c>
      <c r="J41" s="1" t="s">
        <v>988</v>
      </c>
      <c r="K41" s="1" t="s">
        <v>989</v>
      </c>
      <c r="L41" s="1" t="s">
        <v>990</v>
      </c>
      <c r="M41" s="1" t="s">
        <v>1025</v>
      </c>
      <c r="N41" s="1" t="s">
        <v>1036</v>
      </c>
      <c r="O41" s="1" t="s">
        <v>1040</v>
      </c>
      <c r="P41" s="1" t="s">
        <v>1061</v>
      </c>
      <c r="Q41" s="1" t="s">
        <v>1024</v>
      </c>
      <c r="R41" s="1" t="s">
        <v>1037</v>
      </c>
      <c r="S41" s="1" t="s">
        <v>1069</v>
      </c>
      <c r="W41" s="2"/>
      <c r="X41" s="2"/>
    </row>
    <row r="42" spans="1:24" ht="18" customHeight="1" x14ac:dyDescent="0.2">
      <c r="A42" s="1" t="s">
        <v>104</v>
      </c>
      <c r="B42" s="1" t="s">
        <v>14</v>
      </c>
      <c r="C42" s="1" t="s">
        <v>104</v>
      </c>
      <c r="D42" s="10">
        <v>77</v>
      </c>
      <c r="E42" s="10">
        <v>14</v>
      </c>
      <c r="F42" s="11">
        <v>0.19700000000000001</v>
      </c>
      <c r="G42" s="12">
        <v>2.8530858021100003E-7</v>
      </c>
      <c r="H42" s="12">
        <v>8.6427623566399994E-6</v>
      </c>
      <c r="I42" s="10" t="s">
        <v>1070</v>
      </c>
      <c r="J42" s="1" t="s">
        <v>988</v>
      </c>
      <c r="K42" s="1" t="s">
        <v>1016</v>
      </c>
      <c r="L42" s="1" t="s">
        <v>1017</v>
      </c>
      <c r="M42" s="1" t="s">
        <v>1022</v>
      </c>
      <c r="N42" s="1" t="s">
        <v>987</v>
      </c>
      <c r="O42" s="1" t="s">
        <v>1040</v>
      </c>
      <c r="P42" s="1" t="s">
        <v>1033</v>
      </c>
      <c r="Q42" s="1" t="s">
        <v>998</v>
      </c>
      <c r="R42" s="1" t="s">
        <v>1028</v>
      </c>
      <c r="S42" s="1" t="s">
        <v>1037</v>
      </c>
      <c r="T42" s="1" t="s">
        <v>983</v>
      </c>
      <c r="U42" s="1" t="s">
        <v>984</v>
      </c>
      <c r="V42" s="1" t="s">
        <v>1030</v>
      </c>
      <c r="W42" s="2" t="s">
        <v>1018</v>
      </c>
      <c r="X42" s="2"/>
    </row>
    <row r="43" spans="1:24" ht="18" customHeight="1" x14ac:dyDescent="0.2">
      <c r="A43" s="1" t="s">
        <v>107</v>
      </c>
      <c r="B43" s="1" t="s">
        <v>6</v>
      </c>
      <c r="C43" s="1" t="s">
        <v>106</v>
      </c>
      <c r="D43" s="10">
        <v>31</v>
      </c>
      <c r="E43" s="10">
        <v>9</v>
      </c>
      <c r="F43" s="11">
        <v>0.33300000000000002</v>
      </c>
      <c r="G43" s="12">
        <v>3.6895719890500001E-7</v>
      </c>
      <c r="H43" s="12">
        <v>1.0910591453299999E-5</v>
      </c>
      <c r="I43" s="10" t="s">
        <v>1071</v>
      </c>
      <c r="J43" s="1" t="s">
        <v>1016</v>
      </c>
      <c r="K43" s="1" t="s">
        <v>1034</v>
      </c>
      <c r="L43" s="1" t="s">
        <v>1021</v>
      </c>
      <c r="M43" s="1" t="s">
        <v>1035</v>
      </c>
      <c r="N43" s="1" t="s">
        <v>992</v>
      </c>
      <c r="O43" s="1" t="s">
        <v>1026</v>
      </c>
      <c r="P43" s="1" t="s">
        <v>1033</v>
      </c>
      <c r="Q43" s="1" t="s">
        <v>997</v>
      </c>
      <c r="R43" s="1" t="s">
        <v>1037</v>
      </c>
      <c r="W43" s="2"/>
      <c r="X43" s="2"/>
    </row>
    <row r="44" spans="1:24" ht="18" customHeight="1" x14ac:dyDescent="0.2">
      <c r="A44" s="1" t="s">
        <v>110</v>
      </c>
      <c r="B44" s="1" t="s">
        <v>10</v>
      </c>
      <c r="C44" s="1" t="s">
        <v>109</v>
      </c>
      <c r="D44" s="10">
        <v>40</v>
      </c>
      <c r="E44" s="10">
        <v>10</v>
      </c>
      <c r="F44" s="11">
        <v>0.27800000000000002</v>
      </c>
      <c r="G44" s="12">
        <v>5.5013088980800004E-7</v>
      </c>
      <c r="H44" s="12">
        <v>1.5183612558700001E-5</v>
      </c>
      <c r="I44" s="10" t="s">
        <v>1062</v>
      </c>
      <c r="J44" s="1" t="s">
        <v>989</v>
      </c>
      <c r="K44" s="1" t="s">
        <v>1019</v>
      </c>
      <c r="L44" s="1" t="s">
        <v>1039</v>
      </c>
      <c r="M44" s="1" t="s">
        <v>1063</v>
      </c>
      <c r="N44" s="1" t="s">
        <v>1036</v>
      </c>
      <c r="O44" s="1" t="s">
        <v>1040</v>
      </c>
      <c r="P44" s="1" t="s">
        <v>1024</v>
      </c>
      <c r="Q44" s="1" t="s">
        <v>980</v>
      </c>
      <c r="R44" s="1" t="s">
        <v>1037</v>
      </c>
      <c r="W44" s="2"/>
      <c r="X44" s="2"/>
    </row>
    <row r="45" spans="1:24" ht="18" customHeight="1" x14ac:dyDescent="0.2">
      <c r="A45" s="1" t="s">
        <v>113</v>
      </c>
      <c r="B45" s="1" t="s">
        <v>10</v>
      </c>
      <c r="C45" s="1" t="s">
        <v>112</v>
      </c>
      <c r="D45" s="10">
        <v>41</v>
      </c>
      <c r="E45" s="10">
        <v>10</v>
      </c>
      <c r="F45" s="11">
        <v>0.27800000000000002</v>
      </c>
      <c r="G45" s="12">
        <v>5.5013088980800004E-7</v>
      </c>
      <c r="H45" s="12">
        <v>1.5183612558700001E-5</v>
      </c>
      <c r="I45" s="10" t="s">
        <v>1062</v>
      </c>
      <c r="J45" s="1" t="s">
        <v>989</v>
      </c>
      <c r="K45" s="1" t="s">
        <v>1019</v>
      </c>
      <c r="L45" s="1" t="s">
        <v>1039</v>
      </c>
      <c r="M45" s="1" t="s">
        <v>1063</v>
      </c>
      <c r="N45" s="1" t="s">
        <v>1036</v>
      </c>
      <c r="O45" s="1" t="s">
        <v>1040</v>
      </c>
      <c r="P45" s="1" t="s">
        <v>1024</v>
      </c>
      <c r="Q45" s="1" t="s">
        <v>980</v>
      </c>
      <c r="R45" s="1" t="s">
        <v>1037</v>
      </c>
      <c r="W45" s="2"/>
      <c r="X45" s="2"/>
    </row>
    <row r="46" spans="1:24" ht="18" customHeight="1" x14ac:dyDescent="0.2">
      <c r="A46" s="1" t="s">
        <v>115</v>
      </c>
      <c r="B46" s="1" t="s">
        <v>10</v>
      </c>
      <c r="C46" s="1" t="s">
        <v>114</v>
      </c>
      <c r="D46" s="10">
        <v>41</v>
      </c>
      <c r="E46" s="10">
        <v>10</v>
      </c>
      <c r="F46" s="11">
        <v>0.27800000000000002</v>
      </c>
      <c r="G46" s="12">
        <v>5.5013088980800004E-7</v>
      </c>
      <c r="H46" s="12">
        <v>1.5183612558700001E-5</v>
      </c>
      <c r="I46" s="10" t="s">
        <v>1062</v>
      </c>
      <c r="J46" s="1" t="s">
        <v>989</v>
      </c>
      <c r="K46" s="1" t="s">
        <v>1019</v>
      </c>
      <c r="L46" s="1" t="s">
        <v>1039</v>
      </c>
      <c r="M46" s="1" t="s">
        <v>1063</v>
      </c>
      <c r="N46" s="1" t="s">
        <v>1036</v>
      </c>
      <c r="O46" s="1" t="s">
        <v>1040</v>
      </c>
      <c r="P46" s="1" t="s">
        <v>1024</v>
      </c>
      <c r="Q46" s="1" t="s">
        <v>980</v>
      </c>
      <c r="R46" s="1" t="s">
        <v>1037</v>
      </c>
      <c r="W46" s="2"/>
      <c r="X46" s="2"/>
    </row>
    <row r="47" spans="1:24" ht="18" customHeight="1" x14ac:dyDescent="0.2">
      <c r="A47" s="1" t="s">
        <v>54</v>
      </c>
      <c r="B47" s="1" t="s">
        <v>53</v>
      </c>
      <c r="C47" s="1" t="s">
        <v>116</v>
      </c>
      <c r="D47" s="10">
        <v>56</v>
      </c>
      <c r="E47" s="10">
        <v>12</v>
      </c>
      <c r="F47" s="11">
        <v>0.218</v>
      </c>
      <c r="G47" s="12">
        <v>6.7835954355800003E-7</v>
      </c>
      <c r="H47" s="12">
        <v>1.6985871528299999E-5</v>
      </c>
      <c r="I47" s="10" t="s">
        <v>1067</v>
      </c>
      <c r="J47" s="1" t="s">
        <v>1017</v>
      </c>
      <c r="K47" s="1" t="s">
        <v>1022</v>
      </c>
      <c r="L47" s="1" t="s">
        <v>978</v>
      </c>
      <c r="M47" s="1" t="s">
        <v>987</v>
      </c>
      <c r="N47" s="1" t="s">
        <v>1033</v>
      </c>
      <c r="O47" s="1" t="s">
        <v>998</v>
      </c>
      <c r="P47" s="1" t="s">
        <v>1028</v>
      </c>
      <c r="Q47" s="1" t="s">
        <v>1037</v>
      </c>
      <c r="R47" s="1" t="s">
        <v>983</v>
      </c>
      <c r="S47" s="1" t="s">
        <v>984</v>
      </c>
      <c r="T47" s="1" t="s">
        <v>1030</v>
      </c>
      <c r="U47" s="1" t="s">
        <v>1018</v>
      </c>
      <c r="W47" s="2"/>
      <c r="X47" s="2"/>
    </row>
    <row r="48" spans="1:24" ht="18" customHeight="1" x14ac:dyDescent="0.2">
      <c r="A48" s="1" t="s">
        <v>54</v>
      </c>
      <c r="B48" s="1" t="s">
        <v>53</v>
      </c>
      <c r="C48" s="1" t="s">
        <v>118</v>
      </c>
      <c r="D48" s="10">
        <v>31</v>
      </c>
      <c r="E48" s="10">
        <v>9</v>
      </c>
      <c r="F48" s="11">
        <v>0.31</v>
      </c>
      <c r="G48" s="12">
        <v>7.3851615340400003E-7</v>
      </c>
      <c r="H48" s="12">
        <v>1.6985871528299999E-5</v>
      </c>
      <c r="I48" s="10" t="s">
        <v>1068</v>
      </c>
      <c r="J48" s="1" t="s">
        <v>989</v>
      </c>
      <c r="K48" s="1" t="s">
        <v>1025</v>
      </c>
      <c r="L48" s="1" t="s">
        <v>990</v>
      </c>
      <c r="M48" s="1" t="s">
        <v>979</v>
      </c>
      <c r="N48" s="1" t="s">
        <v>1036</v>
      </c>
      <c r="O48" s="1" t="s">
        <v>1061</v>
      </c>
      <c r="P48" s="1" t="s">
        <v>1024</v>
      </c>
      <c r="Q48" s="1" t="s">
        <v>1037</v>
      </c>
      <c r="W48" s="2"/>
      <c r="X48" s="2"/>
    </row>
    <row r="49" spans="1:24" ht="18" customHeight="1" x14ac:dyDescent="0.2">
      <c r="A49" s="1" t="s">
        <v>121</v>
      </c>
      <c r="B49" s="1" t="s">
        <v>10</v>
      </c>
      <c r="C49" s="1" t="s">
        <v>120</v>
      </c>
      <c r="D49" s="10">
        <v>33</v>
      </c>
      <c r="E49" s="10">
        <v>9</v>
      </c>
      <c r="F49" s="11">
        <v>0.31</v>
      </c>
      <c r="G49" s="12">
        <v>7.3851615340400003E-7</v>
      </c>
      <c r="H49" s="12">
        <v>1.6985871528299999E-5</v>
      </c>
      <c r="I49" s="10" t="s">
        <v>1062</v>
      </c>
      <c r="J49" s="1" t="s">
        <v>989</v>
      </c>
      <c r="K49" s="1" t="s">
        <v>1019</v>
      </c>
      <c r="L49" s="1" t="s">
        <v>1039</v>
      </c>
      <c r="M49" s="1" t="s">
        <v>1036</v>
      </c>
      <c r="N49" s="1" t="s">
        <v>1040</v>
      </c>
      <c r="O49" s="1" t="s">
        <v>1024</v>
      </c>
      <c r="P49" s="1" t="s">
        <v>980</v>
      </c>
      <c r="Q49" s="1" t="s">
        <v>1037</v>
      </c>
      <c r="W49" s="2"/>
      <c r="X49" s="2"/>
    </row>
    <row r="50" spans="1:24" ht="18" customHeight="1" x14ac:dyDescent="0.2">
      <c r="A50" s="1" t="s">
        <v>124</v>
      </c>
      <c r="B50" s="1" t="s">
        <v>10</v>
      </c>
      <c r="C50" s="1" t="s">
        <v>123</v>
      </c>
      <c r="D50" s="10">
        <v>33</v>
      </c>
      <c r="E50" s="10">
        <v>9</v>
      </c>
      <c r="F50" s="11">
        <v>0.31</v>
      </c>
      <c r="G50" s="12">
        <v>7.3851615340400003E-7</v>
      </c>
      <c r="H50" s="12">
        <v>1.6985871528299999E-5</v>
      </c>
      <c r="I50" s="10" t="s">
        <v>1062</v>
      </c>
      <c r="J50" s="1" t="s">
        <v>989</v>
      </c>
      <c r="K50" s="1" t="s">
        <v>1019</v>
      </c>
      <c r="L50" s="1" t="s">
        <v>1039</v>
      </c>
      <c r="M50" s="1" t="s">
        <v>1036</v>
      </c>
      <c r="N50" s="1" t="s">
        <v>1040</v>
      </c>
      <c r="O50" s="1" t="s">
        <v>1024</v>
      </c>
      <c r="P50" s="1" t="s">
        <v>980</v>
      </c>
      <c r="Q50" s="1" t="s">
        <v>1037</v>
      </c>
      <c r="W50" s="2"/>
      <c r="X50" s="2"/>
    </row>
    <row r="51" spans="1:24" ht="18" customHeight="1" x14ac:dyDescent="0.2">
      <c r="A51" s="1" t="s">
        <v>126</v>
      </c>
      <c r="B51" s="1" t="s">
        <v>10</v>
      </c>
      <c r="C51" s="1" t="s">
        <v>125</v>
      </c>
      <c r="D51" s="10">
        <v>33</v>
      </c>
      <c r="E51" s="10">
        <v>9</v>
      </c>
      <c r="F51" s="11">
        <v>0.31</v>
      </c>
      <c r="G51" s="12">
        <v>7.3851615340400003E-7</v>
      </c>
      <c r="H51" s="12">
        <v>1.6985871528299999E-5</v>
      </c>
      <c r="I51" s="10" t="s">
        <v>1062</v>
      </c>
      <c r="J51" s="1" t="s">
        <v>989</v>
      </c>
      <c r="K51" s="1" t="s">
        <v>1019</v>
      </c>
      <c r="L51" s="1" t="s">
        <v>1039</v>
      </c>
      <c r="M51" s="1" t="s">
        <v>1036</v>
      </c>
      <c r="N51" s="1" t="s">
        <v>1040</v>
      </c>
      <c r="O51" s="1" t="s">
        <v>1024</v>
      </c>
      <c r="P51" s="1" t="s">
        <v>980</v>
      </c>
      <c r="Q51" s="1" t="s">
        <v>1037</v>
      </c>
      <c r="W51" s="2"/>
      <c r="X51" s="2"/>
    </row>
    <row r="52" spans="1:24" ht="18" customHeight="1" x14ac:dyDescent="0.2">
      <c r="A52" s="1" t="s">
        <v>128</v>
      </c>
      <c r="B52" s="1" t="s">
        <v>10</v>
      </c>
      <c r="C52" s="1" t="s">
        <v>127</v>
      </c>
      <c r="D52" s="10">
        <v>33</v>
      </c>
      <c r="E52" s="10">
        <v>9</v>
      </c>
      <c r="F52" s="11">
        <v>0.31</v>
      </c>
      <c r="G52" s="12">
        <v>7.3851615340400003E-7</v>
      </c>
      <c r="H52" s="12">
        <v>1.6985871528299999E-5</v>
      </c>
      <c r="I52" s="10" t="s">
        <v>1062</v>
      </c>
      <c r="J52" s="1" t="s">
        <v>989</v>
      </c>
      <c r="K52" s="1" t="s">
        <v>1019</v>
      </c>
      <c r="L52" s="1" t="s">
        <v>1039</v>
      </c>
      <c r="M52" s="1" t="s">
        <v>1036</v>
      </c>
      <c r="N52" s="1" t="s">
        <v>1040</v>
      </c>
      <c r="O52" s="1" t="s">
        <v>1024</v>
      </c>
      <c r="P52" s="1" t="s">
        <v>980</v>
      </c>
      <c r="Q52" s="1" t="s">
        <v>1037</v>
      </c>
      <c r="W52" s="2"/>
      <c r="X52" s="2"/>
    </row>
    <row r="53" spans="1:24" ht="18" customHeight="1" x14ac:dyDescent="0.2">
      <c r="A53" s="1" t="s">
        <v>130</v>
      </c>
      <c r="B53" s="1" t="s">
        <v>10</v>
      </c>
      <c r="C53" s="1" t="s">
        <v>129</v>
      </c>
      <c r="D53" s="10">
        <v>33</v>
      </c>
      <c r="E53" s="10">
        <v>9</v>
      </c>
      <c r="F53" s="11">
        <v>0.31</v>
      </c>
      <c r="G53" s="12">
        <v>7.3851615340400003E-7</v>
      </c>
      <c r="H53" s="12">
        <v>1.6985871528299999E-5</v>
      </c>
      <c r="I53" s="10" t="s">
        <v>1062</v>
      </c>
      <c r="J53" s="1" t="s">
        <v>989</v>
      </c>
      <c r="K53" s="1" t="s">
        <v>1019</v>
      </c>
      <c r="L53" s="1" t="s">
        <v>1039</v>
      </c>
      <c r="M53" s="1" t="s">
        <v>1036</v>
      </c>
      <c r="N53" s="1" t="s">
        <v>1040</v>
      </c>
      <c r="O53" s="1" t="s">
        <v>1024</v>
      </c>
      <c r="P53" s="1" t="s">
        <v>980</v>
      </c>
      <c r="Q53" s="1" t="s">
        <v>1037</v>
      </c>
      <c r="W53" s="2"/>
      <c r="X53" s="2"/>
    </row>
    <row r="54" spans="1:24" ht="18" customHeight="1" x14ac:dyDescent="0.2">
      <c r="A54" s="1" t="s">
        <v>132</v>
      </c>
      <c r="B54" s="1" t="s">
        <v>10</v>
      </c>
      <c r="C54" s="1" t="s">
        <v>131</v>
      </c>
      <c r="D54" s="10">
        <v>33</v>
      </c>
      <c r="E54" s="10">
        <v>9</v>
      </c>
      <c r="F54" s="11">
        <v>0.31</v>
      </c>
      <c r="G54" s="12">
        <v>7.3851615340400003E-7</v>
      </c>
      <c r="H54" s="12">
        <v>1.6985871528299999E-5</v>
      </c>
      <c r="I54" s="10" t="s">
        <v>1062</v>
      </c>
      <c r="J54" s="1" t="s">
        <v>989</v>
      </c>
      <c r="K54" s="1" t="s">
        <v>1019</v>
      </c>
      <c r="L54" s="1" t="s">
        <v>1039</v>
      </c>
      <c r="M54" s="1" t="s">
        <v>1036</v>
      </c>
      <c r="N54" s="1" t="s">
        <v>1040</v>
      </c>
      <c r="O54" s="1" t="s">
        <v>1024</v>
      </c>
      <c r="P54" s="1" t="s">
        <v>980</v>
      </c>
      <c r="Q54" s="1" t="s">
        <v>1037</v>
      </c>
      <c r="W54" s="2"/>
      <c r="X54" s="2"/>
    </row>
    <row r="55" spans="1:24" ht="18" customHeight="1" x14ac:dyDescent="0.2">
      <c r="A55" s="1" t="s">
        <v>134</v>
      </c>
      <c r="B55" s="1" t="s">
        <v>10</v>
      </c>
      <c r="C55" s="1" t="s">
        <v>133</v>
      </c>
      <c r="D55" s="10">
        <v>33</v>
      </c>
      <c r="E55" s="10">
        <v>9</v>
      </c>
      <c r="F55" s="11">
        <v>0.31</v>
      </c>
      <c r="G55" s="12">
        <v>7.3851615340400003E-7</v>
      </c>
      <c r="H55" s="12">
        <v>1.6985871528299999E-5</v>
      </c>
      <c r="I55" s="10" t="s">
        <v>1062</v>
      </c>
      <c r="J55" s="1" t="s">
        <v>989</v>
      </c>
      <c r="K55" s="1" t="s">
        <v>1019</v>
      </c>
      <c r="L55" s="1" t="s">
        <v>1039</v>
      </c>
      <c r="M55" s="1" t="s">
        <v>1036</v>
      </c>
      <c r="N55" s="1" t="s">
        <v>1040</v>
      </c>
      <c r="O55" s="1" t="s">
        <v>1024</v>
      </c>
      <c r="P55" s="1" t="s">
        <v>980</v>
      </c>
      <c r="Q55" s="1" t="s">
        <v>1037</v>
      </c>
      <c r="W55" s="2"/>
      <c r="X55" s="2"/>
    </row>
    <row r="56" spans="1:24" ht="18" customHeight="1" x14ac:dyDescent="0.2">
      <c r="A56" s="1" t="s">
        <v>137</v>
      </c>
      <c r="B56" s="1" t="s">
        <v>136</v>
      </c>
      <c r="C56" s="1" t="s">
        <v>135</v>
      </c>
      <c r="D56" s="10">
        <v>23</v>
      </c>
      <c r="E56" s="10">
        <v>8</v>
      </c>
      <c r="F56" s="11">
        <v>0.36399999999999999</v>
      </c>
      <c r="G56" s="12">
        <v>7.9655163247600002E-7</v>
      </c>
      <c r="H56" s="12">
        <v>1.7295468032299999E-5</v>
      </c>
      <c r="I56" s="10" t="s">
        <v>1062</v>
      </c>
      <c r="J56" s="1" t="s">
        <v>989</v>
      </c>
      <c r="K56" s="1" t="s">
        <v>1019</v>
      </c>
      <c r="L56" s="1" t="s">
        <v>1036</v>
      </c>
      <c r="M56" s="1" t="s">
        <v>994</v>
      </c>
      <c r="N56" s="1" t="s">
        <v>1024</v>
      </c>
      <c r="O56" s="1" t="s">
        <v>980</v>
      </c>
      <c r="P56" s="1" t="s">
        <v>1037</v>
      </c>
      <c r="W56" s="2"/>
      <c r="X56" s="2"/>
    </row>
    <row r="57" spans="1:24" ht="18" customHeight="1" x14ac:dyDescent="0.2">
      <c r="A57" s="1" t="s">
        <v>140</v>
      </c>
      <c r="B57" s="1" t="s">
        <v>10</v>
      </c>
      <c r="C57" s="1" t="s">
        <v>139</v>
      </c>
      <c r="D57" s="10">
        <v>57</v>
      </c>
      <c r="E57" s="10">
        <v>12</v>
      </c>
      <c r="F57" s="11">
        <v>0.214</v>
      </c>
      <c r="G57" s="12">
        <v>8.35529856634E-7</v>
      </c>
      <c r="H57" s="12">
        <v>1.7295468032299999E-5</v>
      </c>
      <c r="I57" s="10" t="s">
        <v>1066</v>
      </c>
      <c r="J57" s="1" t="s">
        <v>1034</v>
      </c>
      <c r="K57" s="1" t="s">
        <v>987</v>
      </c>
      <c r="L57" s="1" t="s">
        <v>1040</v>
      </c>
      <c r="M57" s="1" t="s">
        <v>1033</v>
      </c>
      <c r="N57" s="1" t="s">
        <v>998</v>
      </c>
      <c r="O57" s="1" t="s">
        <v>1028</v>
      </c>
      <c r="P57" s="1" t="s">
        <v>1037</v>
      </c>
      <c r="Q57" s="1" t="s">
        <v>983</v>
      </c>
      <c r="R57" s="1" t="s">
        <v>984</v>
      </c>
      <c r="S57" s="1" t="s">
        <v>1030</v>
      </c>
      <c r="T57" s="1" t="s">
        <v>1018</v>
      </c>
      <c r="W57" s="2"/>
      <c r="X57" s="2"/>
    </row>
    <row r="58" spans="1:24" ht="18" customHeight="1" x14ac:dyDescent="0.2">
      <c r="A58" s="1" t="s">
        <v>143</v>
      </c>
      <c r="B58" s="1" t="s">
        <v>10</v>
      </c>
      <c r="C58" s="1" t="s">
        <v>142</v>
      </c>
      <c r="D58" s="10">
        <v>57</v>
      </c>
      <c r="E58" s="10">
        <v>12</v>
      </c>
      <c r="F58" s="11">
        <v>0.214</v>
      </c>
      <c r="G58" s="12">
        <v>8.35529856634E-7</v>
      </c>
      <c r="H58" s="12">
        <v>1.7295468032299999E-5</v>
      </c>
      <c r="I58" s="10" t="s">
        <v>1066</v>
      </c>
      <c r="J58" s="1" t="s">
        <v>1034</v>
      </c>
      <c r="K58" s="1" t="s">
        <v>987</v>
      </c>
      <c r="L58" s="1" t="s">
        <v>1040</v>
      </c>
      <c r="M58" s="1" t="s">
        <v>1033</v>
      </c>
      <c r="N58" s="1" t="s">
        <v>998</v>
      </c>
      <c r="O58" s="1" t="s">
        <v>1028</v>
      </c>
      <c r="P58" s="1" t="s">
        <v>1037</v>
      </c>
      <c r="Q58" s="1" t="s">
        <v>983</v>
      </c>
      <c r="R58" s="1" t="s">
        <v>984</v>
      </c>
      <c r="S58" s="1" t="s">
        <v>1030</v>
      </c>
      <c r="T58" s="1" t="s">
        <v>1018</v>
      </c>
      <c r="W58" s="2"/>
      <c r="X58" s="2"/>
    </row>
    <row r="59" spans="1:24" ht="18" customHeight="1" x14ac:dyDescent="0.2">
      <c r="A59" s="1" t="s">
        <v>145</v>
      </c>
      <c r="B59" s="1" t="s">
        <v>10</v>
      </c>
      <c r="C59" s="1" t="s">
        <v>144</v>
      </c>
      <c r="D59" s="10">
        <v>57</v>
      </c>
      <c r="E59" s="10">
        <v>12</v>
      </c>
      <c r="F59" s="11">
        <v>0.214</v>
      </c>
      <c r="G59" s="12">
        <v>8.35529856634E-7</v>
      </c>
      <c r="H59" s="12">
        <v>1.7295468032299999E-5</v>
      </c>
      <c r="I59" s="10" t="s">
        <v>1066</v>
      </c>
      <c r="J59" s="1" t="s">
        <v>1034</v>
      </c>
      <c r="K59" s="1" t="s">
        <v>987</v>
      </c>
      <c r="L59" s="1" t="s">
        <v>1040</v>
      </c>
      <c r="M59" s="1" t="s">
        <v>1033</v>
      </c>
      <c r="N59" s="1" t="s">
        <v>998</v>
      </c>
      <c r="O59" s="1" t="s">
        <v>1028</v>
      </c>
      <c r="P59" s="1" t="s">
        <v>1037</v>
      </c>
      <c r="Q59" s="1" t="s">
        <v>983</v>
      </c>
      <c r="R59" s="1" t="s">
        <v>984</v>
      </c>
      <c r="S59" s="1" t="s">
        <v>1030</v>
      </c>
      <c r="T59" s="1" t="s">
        <v>1018</v>
      </c>
      <c r="W59" s="2"/>
      <c r="X59" s="2"/>
    </row>
    <row r="60" spans="1:24" ht="18" customHeight="1" x14ac:dyDescent="0.2">
      <c r="A60" s="1" t="s">
        <v>147</v>
      </c>
      <c r="B60" s="1" t="s">
        <v>10</v>
      </c>
      <c r="C60" s="1" t="s">
        <v>146</v>
      </c>
      <c r="D60" s="10">
        <v>57</v>
      </c>
      <c r="E60" s="10">
        <v>12</v>
      </c>
      <c r="F60" s="11">
        <v>0.214</v>
      </c>
      <c r="G60" s="12">
        <v>8.35529856634E-7</v>
      </c>
      <c r="H60" s="12">
        <v>1.7295468032299999E-5</v>
      </c>
      <c r="I60" s="10" t="s">
        <v>1066</v>
      </c>
      <c r="J60" s="1" t="s">
        <v>1034</v>
      </c>
      <c r="K60" s="1" t="s">
        <v>987</v>
      </c>
      <c r="L60" s="1" t="s">
        <v>1040</v>
      </c>
      <c r="M60" s="1" t="s">
        <v>1033</v>
      </c>
      <c r="N60" s="1" t="s">
        <v>998</v>
      </c>
      <c r="O60" s="1" t="s">
        <v>1028</v>
      </c>
      <c r="P60" s="1" t="s">
        <v>1037</v>
      </c>
      <c r="Q60" s="1" t="s">
        <v>983</v>
      </c>
      <c r="R60" s="1" t="s">
        <v>984</v>
      </c>
      <c r="S60" s="1" t="s">
        <v>1030</v>
      </c>
      <c r="T60" s="1" t="s">
        <v>1018</v>
      </c>
      <c r="W60" s="2"/>
      <c r="X60" s="2"/>
    </row>
    <row r="61" spans="1:24" ht="18" customHeight="1" x14ac:dyDescent="0.2">
      <c r="A61" s="1" t="s">
        <v>149</v>
      </c>
      <c r="B61" s="1" t="s">
        <v>10</v>
      </c>
      <c r="C61" s="1" t="s">
        <v>148</v>
      </c>
      <c r="D61" s="10">
        <v>57</v>
      </c>
      <c r="E61" s="10">
        <v>12</v>
      </c>
      <c r="F61" s="11">
        <v>0.214</v>
      </c>
      <c r="G61" s="12">
        <v>8.35529856634E-7</v>
      </c>
      <c r="H61" s="12">
        <v>1.7295468032299999E-5</v>
      </c>
      <c r="I61" s="10" t="s">
        <v>1066</v>
      </c>
      <c r="J61" s="1" t="s">
        <v>1034</v>
      </c>
      <c r="K61" s="1" t="s">
        <v>987</v>
      </c>
      <c r="L61" s="1" t="s">
        <v>1040</v>
      </c>
      <c r="M61" s="1" t="s">
        <v>1033</v>
      </c>
      <c r="N61" s="1" t="s">
        <v>998</v>
      </c>
      <c r="O61" s="1" t="s">
        <v>1028</v>
      </c>
      <c r="P61" s="1" t="s">
        <v>1037</v>
      </c>
      <c r="Q61" s="1" t="s">
        <v>983</v>
      </c>
      <c r="R61" s="1" t="s">
        <v>984</v>
      </c>
      <c r="S61" s="1" t="s">
        <v>1030</v>
      </c>
      <c r="T61" s="1" t="s">
        <v>1018</v>
      </c>
      <c r="W61" s="2"/>
      <c r="X61" s="2"/>
    </row>
    <row r="62" spans="1:24" ht="18" customHeight="1" x14ac:dyDescent="0.2">
      <c r="A62" s="1" t="s">
        <v>151</v>
      </c>
      <c r="B62" s="1" t="s">
        <v>6</v>
      </c>
      <c r="C62" s="1" t="s">
        <v>150</v>
      </c>
      <c r="D62" s="10">
        <v>56</v>
      </c>
      <c r="E62" s="10">
        <v>11</v>
      </c>
      <c r="F62" s="11">
        <v>0.23400000000000001</v>
      </c>
      <c r="G62" s="12">
        <v>9.6275176307099995E-7</v>
      </c>
      <c r="H62" s="12">
        <v>1.9602257208800001E-5</v>
      </c>
      <c r="I62" s="10" t="s">
        <v>1072</v>
      </c>
      <c r="J62" s="1" t="s">
        <v>988</v>
      </c>
      <c r="K62" s="1" t="s">
        <v>989</v>
      </c>
      <c r="L62" s="1" t="s">
        <v>990</v>
      </c>
      <c r="M62" s="1" t="s">
        <v>1019</v>
      </c>
      <c r="N62" s="1" t="s">
        <v>1050</v>
      </c>
      <c r="O62" s="1" t="s">
        <v>1025</v>
      </c>
      <c r="P62" s="1" t="s">
        <v>1036</v>
      </c>
      <c r="Q62" s="1" t="s">
        <v>994</v>
      </c>
      <c r="R62" s="1" t="s">
        <v>1024</v>
      </c>
      <c r="S62" s="1" t="s">
        <v>1037</v>
      </c>
      <c r="W62" s="2"/>
      <c r="X62" s="2"/>
    </row>
    <row r="63" spans="1:24" ht="18" customHeight="1" x14ac:dyDescent="0.2">
      <c r="A63" s="1" t="s">
        <v>154</v>
      </c>
      <c r="B63" s="1" t="s">
        <v>136</v>
      </c>
      <c r="C63" s="1" t="s">
        <v>153</v>
      </c>
      <c r="D63" s="10">
        <v>36</v>
      </c>
      <c r="E63" s="10">
        <v>9</v>
      </c>
      <c r="F63" s="11">
        <v>0.3</v>
      </c>
      <c r="G63" s="12">
        <v>1.0211025138899999E-6</v>
      </c>
      <c r="H63" s="12">
        <v>2.0454989068699999E-5</v>
      </c>
      <c r="I63" s="10" t="s">
        <v>1038</v>
      </c>
      <c r="J63" s="1" t="s">
        <v>988</v>
      </c>
      <c r="K63" s="1" t="s">
        <v>989</v>
      </c>
      <c r="L63" s="1" t="s">
        <v>1019</v>
      </c>
      <c r="M63" s="1" t="s">
        <v>1036</v>
      </c>
      <c r="N63" s="1" t="s">
        <v>994</v>
      </c>
      <c r="O63" s="1" t="s">
        <v>1024</v>
      </c>
      <c r="P63" s="1" t="s">
        <v>980</v>
      </c>
      <c r="Q63" s="1" t="s">
        <v>1037</v>
      </c>
      <c r="W63" s="2"/>
      <c r="X63" s="2"/>
    </row>
    <row r="64" spans="1:24" ht="18" customHeight="1" x14ac:dyDescent="0.2">
      <c r="A64" s="1" t="s">
        <v>157</v>
      </c>
      <c r="B64" s="1" t="s">
        <v>6</v>
      </c>
      <c r="C64" s="1" t="s">
        <v>156</v>
      </c>
      <c r="D64" s="10">
        <v>23</v>
      </c>
      <c r="E64" s="10">
        <v>8</v>
      </c>
      <c r="F64" s="11">
        <v>0.34799999999999998</v>
      </c>
      <c r="G64" s="12">
        <v>1.18227638269E-6</v>
      </c>
      <c r="H64" s="12">
        <v>2.3307734401600001E-5</v>
      </c>
      <c r="I64" s="10" t="s">
        <v>1073</v>
      </c>
      <c r="J64" s="1" t="s">
        <v>1034</v>
      </c>
      <c r="K64" s="1" t="s">
        <v>1033</v>
      </c>
      <c r="L64" s="1" t="s">
        <v>1028</v>
      </c>
      <c r="M64" s="1" t="s">
        <v>998</v>
      </c>
      <c r="N64" s="1" t="s">
        <v>1037</v>
      </c>
      <c r="O64" s="1" t="s">
        <v>1044</v>
      </c>
      <c r="P64" s="1" t="s">
        <v>1017</v>
      </c>
      <c r="W64" s="2"/>
      <c r="X64" s="2"/>
    </row>
    <row r="65" spans="1:29" ht="18" customHeight="1" x14ac:dyDescent="0.2">
      <c r="A65" s="1" t="s">
        <v>160</v>
      </c>
      <c r="B65" s="1" t="s">
        <v>136</v>
      </c>
      <c r="C65" s="1" t="s">
        <v>159</v>
      </c>
      <c r="D65" s="10">
        <v>8</v>
      </c>
      <c r="E65" s="10">
        <v>5</v>
      </c>
      <c r="F65" s="11">
        <v>0.71399999999999997</v>
      </c>
      <c r="G65" s="12">
        <v>1.5648152012E-6</v>
      </c>
      <c r="H65" s="12">
        <v>3.0367194998400001E-5</v>
      </c>
      <c r="I65" s="10" t="s">
        <v>1074</v>
      </c>
      <c r="J65" s="1" t="s">
        <v>1037</v>
      </c>
      <c r="K65" s="1" t="s">
        <v>1018</v>
      </c>
      <c r="L65" s="1" t="s">
        <v>1017</v>
      </c>
      <c r="M65" s="1" t="s">
        <v>1034</v>
      </c>
      <c r="W65" s="2"/>
      <c r="X65" s="2"/>
    </row>
    <row r="66" spans="1:29" ht="18" customHeight="1" x14ac:dyDescent="0.2">
      <c r="A66" s="1" t="s">
        <v>163</v>
      </c>
      <c r="B66" s="1" t="s">
        <v>2</v>
      </c>
      <c r="C66" s="1" t="s">
        <v>162</v>
      </c>
      <c r="D66" s="10">
        <v>24</v>
      </c>
      <c r="E66" s="10">
        <v>8</v>
      </c>
      <c r="F66" s="11">
        <v>0.33300000000000002</v>
      </c>
      <c r="G66" s="12">
        <v>1.71664699135E-6</v>
      </c>
      <c r="H66" s="12">
        <v>3.2801162511699999E-5</v>
      </c>
      <c r="I66" s="10" t="s">
        <v>1062</v>
      </c>
      <c r="J66" s="1" t="s">
        <v>989</v>
      </c>
      <c r="K66" s="1" t="s">
        <v>1019</v>
      </c>
      <c r="L66" s="1" t="s">
        <v>1039</v>
      </c>
      <c r="M66" s="1" t="s">
        <v>1036</v>
      </c>
      <c r="N66" s="1" t="s">
        <v>1024</v>
      </c>
      <c r="O66" s="1" t="s">
        <v>980</v>
      </c>
      <c r="P66" s="1" t="s">
        <v>1037</v>
      </c>
      <c r="W66" s="2"/>
      <c r="X66" s="2"/>
    </row>
    <row r="67" spans="1:29" ht="18" customHeight="1" x14ac:dyDescent="0.2">
      <c r="A67" s="1" t="s">
        <v>135</v>
      </c>
      <c r="B67" s="1" t="s">
        <v>14</v>
      </c>
      <c r="C67" s="1" t="s">
        <v>135</v>
      </c>
      <c r="D67" s="10">
        <v>36</v>
      </c>
      <c r="E67" s="10">
        <v>9</v>
      </c>
      <c r="F67" s="11">
        <v>0.28100000000000003</v>
      </c>
      <c r="G67" s="12">
        <v>1.87520450625E-6</v>
      </c>
      <c r="H67" s="12">
        <v>3.5287939344799999E-5</v>
      </c>
      <c r="I67" s="10" t="s">
        <v>1062</v>
      </c>
      <c r="J67" s="1" t="s">
        <v>989</v>
      </c>
      <c r="K67" s="1" t="s">
        <v>1019</v>
      </c>
      <c r="L67" s="1" t="s">
        <v>1039</v>
      </c>
      <c r="M67" s="1" t="s">
        <v>1036</v>
      </c>
      <c r="N67" s="1" t="s">
        <v>1061</v>
      </c>
      <c r="O67" s="1" t="s">
        <v>1024</v>
      </c>
      <c r="P67" s="1" t="s">
        <v>980</v>
      </c>
      <c r="Q67" s="1" t="s">
        <v>1037</v>
      </c>
      <c r="W67" s="2"/>
      <c r="X67" s="2"/>
    </row>
    <row r="68" spans="1:29" ht="18" customHeight="1" x14ac:dyDescent="0.2">
      <c r="A68" s="1" t="s">
        <v>166</v>
      </c>
      <c r="B68" s="1" t="s">
        <v>2</v>
      </c>
      <c r="C68" s="1" t="s">
        <v>150</v>
      </c>
      <c r="D68" s="10">
        <v>44</v>
      </c>
      <c r="E68" s="10">
        <v>10</v>
      </c>
      <c r="F68" s="11">
        <v>0.24399999999999999</v>
      </c>
      <c r="G68" s="12">
        <v>2.05984231798E-6</v>
      </c>
      <c r="H68" s="12">
        <v>3.8183942670600003E-5</v>
      </c>
      <c r="I68" s="10" t="s">
        <v>1062</v>
      </c>
      <c r="J68" s="1" t="s">
        <v>989</v>
      </c>
      <c r="K68" s="1" t="s">
        <v>990</v>
      </c>
      <c r="L68" s="1" t="s">
        <v>1019</v>
      </c>
      <c r="M68" s="1" t="s">
        <v>1050</v>
      </c>
      <c r="N68" s="1" t="s">
        <v>1025</v>
      </c>
      <c r="O68" s="1" t="s">
        <v>1036</v>
      </c>
      <c r="P68" s="1" t="s">
        <v>994</v>
      </c>
      <c r="Q68" s="1" t="s">
        <v>1024</v>
      </c>
      <c r="R68" s="1" t="s">
        <v>1037</v>
      </c>
      <c r="W68" s="2"/>
      <c r="X68" s="2"/>
    </row>
    <row r="69" spans="1:29" ht="18" customHeight="1" x14ac:dyDescent="0.2">
      <c r="A69" s="1" t="s">
        <v>169</v>
      </c>
      <c r="B69" s="1" t="s">
        <v>37</v>
      </c>
      <c r="C69" s="1" t="s">
        <v>168</v>
      </c>
      <c r="D69" s="10">
        <v>66</v>
      </c>
      <c r="E69" s="10">
        <v>11</v>
      </c>
      <c r="F69" s="11">
        <v>0.20799999999999999</v>
      </c>
      <c r="G69" s="12">
        <v>3.4609833525599999E-6</v>
      </c>
      <c r="H69" s="12">
        <v>6.3213842998200006E-5</v>
      </c>
      <c r="I69" s="10" t="s">
        <v>1073</v>
      </c>
      <c r="J69" s="1" t="s">
        <v>978</v>
      </c>
      <c r="K69" s="1" t="s">
        <v>987</v>
      </c>
      <c r="L69" s="1" t="s">
        <v>1033</v>
      </c>
      <c r="M69" s="1" t="s">
        <v>1028</v>
      </c>
      <c r="N69" s="1" t="s">
        <v>998</v>
      </c>
      <c r="O69" s="1" t="s">
        <v>1044</v>
      </c>
      <c r="P69" s="1" t="s">
        <v>983</v>
      </c>
      <c r="Q69" s="1" t="s">
        <v>984</v>
      </c>
      <c r="R69" s="1" t="s">
        <v>1030</v>
      </c>
      <c r="S69" s="1" t="s">
        <v>1017</v>
      </c>
      <c r="W69" s="2"/>
      <c r="X69" s="2"/>
    </row>
    <row r="70" spans="1:29" ht="18" customHeight="1" x14ac:dyDescent="0.2">
      <c r="A70" s="1" t="s">
        <v>171</v>
      </c>
      <c r="B70" s="1" t="s">
        <v>136</v>
      </c>
      <c r="C70" s="1" t="s">
        <v>159</v>
      </c>
      <c r="D70" s="10">
        <v>14</v>
      </c>
      <c r="E70" s="10">
        <v>6</v>
      </c>
      <c r="F70" s="11">
        <v>0.46200000000000002</v>
      </c>
      <c r="G70" s="12">
        <v>4.0331784779E-6</v>
      </c>
      <c r="H70" s="12">
        <v>7.1560109565099993E-5</v>
      </c>
      <c r="I70" s="10" t="s">
        <v>1073</v>
      </c>
      <c r="J70" s="1" t="s">
        <v>1034</v>
      </c>
      <c r="K70" s="1" t="s">
        <v>1028</v>
      </c>
      <c r="L70" s="1" t="s">
        <v>1037</v>
      </c>
      <c r="M70" s="1" t="s">
        <v>983</v>
      </c>
      <c r="N70" s="1" t="s">
        <v>1017</v>
      </c>
      <c r="W70" s="2"/>
      <c r="X70" s="2"/>
    </row>
    <row r="71" spans="1:29" ht="18" customHeight="1" x14ac:dyDescent="0.2">
      <c r="A71" s="1" t="s">
        <v>174</v>
      </c>
      <c r="B71" s="1" t="s">
        <v>2</v>
      </c>
      <c r="C71" s="1" t="s">
        <v>173</v>
      </c>
      <c r="D71" s="10">
        <v>14</v>
      </c>
      <c r="E71" s="10">
        <v>6</v>
      </c>
      <c r="F71" s="11">
        <v>0.46200000000000002</v>
      </c>
      <c r="G71" s="12">
        <v>4.0331784779E-6</v>
      </c>
      <c r="H71" s="12">
        <v>7.1560109565099993E-5</v>
      </c>
      <c r="I71" s="10" t="s">
        <v>1070</v>
      </c>
      <c r="J71" s="1" t="s">
        <v>977</v>
      </c>
      <c r="K71" s="1" t="s">
        <v>1036</v>
      </c>
      <c r="L71" s="1" t="s">
        <v>982</v>
      </c>
      <c r="M71" s="1" t="s">
        <v>1037</v>
      </c>
      <c r="N71" s="1" t="s">
        <v>1030</v>
      </c>
      <c r="W71" s="2"/>
      <c r="X71" s="2"/>
    </row>
    <row r="72" spans="1:29" ht="18" customHeight="1" x14ac:dyDescent="0.2">
      <c r="A72" s="1" t="s">
        <v>177</v>
      </c>
      <c r="B72" s="1" t="s">
        <v>6</v>
      </c>
      <c r="C72" s="1" t="s">
        <v>176</v>
      </c>
      <c r="D72" s="10">
        <v>45</v>
      </c>
      <c r="E72" s="10">
        <v>10</v>
      </c>
      <c r="F72" s="11">
        <v>0.22700000000000001</v>
      </c>
      <c r="G72" s="12">
        <v>4.1322987118100001E-6</v>
      </c>
      <c r="H72" s="12">
        <v>7.2286126761499997E-5</v>
      </c>
      <c r="I72" s="10" t="s">
        <v>1073</v>
      </c>
      <c r="J72" s="1" t="s">
        <v>1034</v>
      </c>
      <c r="K72" s="1" t="s">
        <v>1015</v>
      </c>
      <c r="L72" s="1" t="s">
        <v>1033</v>
      </c>
      <c r="M72" s="1" t="s">
        <v>1028</v>
      </c>
      <c r="N72" s="1" t="s">
        <v>998</v>
      </c>
      <c r="O72" s="1" t="s">
        <v>1037</v>
      </c>
      <c r="P72" s="1" t="s">
        <v>1044</v>
      </c>
      <c r="Q72" s="1" t="s">
        <v>1046</v>
      </c>
      <c r="R72" s="1" t="s">
        <v>1017</v>
      </c>
      <c r="W72" s="2"/>
      <c r="X72" s="2"/>
    </row>
    <row r="73" spans="1:29" ht="18" customHeight="1" x14ac:dyDescent="0.2">
      <c r="A73" s="1" t="s">
        <v>180</v>
      </c>
      <c r="B73" s="1" t="s">
        <v>2</v>
      </c>
      <c r="C73" s="1" t="s">
        <v>179</v>
      </c>
      <c r="D73" s="10">
        <v>43</v>
      </c>
      <c r="E73" s="10">
        <v>9</v>
      </c>
      <c r="F73" s="11">
        <v>0.25700000000000001</v>
      </c>
      <c r="G73" s="12">
        <v>4.2797763400299996E-6</v>
      </c>
      <c r="H73" s="12">
        <v>7.38261418655E-5</v>
      </c>
      <c r="I73" s="10" t="s">
        <v>1038</v>
      </c>
      <c r="J73" s="1" t="s">
        <v>988</v>
      </c>
      <c r="K73" s="1" t="s">
        <v>1001</v>
      </c>
      <c r="L73" s="1" t="s">
        <v>1019</v>
      </c>
      <c r="M73" s="1" t="s">
        <v>1021</v>
      </c>
      <c r="N73" s="1" t="s">
        <v>999</v>
      </c>
      <c r="O73" s="1" t="s">
        <v>1036</v>
      </c>
      <c r="P73" s="1" t="s">
        <v>1024</v>
      </c>
      <c r="Q73" s="1" t="s">
        <v>1037</v>
      </c>
      <c r="W73" s="2"/>
      <c r="X73" s="2"/>
    </row>
    <row r="74" spans="1:29" ht="18" customHeight="1" x14ac:dyDescent="0.2">
      <c r="A74" s="1" t="s">
        <v>183</v>
      </c>
      <c r="B74" s="1" t="s">
        <v>6</v>
      </c>
      <c r="C74" s="1" t="s">
        <v>182</v>
      </c>
      <c r="D74" s="10">
        <v>30</v>
      </c>
      <c r="E74" s="10">
        <v>8</v>
      </c>
      <c r="F74" s="11">
        <v>0.29599999999999999</v>
      </c>
      <c r="G74" s="12">
        <v>4.7001205924900004E-6</v>
      </c>
      <c r="H74" s="12">
        <v>7.88858077821E-5</v>
      </c>
      <c r="I74" s="10" t="s">
        <v>1062</v>
      </c>
      <c r="J74" s="1" t="s">
        <v>989</v>
      </c>
      <c r="K74" s="1" t="s">
        <v>1019</v>
      </c>
      <c r="L74" s="1" t="s">
        <v>1039</v>
      </c>
      <c r="M74" s="1" t="s">
        <v>1036</v>
      </c>
      <c r="N74" s="1" t="s">
        <v>994</v>
      </c>
      <c r="O74" s="1" t="s">
        <v>1024</v>
      </c>
      <c r="P74" s="1" t="s">
        <v>1037</v>
      </c>
      <c r="W74" s="2"/>
      <c r="X74" s="2"/>
    </row>
    <row r="75" spans="1:29" ht="18" customHeight="1" x14ac:dyDescent="0.2">
      <c r="A75" s="1" t="s">
        <v>186</v>
      </c>
      <c r="B75" s="1" t="s">
        <v>37</v>
      </c>
      <c r="C75" s="1" t="s">
        <v>185</v>
      </c>
      <c r="D75" s="10">
        <v>48</v>
      </c>
      <c r="E75" s="10">
        <v>8</v>
      </c>
      <c r="F75" s="11">
        <v>0.29599999999999999</v>
      </c>
      <c r="G75" s="12">
        <v>4.7001205924900004E-6</v>
      </c>
      <c r="H75" s="12">
        <v>7.88858077821E-5</v>
      </c>
      <c r="I75" s="10" t="s">
        <v>1032</v>
      </c>
      <c r="J75" s="1" t="s">
        <v>976</v>
      </c>
      <c r="K75" s="1" t="s">
        <v>1075</v>
      </c>
      <c r="L75" s="1" t="s">
        <v>1005</v>
      </c>
      <c r="M75" s="1" t="s">
        <v>1076</v>
      </c>
      <c r="N75" s="1" t="s">
        <v>992</v>
      </c>
      <c r="O75" s="1" t="s">
        <v>1077</v>
      </c>
      <c r="P75" s="1" t="s">
        <v>982</v>
      </c>
      <c r="Q75" s="1" t="s">
        <v>1027</v>
      </c>
      <c r="W75" s="2"/>
      <c r="X75" s="2"/>
    </row>
    <row r="76" spans="1:29" ht="18" customHeight="1" x14ac:dyDescent="0.2">
      <c r="A76" s="1" t="s">
        <v>188</v>
      </c>
      <c r="B76" s="1" t="s">
        <v>6</v>
      </c>
      <c r="C76" s="1" t="s">
        <v>179</v>
      </c>
      <c r="D76" s="10">
        <v>44</v>
      </c>
      <c r="E76" s="10">
        <v>9</v>
      </c>
      <c r="F76" s="11">
        <v>0.24299999999999999</v>
      </c>
      <c r="G76" s="12">
        <v>7.0637277025899997E-6</v>
      </c>
      <c r="H76" s="10">
        <v>1.1393701047599999E-4</v>
      </c>
      <c r="I76" s="10" t="s">
        <v>1038</v>
      </c>
      <c r="J76" s="1" t="s">
        <v>988</v>
      </c>
      <c r="K76" s="1" t="s">
        <v>1001</v>
      </c>
      <c r="L76" s="1" t="s">
        <v>1019</v>
      </c>
      <c r="M76" s="1" t="s">
        <v>1021</v>
      </c>
      <c r="N76" s="1" t="s">
        <v>999</v>
      </c>
      <c r="O76" s="1" t="s">
        <v>1036</v>
      </c>
      <c r="P76" s="1" t="s">
        <v>1024</v>
      </c>
      <c r="Q76" s="1" t="s">
        <v>1037</v>
      </c>
      <c r="W76" s="2"/>
      <c r="X76" s="2"/>
    </row>
    <row r="77" spans="1:29" ht="18" customHeight="1" x14ac:dyDescent="0.2">
      <c r="A77" s="1" t="s">
        <v>191</v>
      </c>
      <c r="B77" s="1" t="s">
        <v>37</v>
      </c>
      <c r="C77" s="1" t="s">
        <v>190</v>
      </c>
      <c r="D77" s="10">
        <v>48</v>
      </c>
      <c r="E77" s="10">
        <v>9</v>
      </c>
      <c r="F77" s="11">
        <v>0.24299999999999999</v>
      </c>
      <c r="G77" s="12">
        <v>7.0637277025899997E-6</v>
      </c>
      <c r="H77" s="10">
        <v>1.1393701047599999E-4</v>
      </c>
      <c r="I77" s="10" t="s">
        <v>1038</v>
      </c>
      <c r="J77" s="1" t="s">
        <v>1078</v>
      </c>
      <c r="K77" s="1" t="s">
        <v>990</v>
      </c>
      <c r="L77" s="1" t="s">
        <v>1025</v>
      </c>
      <c r="M77" s="1" t="s">
        <v>978</v>
      </c>
      <c r="N77" s="1" t="s">
        <v>979</v>
      </c>
      <c r="O77" s="1" t="s">
        <v>1009</v>
      </c>
      <c r="P77" s="1" t="s">
        <v>1010</v>
      </c>
      <c r="Q77" s="1" t="s">
        <v>983</v>
      </c>
      <c r="W77" s="2"/>
    </row>
    <row r="78" spans="1:29" ht="18" customHeight="1" x14ac:dyDescent="0.2">
      <c r="A78" s="1" t="s">
        <v>194</v>
      </c>
      <c r="B78" s="1" t="s">
        <v>37</v>
      </c>
      <c r="C78" s="1" t="s">
        <v>193</v>
      </c>
      <c r="D78" s="10">
        <v>55</v>
      </c>
      <c r="E78" s="10">
        <v>9</v>
      </c>
      <c r="F78" s="11">
        <v>0.24299999999999999</v>
      </c>
      <c r="G78" s="12">
        <v>7.0637277025899997E-6</v>
      </c>
      <c r="H78" s="10">
        <v>1.1393701047599999E-4</v>
      </c>
      <c r="I78" s="10" t="s">
        <v>1038</v>
      </c>
      <c r="J78" s="1" t="s">
        <v>1003</v>
      </c>
      <c r="K78" s="1" t="s">
        <v>974</v>
      </c>
      <c r="L78" s="1" t="s">
        <v>976</v>
      </c>
      <c r="M78" s="1" t="s">
        <v>992</v>
      </c>
      <c r="N78" s="1" t="s">
        <v>1079</v>
      </c>
      <c r="O78" s="1" t="s">
        <v>1023</v>
      </c>
      <c r="P78" s="1" t="s">
        <v>1080</v>
      </c>
      <c r="Q78" s="1" t="s">
        <v>982</v>
      </c>
      <c r="R78" s="1" t="s">
        <v>1027</v>
      </c>
      <c r="W78" s="2"/>
    </row>
    <row r="79" spans="1:29" ht="18" customHeight="1" x14ac:dyDescent="0.2">
      <c r="A79" s="1" t="s">
        <v>197</v>
      </c>
      <c r="B79" s="1" t="s">
        <v>6</v>
      </c>
      <c r="C79" s="1" t="s">
        <v>196</v>
      </c>
      <c r="D79" s="10">
        <v>226</v>
      </c>
      <c r="E79" s="10">
        <v>21</v>
      </c>
      <c r="F79" s="11">
        <v>0.109</v>
      </c>
      <c r="G79" s="12">
        <v>8.4799568969399995E-6</v>
      </c>
      <c r="H79" s="10">
        <v>1.3386675558700001E-4</v>
      </c>
      <c r="I79" s="10" t="s">
        <v>1072</v>
      </c>
      <c r="J79" s="1" t="s">
        <v>988</v>
      </c>
      <c r="K79" s="1" t="s">
        <v>981</v>
      </c>
      <c r="L79" s="1" t="s">
        <v>1018</v>
      </c>
      <c r="M79" s="1" t="s">
        <v>1040</v>
      </c>
      <c r="N79" s="1" t="s">
        <v>1019</v>
      </c>
      <c r="O79" s="1" t="s">
        <v>1081</v>
      </c>
      <c r="P79" s="1" t="s">
        <v>990</v>
      </c>
      <c r="Q79" s="1" t="s">
        <v>1006</v>
      </c>
      <c r="R79" s="1" t="s">
        <v>1017</v>
      </c>
      <c r="S79" s="1" t="s">
        <v>1015</v>
      </c>
      <c r="T79" s="1" t="s">
        <v>979</v>
      </c>
      <c r="U79" s="1" t="s">
        <v>1036</v>
      </c>
      <c r="V79" s="1" t="s">
        <v>1049</v>
      </c>
      <c r="W79" s="2" t="s">
        <v>994</v>
      </c>
      <c r="X79" s="1" t="s">
        <v>1024</v>
      </c>
      <c r="Y79" s="1" t="s">
        <v>1028</v>
      </c>
      <c r="Z79" s="1" t="s">
        <v>1037</v>
      </c>
      <c r="AA79" s="1" t="s">
        <v>983</v>
      </c>
      <c r="AB79" s="1" t="s">
        <v>982</v>
      </c>
      <c r="AC79" s="1" t="s">
        <v>989</v>
      </c>
    </row>
    <row r="80" spans="1:29" ht="18" customHeight="1" x14ac:dyDescent="0.2">
      <c r="A80" s="1" t="s">
        <v>199</v>
      </c>
      <c r="B80" s="1" t="s">
        <v>14</v>
      </c>
      <c r="C80" s="1" t="s">
        <v>199</v>
      </c>
      <c r="D80" s="10">
        <v>34</v>
      </c>
      <c r="E80" s="10">
        <v>8</v>
      </c>
      <c r="F80" s="11">
        <v>0.27600000000000002</v>
      </c>
      <c r="G80" s="12">
        <v>8.5148741476300002E-6</v>
      </c>
      <c r="H80" s="10">
        <v>1.3386675558700001E-4</v>
      </c>
      <c r="I80" s="10" t="s">
        <v>1038</v>
      </c>
      <c r="J80" s="1" t="s">
        <v>988</v>
      </c>
      <c r="K80" s="1" t="s">
        <v>1001</v>
      </c>
      <c r="L80" s="1" t="s">
        <v>1021</v>
      </c>
      <c r="M80" s="1" t="s">
        <v>1065</v>
      </c>
      <c r="N80" s="1" t="s">
        <v>1036</v>
      </c>
      <c r="O80" s="1" t="s">
        <v>1012</v>
      </c>
      <c r="P80" s="1" t="s">
        <v>1037</v>
      </c>
      <c r="W80" s="2"/>
    </row>
    <row r="81" spans="1:23" ht="18" customHeight="1" x14ac:dyDescent="0.2">
      <c r="A81" s="1" t="s">
        <v>202</v>
      </c>
      <c r="B81" s="1" t="s">
        <v>2</v>
      </c>
      <c r="C81" s="1" t="s">
        <v>201</v>
      </c>
      <c r="D81" s="10">
        <v>35</v>
      </c>
      <c r="E81" s="10">
        <v>8</v>
      </c>
      <c r="F81" s="11">
        <v>0.26700000000000002</v>
      </c>
      <c r="G81" s="12">
        <v>1.12398820144E-5</v>
      </c>
      <c r="H81" s="10">
        <v>1.6966790242699999E-4</v>
      </c>
      <c r="I81" s="10" t="s">
        <v>1082</v>
      </c>
      <c r="J81" s="1" t="s">
        <v>1039</v>
      </c>
      <c r="K81" s="1" t="s">
        <v>1016</v>
      </c>
      <c r="L81" s="1" t="s">
        <v>1014</v>
      </c>
      <c r="M81" s="1" t="s">
        <v>990</v>
      </c>
      <c r="N81" s="1" t="s">
        <v>977</v>
      </c>
      <c r="O81" s="1" t="s">
        <v>1022</v>
      </c>
      <c r="P81" s="1" t="s">
        <v>1026</v>
      </c>
      <c r="Q81" s="1" t="s">
        <v>997</v>
      </c>
      <c r="W81" s="2"/>
    </row>
    <row r="82" spans="1:23" ht="18" customHeight="1" x14ac:dyDescent="0.2">
      <c r="A82" s="1" t="s">
        <v>205</v>
      </c>
      <c r="B82" s="1" t="s">
        <v>10</v>
      </c>
      <c r="C82" s="1" t="s">
        <v>204</v>
      </c>
      <c r="D82" s="10">
        <v>24</v>
      </c>
      <c r="E82" s="10">
        <v>7</v>
      </c>
      <c r="F82" s="11">
        <v>0.318</v>
      </c>
      <c r="G82" s="12">
        <v>1.1338515218600001E-5</v>
      </c>
      <c r="H82" s="10">
        <v>1.6966790242699999E-4</v>
      </c>
      <c r="I82" s="10" t="s">
        <v>1038</v>
      </c>
      <c r="J82" s="1" t="s">
        <v>1003</v>
      </c>
      <c r="K82" s="1" t="s">
        <v>1014</v>
      </c>
      <c r="L82" s="1" t="s">
        <v>977</v>
      </c>
      <c r="M82" s="1" t="s">
        <v>1036</v>
      </c>
      <c r="N82" s="1" t="s">
        <v>1021</v>
      </c>
      <c r="O82" s="1" t="s">
        <v>1037</v>
      </c>
      <c r="W82" s="2"/>
    </row>
    <row r="83" spans="1:23" ht="18" customHeight="1" x14ac:dyDescent="0.2">
      <c r="A83" s="1" t="s">
        <v>208</v>
      </c>
      <c r="B83" s="1" t="s">
        <v>10</v>
      </c>
      <c r="C83" s="1" t="s">
        <v>207</v>
      </c>
      <c r="D83" s="10">
        <v>24</v>
      </c>
      <c r="E83" s="10">
        <v>7</v>
      </c>
      <c r="F83" s="11">
        <v>0.318</v>
      </c>
      <c r="G83" s="12">
        <v>1.1338515218600001E-5</v>
      </c>
      <c r="H83" s="10">
        <v>1.6966790242699999E-4</v>
      </c>
      <c r="I83" s="10" t="s">
        <v>1038</v>
      </c>
      <c r="J83" s="1" t="s">
        <v>1003</v>
      </c>
      <c r="K83" s="1" t="s">
        <v>1014</v>
      </c>
      <c r="L83" s="1" t="s">
        <v>977</v>
      </c>
      <c r="M83" s="1" t="s">
        <v>1036</v>
      </c>
      <c r="N83" s="1" t="s">
        <v>1021</v>
      </c>
      <c r="O83" s="1" t="s">
        <v>1037</v>
      </c>
      <c r="W83" s="2"/>
    </row>
    <row r="84" spans="1:23" ht="18" customHeight="1" x14ac:dyDescent="0.2">
      <c r="A84" s="1" t="s">
        <v>210</v>
      </c>
      <c r="B84" s="1" t="s">
        <v>10</v>
      </c>
      <c r="C84" s="1" t="s">
        <v>209</v>
      </c>
      <c r="D84" s="10">
        <v>24</v>
      </c>
      <c r="E84" s="10">
        <v>7</v>
      </c>
      <c r="F84" s="11">
        <v>0.318</v>
      </c>
      <c r="G84" s="12">
        <v>1.1338515218600001E-5</v>
      </c>
      <c r="H84" s="10">
        <v>1.6966790242699999E-4</v>
      </c>
      <c r="I84" s="10" t="s">
        <v>1038</v>
      </c>
      <c r="J84" s="1" t="s">
        <v>1003</v>
      </c>
      <c r="K84" s="1" t="s">
        <v>1014</v>
      </c>
      <c r="L84" s="1" t="s">
        <v>977</v>
      </c>
      <c r="M84" s="1" t="s">
        <v>1036</v>
      </c>
      <c r="N84" s="1" t="s">
        <v>1021</v>
      </c>
      <c r="O84" s="1" t="s">
        <v>1037</v>
      </c>
      <c r="W84" s="2"/>
    </row>
    <row r="85" spans="1:23" ht="18" customHeight="1" x14ac:dyDescent="0.2">
      <c r="A85" s="1" t="s">
        <v>212</v>
      </c>
      <c r="B85" s="1" t="s">
        <v>2</v>
      </c>
      <c r="C85" s="1" t="s">
        <v>211</v>
      </c>
      <c r="D85" s="10">
        <v>101</v>
      </c>
      <c r="E85" s="10">
        <v>10</v>
      </c>
      <c r="F85" s="11">
        <v>0.2</v>
      </c>
      <c r="G85" s="12">
        <v>1.40559320685E-5</v>
      </c>
      <c r="H85" s="10">
        <v>2.0782699558399999E-4</v>
      </c>
      <c r="I85" s="10" t="s">
        <v>1070</v>
      </c>
      <c r="J85" s="1" t="s">
        <v>1083</v>
      </c>
      <c r="K85" s="1" t="s">
        <v>988</v>
      </c>
      <c r="L85" s="1" t="s">
        <v>1012</v>
      </c>
      <c r="M85" s="1" t="s">
        <v>989</v>
      </c>
      <c r="N85" s="1" t="s">
        <v>1021</v>
      </c>
      <c r="O85" s="1" t="s">
        <v>1065</v>
      </c>
      <c r="P85" s="1" t="s">
        <v>1013</v>
      </c>
      <c r="Q85" s="1" t="s">
        <v>1037</v>
      </c>
      <c r="R85" s="1" t="s">
        <v>1030</v>
      </c>
      <c r="W85" s="2"/>
    </row>
    <row r="86" spans="1:23" ht="18" customHeight="1" x14ac:dyDescent="0.2">
      <c r="A86" s="1" t="s">
        <v>215</v>
      </c>
      <c r="B86" s="1" t="s">
        <v>6</v>
      </c>
      <c r="C86" s="1" t="s">
        <v>214</v>
      </c>
      <c r="D86" s="10">
        <v>21</v>
      </c>
      <c r="E86" s="10">
        <v>6</v>
      </c>
      <c r="F86" s="11">
        <v>0.375</v>
      </c>
      <c r="G86" s="12">
        <v>1.7104704365099999E-5</v>
      </c>
      <c r="H86" s="10">
        <v>2.4702375373699998E-4</v>
      </c>
      <c r="I86" s="10" t="s">
        <v>1084</v>
      </c>
      <c r="J86" s="1" t="s">
        <v>1019</v>
      </c>
      <c r="K86" s="1" t="s">
        <v>1081</v>
      </c>
      <c r="L86" s="1" t="s">
        <v>1039</v>
      </c>
      <c r="M86" s="1" t="s">
        <v>994</v>
      </c>
      <c r="N86" s="1" t="s">
        <v>1037</v>
      </c>
      <c r="W86" s="2"/>
    </row>
    <row r="87" spans="1:23" ht="18" customHeight="1" x14ac:dyDescent="0.2">
      <c r="A87" s="1" t="s">
        <v>218</v>
      </c>
      <c r="B87" s="1" t="s">
        <v>6</v>
      </c>
      <c r="C87" s="1" t="s">
        <v>217</v>
      </c>
      <c r="D87" s="10">
        <v>18</v>
      </c>
      <c r="E87" s="10">
        <v>6</v>
      </c>
      <c r="F87" s="11">
        <v>0.375</v>
      </c>
      <c r="G87" s="12">
        <v>1.7104704365099999E-5</v>
      </c>
      <c r="H87" s="10">
        <v>2.4702375373699998E-4</v>
      </c>
      <c r="I87" s="10" t="s">
        <v>1085</v>
      </c>
      <c r="J87" s="1" t="s">
        <v>1004</v>
      </c>
      <c r="K87" s="1" t="s">
        <v>977</v>
      </c>
      <c r="L87" s="1" t="s">
        <v>1051</v>
      </c>
      <c r="M87" s="1" t="s">
        <v>1037</v>
      </c>
      <c r="N87" s="1" t="s">
        <v>1055</v>
      </c>
      <c r="W87" s="2"/>
    </row>
    <row r="88" spans="1:23" ht="18" customHeight="1" x14ac:dyDescent="0.2">
      <c r="A88" s="1" t="s">
        <v>54</v>
      </c>
      <c r="B88" s="1" t="s">
        <v>53</v>
      </c>
      <c r="C88" s="1" t="s">
        <v>220</v>
      </c>
      <c r="D88" s="10">
        <v>33</v>
      </c>
      <c r="E88" s="10">
        <v>8</v>
      </c>
      <c r="F88" s="11">
        <v>0.25</v>
      </c>
      <c r="G88" s="12">
        <v>1.8928310791600001E-5</v>
      </c>
      <c r="H88" s="10">
        <v>2.7021795406000001E-4</v>
      </c>
      <c r="I88" s="10" t="s">
        <v>1038</v>
      </c>
      <c r="J88" s="1" t="s">
        <v>1001</v>
      </c>
      <c r="K88" s="1" t="s">
        <v>1021</v>
      </c>
      <c r="L88" s="1" t="s">
        <v>1065</v>
      </c>
      <c r="M88" s="1" t="s">
        <v>1036</v>
      </c>
      <c r="N88" s="1" t="s">
        <v>977</v>
      </c>
      <c r="O88" s="1" t="s">
        <v>1012</v>
      </c>
      <c r="P88" s="1" t="s">
        <v>1037</v>
      </c>
      <c r="W88" s="2"/>
    </row>
    <row r="89" spans="1:23" ht="18" customHeight="1" x14ac:dyDescent="0.2">
      <c r="A89" s="1" t="s">
        <v>223</v>
      </c>
      <c r="B89" s="1" t="s">
        <v>6</v>
      </c>
      <c r="C89" s="1" t="s">
        <v>222</v>
      </c>
      <c r="D89" s="10">
        <v>68</v>
      </c>
      <c r="E89" s="10">
        <v>10</v>
      </c>
      <c r="F89" s="11">
        <v>0.192</v>
      </c>
      <c r="G89" s="12">
        <v>2.0275064388700001E-5</v>
      </c>
      <c r="H89" s="10">
        <v>2.8293966259300001E-4</v>
      </c>
      <c r="I89" s="10" t="s">
        <v>1070</v>
      </c>
      <c r="J89" s="1" t="s">
        <v>1083</v>
      </c>
      <c r="K89" s="1" t="s">
        <v>988</v>
      </c>
      <c r="L89" s="1" t="s">
        <v>1012</v>
      </c>
      <c r="M89" s="1" t="s">
        <v>989</v>
      </c>
      <c r="N89" s="1" t="s">
        <v>1021</v>
      </c>
      <c r="O89" s="1" t="s">
        <v>1065</v>
      </c>
      <c r="P89" s="1" t="s">
        <v>1037</v>
      </c>
      <c r="Q89" s="1" t="s">
        <v>1013</v>
      </c>
      <c r="R89" s="1" t="s">
        <v>1030</v>
      </c>
      <c r="W89" s="2"/>
    </row>
    <row r="90" spans="1:23" ht="18" customHeight="1" x14ac:dyDescent="0.2">
      <c r="A90" s="1" t="s">
        <v>226</v>
      </c>
      <c r="B90" s="1" t="s">
        <v>6</v>
      </c>
      <c r="C90" s="1" t="s">
        <v>225</v>
      </c>
      <c r="D90" s="10">
        <v>81</v>
      </c>
      <c r="E90" s="10">
        <v>10</v>
      </c>
      <c r="F90" s="11">
        <v>0.192</v>
      </c>
      <c r="G90" s="12">
        <v>2.0275064388700001E-5</v>
      </c>
      <c r="H90" s="10">
        <v>2.8293966259300001E-4</v>
      </c>
      <c r="I90" s="10" t="s">
        <v>1070</v>
      </c>
      <c r="J90" s="1" t="s">
        <v>1083</v>
      </c>
      <c r="K90" s="1" t="s">
        <v>988</v>
      </c>
      <c r="L90" s="1" t="s">
        <v>1012</v>
      </c>
      <c r="M90" s="1" t="s">
        <v>989</v>
      </c>
      <c r="N90" s="1" t="s">
        <v>1021</v>
      </c>
      <c r="O90" s="1" t="s">
        <v>1065</v>
      </c>
      <c r="P90" s="1" t="s">
        <v>1037</v>
      </c>
      <c r="Q90" s="1" t="s">
        <v>1013</v>
      </c>
      <c r="R90" s="1" t="s">
        <v>1030</v>
      </c>
      <c r="W90" s="2"/>
    </row>
    <row r="91" spans="1:23" ht="18" customHeight="1" x14ac:dyDescent="0.2">
      <c r="A91" s="1" t="s">
        <v>229</v>
      </c>
      <c r="B91" s="1" t="s">
        <v>2</v>
      </c>
      <c r="C91" s="1" t="s">
        <v>228</v>
      </c>
      <c r="D91" s="10">
        <v>21</v>
      </c>
      <c r="E91" s="10">
        <v>6</v>
      </c>
      <c r="F91" s="11">
        <v>0.35299999999999998</v>
      </c>
      <c r="G91" s="12">
        <v>2.56057616939E-5</v>
      </c>
      <c r="H91" s="10">
        <v>3.5335951137600001E-4</v>
      </c>
      <c r="I91" s="10" t="s">
        <v>1038</v>
      </c>
      <c r="J91" s="1" t="s">
        <v>1003</v>
      </c>
      <c r="K91" s="1" t="s">
        <v>1039</v>
      </c>
      <c r="L91" s="1" t="s">
        <v>1016</v>
      </c>
      <c r="M91" s="1" t="s">
        <v>1014</v>
      </c>
      <c r="N91" s="1" t="s">
        <v>977</v>
      </c>
      <c r="O91" s="1" t="s">
        <v>1022</v>
      </c>
      <c r="W91" s="2"/>
    </row>
    <row r="92" spans="1:23" ht="18" customHeight="1" x14ac:dyDescent="0.2">
      <c r="A92" s="1" t="s">
        <v>231</v>
      </c>
      <c r="B92" s="1" t="s">
        <v>2</v>
      </c>
      <c r="C92" s="1" t="s">
        <v>176</v>
      </c>
      <c r="D92" s="10">
        <v>45</v>
      </c>
      <c r="E92" s="10">
        <v>9</v>
      </c>
      <c r="F92" s="11">
        <v>0.20899999999999999</v>
      </c>
      <c r="G92" s="12">
        <v>2.63235809717E-5</v>
      </c>
      <c r="H92" s="10">
        <v>3.5927348974600001E-4</v>
      </c>
      <c r="I92" s="10" t="s">
        <v>1073</v>
      </c>
      <c r="J92" s="1" t="s">
        <v>1015</v>
      </c>
      <c r="K92" s="1" t="s">
        <v>1033</v>
      </c>
      <c r="L92" s="1" t="s">
        <v>998</v>
      </c>
      <c r="M92" s="1" t="s">
        <v>1028</v>
      </c>
      <c r="N92" s="1" t="s">
        <v>1037</v>
      </c>
      <c r="O92" s="1" t="s">
        <v>1044</v>
      </c>
      <c r="P92" s="1" t="s">
        <v>1046</v>
      </c>
      <c r="Q92" s="1" t="s">
        <v>1017</v>
      </c>
      <c r="W92" s="2"/>
    </row>
    <row r="93" spans="1:23" ht="18" customHeight="1" x14ac:dyDescent="0.2">
      <c r="A93" s="1" t="s">
        <v>234</v>
      </c>
      <c r="B93" s="1" t="s">
        <v>37</v>
      </c>
      <c r="C93" s="1" t="s">
        <v>233</v>
      </c>
      <c r="D93" s="10">
        <v>47</v>
      </c>
      <c r="E93" s="10">
        <v>7</v>
      </c>
      <c r="F93" s="11">
        <v>0.28000000000000003</v>
      </c>
      <c r="G93" s="12">
        <v>2.9012778400100001E-5</v>
      </c>
      <c r="H93" s="10">
        <v>3.9167250840099998E-4</v>
      </c>
      <c r="I93" s="10" t="s">
        <v>1038</v>
      </c>
      <c r="J93" s="1" t="s">
        <v>1056</v>
      </c>
      <c r="K93" s="1" t="s">
        <v>1004</v>
      </c>
      <c r="L93" s="1" t="s">
        <v>978</v>
      </c>
      <c r="M93" s="1" t="s">
        <v>977</v>
      </c>
      <c r="N93" s="1" t="s">
        <v>1051</v>
      </c>
      <c r="O93" s="1" t="s">
        <v>1055</v>
      </c>
      <c r="W93" s="2"/>
    </row>
    <row r="94" spans="1:23" ht="18" customHeight="1" x14ac:dyDescent="0.2">
      <c r="A94" s="1" t="s">
        <v>237</v>
      </c>
      <c r="B94" s="1" t="s">
        <v>6</v>
      </c>
      <c r="C94" s="1" t="s">
        <v>236</v>
      </c>
      <c r="D94" s="10">
        <v>8</v>
      </c>
      <c r="E94" s="10">
        <v>4</v>
      </c>
      <c r="F94" s="11">
        <v>0.66700000000000004</v>
      </c>
      <c r="G94" s="12">
        <v>2.9969853309800001E-5</v>
      </c>
      <c r="H94" s="10">
        <v>3.95984657561E-4</v>
      </c>
      <c r="I94" s="10" t="s">
        <v>1086</v>
      </c>
      <c r="J94" s="1" t="s">
        <v>1022</v>
      </c>
      <c r="K94" s="1" t="s">
        <v>1016</v>
      </c>
      <c r="L94" s="1" t="s">
        <v>1026</v>
      </c>
      <c r="M94" s="1" t="s">
        <v>1021</v>
      </c>
      <c r="W94" s="2"/>
    </row>
    <row r="95" spans="1:23" ht="18" customHeight="1" x14ac:dyDescent="0.2">
      <c r="A95" s="1" t="s">
        <v>240</v>
      </c>
      <c r="B95" s="1" t="s">
        <v>6</v>
      </c>
      <c r="C95" s="1" t="s">
        <v>239</v>
      </c>
      <c r="D95" s="10">
        <v>6</v>
      </c>
      <c r="E95" s="10">
        <v>4</v>
      </c>
      <c r="F95" s="11">
        <v>0.66700000000000004</v>
      </c>
      <c r="G95" s="12">
        <v>2.9969853309800001E-5</v>
      </c>
      <c r="H95" s="10">
        <v>3.95984657561E-4</v>
      </c>
      <c r="I95" s="10" t="s">
        <v>1087</v>
      </c>
      <c r="J95" s="1" t="s">
        <v>988</v>
      </c>
      <c r="K95" s="1" t="s">
        <v>1012</v>
      </c>
      <c r="L95" s="1" t="s">
        <v>1065</v>
      </c>
      <c r="M95" s="1"/>
      <c r="W95" s="2"/>
    </row>
    <row r="96" spans="1:23" ht="18" customHeight="1" x14ac:dyDescent="0.2">
      <c r="A96" s="1" t="s">
        <v>242</v>
      </c>
      <c r="B96" s="1" t="s">
        <v>6</v>
      </c>
      <c r="C96" s="1" t="s">
        <v>204</v>
      </c>
      <c r="D96" s="10">
        <v>32</v>
      </c>
      <c r="E96" s="10">
        <v>7</v>
      </c>
      <c r="F96" s="11">
        <v>0.26900000000000002</v>
      </c>
      <c r="G96" s="12">
        <v>3.84428709453E-5</v>
      </c>
      <c r="H96" s="10">
        <v>5.02589954884E-4</v>
      </c>
      <c r="I96" s="10" t="s">
        <v>1038</v>
      </c>
      <c r="J96" s="1" t="s">
        <v>1001</v>
      </c>
      <c r="K96" s="1" t="s">
        <v>1019</v>
      </c>
      <c r="L96" s="1" t="s">
        <v>1021</v>
      </c>
      <c r="M96" s="1" t="s">
        <v>999</v>
      </c>
      <c r="N96" s="1" t="s">
        <v>1036</v>
      </c>
      <c r="O96" s="1" t="s">
        <v>1037</v>
      </c>
      <c r="W96" s="2"/>
    </row>
    <row r="97" spans="1:23" ht="18" customHeight="1" x14ac:dyDescent="0.2">
      <c r="A97" s="1" t="s">
        <v>244</v>
      </c>
      <c r="B97" s="1" t="s">
        <v>2</v>
      </c>
      <c r="C97" s="1" t="s">
        <v>104</v>
      </c>
      <c r="D97" s="10">
        <v>40</v>
      </c>
      <c r="E97" s="10">
        <v>8</v>
      </c>
      <c r="F97" s="11">
        <v>0.222</v>
      </c>
      <c r="G97" s="12">
        <v>4.78219069533E-5</v>
      </c>
      <c r="H97" s="10">
        <v>5.5332393805100004E-4</v>
      </c>
      <c r="I97" s="10" t="s">
        <v>1066</v>
      </c>
      <c r="J97" s="1" t="s">
        <v>987</v>
      </c>
      <c r="K97" s="1" t="s">
        <v>998</v>
      </c>
      <c r="L97" s="1" t="s">
        <v>1028</v>
      </c>
      <c r="M97" s="1" t="s">
        <v>983</v>
      </c>
      <c r="N97" s="1" t="s">
        <v>984</v>
      </c>
      <c r="O97" s="1" t="s">
        <v>1030</v>
      </c>
      <c r="P97" s="1" t="s">
        <v>1018</v>
      </c>
      <c r="W97" s="2"/>
    </row>
    <row r="98" spans="1:23" ht="18" customHeight="1" x14ac:dyDescent="0.2">
      <c r="A98" s="1" t="s">
        <v>247</v>
      </c>
      <c r="B98" s="1" t="s">
        <v>10</v>
      </c>
      <c r="C98" s="1" t="s">
        <v>246</v>
      </c>
      <c r="D98" s="10">
        <v>73</v>
      </c>
      <c r="E98" s="10">
        <v>11</v>
      </c>
      <c r="F98" s="11">
        <v>0.159</v>
      </c>
      <c r="G98" s="12">
        <v>4.9006145882200002E-5</v>
      </c>
      <c r="H98" s="10">
        <v>5.5332393805100004E-4</v>
      </c>
      <c r="I98" s="10" t="s">
        <v>1047</v>
      </c>
      <c r="J98" s="1" t="s">
        <v>1016</v>
      </c>
      <c r="K98" s="1" t="s">
        <v>1011</v>
      </c>
      <c r="L98" s="1" t="s">
        <v>1034</v>
      </c>
      <c r="M98" s="1" t="s">
        <v>1022</v>
      </c>
      <c r="N98" s="1" t="s">
        <v>1088</v>
      </c>
      <c r="O98" s="1" t="s">
        <v>1015</v>
      </c>
      <c r="P98" s="1" t="s">
        <v>1036</v>
      </c>
      <c r="Q98" s="1" t="s">
        <v>988</v>
      </c>
      <c r="R98" s="1" t="s">
        <v>1033</v>
      </c>
      <c r="S98" s="1" t="s">
        <v>1037</v>
      </c>
      <c r="T98" s="1" t="s">
        <v>1046</v>
      </c>
      <c r="W98" s="2"/>
    </row>
    <row r="99" spans="1:23" ht="18" customHeight="1" x14ac:dyDescent="0.2">
      <c r="A99" s="1" t="s">
        <v>250</v>
      </c>
      <c r="B99" s="1" t="s">
        <v>10</v>
      </c>
      <c r="C99" s="1" t="s">
        <v>249</v>
      </c>
      <c r="D99" s="10">
        <v>73</v>
      </c>
      <c r="E99" s="10">
        <v>11</v>
      </c>
      <c r="F99" s="11">
        <v>0.159</v>
      </c>
      <c r="G99" s="12">
        <v>4.9006145882200002E-5</v>
      </c>
      <c r="H99" s="10">
        <v>5.5332393805100004E-4</v>
      </c>
      <c r="I99" s="10" t="s">
        <v>1047</v>
      </c>
      <c r="J99" s="1" t="s">
        <v>1016</v>
      </c>
      <c r="K99" s="1" t="s">
        <v>1011</v>
      </c>
      <c r="L99" s="1" t="s">
        <v>1034</v>
      </c>
      <c r="M99" s="1" t="s">
        <v>1022</v>
      </c>
      <c r="N99" s="1" t="s">
        <v>1088</v>
      </c>
      <c r="O99" s="1" t="s">
        <v>1015</v>
      </c>
      <c r="P99" s="1" t="s">
        <v>1036</v>
      </c>
      <c r="Q99" s="1" t="s">
        <v>988</v>
      </c>
      <c r="R99" s="1" t="s">
        <v>1033</v>
      </c>
      <c r="S99" s="1" t="s">
        <v>1037</v>
      </c>
      <c r="T99" s="1" t="s">
        <v>1046</v>
      </c>
      <c r="W99" s="2"/>
    </row>
    <row r="100" spans="1:23" ht="18" customHeight="1" x14ac:dyDescent="0.2">
      <c r="A100" s="1" t="s">
        <v>252</v>
      </c>
      <c r="B100" s="1" t="s">
        <v>10</v>
      </c>
      <c r="C100" s="1" t="s">
        <v>251</v>
      </c>
      <c r="D100" s="10">
        <v>73</v>
      </c>
      <c r="E100" s="10">
        <v>11</v>
      </c>
      <c r="F100" s="11">
        <v>0.159</v>
      </c>
      <c r="G100" s="12">
        <v>4.9006145882200002E-5</v>
      </c>
      <c r="H100" s="10">
        <v>5.5332393805100004E-4</v>
      </c>
      <c r="I100" s="10" t="s">
        <v>1047</v>
      </c>
      <c r="J100" s="1" t="s">
        <v>1016</v>
      </c>
      <c r="K100" s="1" t="s">
        <v>1011</v>
      </c>
      <c r="L100" s="1" t="s">
        <v>1034</v>
      </c>
      <c r="M100" s="1" t="s">
        <v>1022</v>
      </c>
      <c r="N100" s="1" t="s">
        <v>1088</v>
      </c>
      <c r="O100" s="1" t="s">
        <v>1015</v>
      </c>
      <c r="P100" s="1" t="s">
        <v>1036</v>
      </c>
      <c r="Q100" s="1" t="s">
        <v>988</v>
      </c>
      <c r="R100" s="1" t="s">
        <v>1033</v>
      </c>
      <c r="S100" s="1" t="s">
        <v>1037</v>
      </c>
      <c r="T100" s="1" t="s">
        <v>1046</v>
      </c>
      <c r="W100" s="2"/>
    </row>
    <row r="101" spans="1:23" ht="18" customHeight="1" x14ac:dyDescent="0.2">
      <c r="A101" s="1" t="s">
        <v>254</v>
      </c>
      <c r="B101" s="1" t="s">
        <v>10</v>
      </c>
      <c r="C101" s="1" t="s">
        <v>253</v>
      </c>
      <c r="D101" s="10">
        <v>73</v>
      </c>
      <c r="E101" s="10">
        <v>11</v>
      </c>
      <c r="F101" s="11">
        <v>0.159</v>
      </c>
      <c r="G101" s="12">
        <v>4.9006145882200002E-5</v>
      </c>
      <c r="H101" s="10">
        <v>5.5332393805100004E-4</v>
      </c>
      <c r="I101" s="10" t="s">
        <v>1047</v>
      </c>
      <c r="J101" s="1" t="s">
        <v>1016</v>
      </c>
      <c r="K101" s="1" t="s">
        <v>1011</v>
      </c>
      <c r="L101" s="1" t="s">
        <v>1034</v>
      </c>
      <c r="M101" s="1" t="s">
        <v>1022</v>
      </c>
      <c r="N101" s="1" t="s">
        <v>1088</v>
      </c>
      <c r="O101" s="1" t="s">
        <v>1015</v>
      </c>
      <c r="P101" s="1" t="s">
        <v>1036</v>
      </c>
      <c r="Q101" s="1" t="s">
        <v>988</v>
      </c>
      <c r="R101" s="1" t="s">
        <v>1033</v>
      </c>
      <c r="S101" s="1" t="s">
        <v>1037</v>
      </c>
      <c r="T101" s="1" t="s">
        <v>1046</v>
      </c>
      <c r="W101" s="2"/>
    </row>
    <row r="102" spans="1:23" ht="18" customHeight="1" x14ac:dyDescent="0.2">
      <c r="A102" s="1" t="s">
        <v>256</v>
      </c>
      <c r="B102" s="1" t="s">
        <v>10</v>
      </c>
      <c r="C102" s="1" t="s">
        <v>255</v>
      </c>
      <c r="D102" s="10">
        <v>73</v>
      </c>
      <c r="E102" s="10">
        <v>11</v>
      </c>
      <c r="F102" s="11">
        <v>0.159</v>
      </c>
      <c r="G102" s="12">
        <v>4.9006145882200002E-5</v>
      </c>
      <c r="H102" s="10">
        <v>5.5332393805100004E-4</v>
      </c>
      <c r="I102" s="10" t="s">
        <v>1047</v>
      </c>
      <c r="J102" s="1" t="s">
        <v>1016</v>
      </c>
      <c r="K102" s="1" t="s">
        <v>1011</v>
      </c>
      <c r="L102" s="1" t="s">
        <v>1034</v>
      </c>
      <c r="M102" s="1" t="s">
        <v>1022</v>
      </c>
      <c r="N102" s="1" t="s">
        <v>1088</v>
      </c>
      <c r="O102" s="1" t="s">
        <v>1015</v>
      </c>
      <c r="P102" s="1" t="s">
        <v>1036</v>
      </c>
      <c r="Q102" s="1" t="s">
        <v>988</v>
      </c>
      <c r="R102" s="1" t="s">
        <v>1033</v>
      </c>
      <c r="S102" s="1" t="s">
        <v>1037</v>
      </c>
      <c r="T102" s="1" t="s">
        <v>1046</v>
      </c>
      <c r="W102" s="2"/>
    </row>
    <row r="103" spans="1:23" ht="18" customHeight="1" x14ac:dyDescent="0.2">
      <c r="A103" s="1" t="s">
        <v>258</v>
      </c>
      <c r="B103" s="1" t="s">
        <v>10</v>
      </c>
      <c r="C103" s="1" t="s">
        <v>257</v>
      </c>
      <c r="D103" s="10">
        <v>73</v>
      </c>
      <c r="E103" s="10">
        <v>11</v>
      </c>
      <c r="F103" s="11">
        <v>0.159</v>
      </c>
      <c r="G103" s="12">
        <v>4.9006145882200002E-5</v>
      </c>
      <c r="H103" s="10">
        <v>5.5332393805100004E-4</v>
      </c>
      <c r="I103" s="10" t="s">
        <v>1047</v>
      </c>
      <c r="J103" s="1" t="s">
        <v>1016</v>
      </c>
      <c r="K103" s="1" t="s">
        <v>1011</v>
      </c>
      <c r="L103" s="1" t="s">
        <v>1034</v>
      </c>
      <c r="M103" s="1" t="s">
        <v>1022</v>
      </c>
      <c r="N103" s="1" t="s">
        <v>1088</v>
      </c>
      <c r="O103" s="1" t="s">
        <v>1015</v>
      </c>
      <c r="P103" s="1" t="s">
        <v>1036</v>
      </c>
      <c r="Q103" s="1" t="s">
        <v>988</v>
      </c>
      <c r="R103" s="1" t="s">
        <v>1033</v>
      </c>
      <c r="S103" s="1" t="s">
        <v>1037</v>
      </c>
      <c r="T103" s="1" t="s">
        <v>1046</v>
      </c>
      <c r="W103" s="2"/>
    </row>
    <row r="104" spans="1:23" ht="18" customHeight="1" x14ac:dyDescent="0.2">
      <c r="A104" s="1" t="s">
        <v>260</v>
      </c>
      <c r="B104" s="1" t="s">
        <v>10</v>
      </c>
      <c r="C104" s="1" t="s">
        <v>259</v>
      </c>
      <c r="D104" s="10">
        <v>73</v>
      </c>
      <c r="E104" s="10">
        <v>11</v>
      </c>
      <c r="F104" s="11">
        <v>0.159</v>
      </c>
      <c r="G104" s="12">
        <v>4.9006145882200002E-5</v>
      </c>
      <c r="H104" s="10">
        <v>5.5332393805100004E-4</v>
      </c>
      <c r="I104" s="10" t="s">
        <v>1047</v>
      </c>
      <c r="J104" s="1" t="s">
        <v>1016</v>
      </c>
      <c r="K104" s="1" t="s">
        <v>1011</v>
      </c>
      <c r="L104" s="1" t="s">
        <v>1034</v>
      </c>
      <c r="M104" s="1" t="s">
        <v>1022</v>
      </c>
      <c r="N104" s="1" t="s">
        <v>1088</v>
      </c>
      <c r="O104" s="1" t="s">
        <v>1015</v>
      </c>
      <c r="P104" s="1" t="s">
        <v>1036</v>
      </c>
      <c r="Q104" s="1" t="s">
        <v>988</v>
      </c>
      <c r="R104" s="1" t="s">
        <v>1033</v>
      </c>
      <c r="S104" s="1" t="s">
        <v>1037</v>
      </c>
      <c r="T104" s="1" t="s">
        <v>1046</v>
      </c>
      <c r="W104" s="2"/>
    </row>
    <row r="105" spans="1:23" ht="18" customHeight="1" x14ac:dyDescent="0.2">
      <c r="A105" s="1" t="s">
        <v>262</v>
      </c>
      <c r="B105" s="1" t="s">
        <v>10</v>
      </c>
      <c r="C105" s="1" t="s">
        <v>261</v>
      </c>
      <c r="D105" s="10">
        <v>73</v>
      </c>
      <c r="E105" s="10">
        <v>11</v>
      </c>
      <c r="F105" s="11">
        <v>0.159</v>
      </c>
      <c r="G105" s="12">
        <v>4.9006145882200002E-5</v>
      </c>
      <c r="H105" s="10">
        <v>5.5332393805100004E-4</v>
      </c>
      <c r="I105" s="10" t="s">
        <v>1047</v>
      </c>
      <c r="J105" s="1" t="s">
        <v>1016</v>
      </c>
      <c r="K105" s="1" t="s">
        <v>1011</v>
      </c>
      <c r="L105" s="1" t="s">
        <v>1034</v>
      </c>
      <c r="M105" s="1" t="s">
        <v>1022</v>
      </c>
      <c r="N105" s="1" t="s">
        <v>1088</v>
      </c>
      <c r="O105" s="1" t="s">
        <v>1015</v>
      </c>
      <c r="P105" s="1" t="s">
        <v>1036</v>
      </c>
      <c r="Q105" s="1" t="s">
        <v>988</v>
      </c>
      <c r="R105" s="1" t="s">
        <v>1033</v>
      </c>
      <c r="S105" s="1" t="s">
        <v>1037</v>
      </c>
      <c r="T105" s="1" t="s">
        <v>1046</v>
      </c>
      <c r="W105" s="2"/>
    </row>
    <row r="106" spans="1:23" ht="18" customHeight="1" x14ac:dyDescent="0.2">
      <c r="A106" s="1" t="s">
        <v>264</v>
      </c>
      <c r="B106" s="1" t="s">
        <v>10</v>
      </c>
      <c r="C106" s="1" t="s">
        <v>263</v>
      </c>
      <c r="D106" s="10">
        <v>73</v>
      </c>
      <c r="E106" s="10">
        <v>11</v>
      </c>
      <c r="F106" s="11">
        <v>0.159</v>
      </c>
      <c r="G106" s="12">
        <v>4.9006145882200002E-5</v>
      </c>
      <c r="H106" s="10">
        <v>5.5332393805100004E-4</v>
      </c>
      <c r="I106" s="10" t="s">
        <v>1047</v>
      </c>
      <c r="J106" s="1" t="s">
        <v>1016</v>
      </c>
      <c r="K106" s="1" t="s">
        <v>1011</v>
      </c>
      <c r="L106" s="1" t="s">
        <v>1034</v>
      </c>
      <c r="M106" s="1" t="s">
        <v>1022</v>
      </c>
      <c r="N106" s="1" t="s">
        <v>1088</v>
      </c>
      <c r="O106" s="1" t="s">
        <v>1015</v>
      </c>
      <c r="P106" s="1" t="s">
        <v>1036</v>
      </c>
      <c r="Q106" s="1" t="s">
        <v>988</v>
      </c>
      <c r="R106" s="1" t="s">
        <v>1033</v>
      </c>
      <c r="S106" s="1" t="s">
        <v>1037</v>
      </c>
      <c r="T106" s="1" t="s">
        <v>1046</v>
      </c>
      <c r="W106" s="2"/>
    </row>
    <row r="107" spans="1:23" ht="18" customHeight="1" x14ac:dyDescent="0.2">
      <c r="A107" s="1" t="s">
        <v>266</v>
      </c>
      <c r="B107" s="1" t="s">
        <v>10</v>
      </c>
      <c r="C107" s="1" t="s">
        <v>265</v>
      </c>
      <c r="D107" s="10">
        <v>73</v>
      </c>
      <c r="E107" s="10">
        <v>11</v>
      </c>
      <c r="F107" s="11">
        <v>0.159</v>
      </c>
      <c r="G107" s="12">
        <v>4.9006145882200002E-5</v>
      </c>
      <c r="H107" s="10">
        <v>5.5332393805100004E-4</v>
      </c>
      <c r="I107" s="10" t="s">
        <v>1047</v>
      </c>
      <c r="J107" s="1" t="s">
        <v>1016</v>
      </c>
      <c r="K107" s="1" t="s">
        <v>1011</v>
      </c>
      <c r="L107" s="1" t="s">
        <v>1034</v>
      </c>
      <c r="M107" s="1" t="s">
        <v>1022</v>
      </c>
      <c r="N107" s="1" t="s">
        <v>1088</v>
      </c>
      <c r="O107" s="1" t="s">
        <v>1015</v>
      </c>
      <c r="P107" s="1" t="s">
        <v>1036</v>
      </c>
      <c r="Q107" s="1" t="s">
        <v>988</v>
      </c>
      <c r="R107" s="1" t="s">
        <v>1033</v>
      </c>
      <c r="S107" s="1" t="s">
        <v>1037</v>
      </c>
      <c r="T107" s="1" t="s">
        <v>1046</v>
      </c>
      <c r="W107" s="2"/>
    </row>
    <row r="108" spans="1:23" ht="18" customHeight="1" x14ac:dyDescent="0.2">
      <c r="A108" s="1" t="s">
        <v>268</v>
      </c>
      <c r="B108" s="1" t="s">
        <v>10</v>
      </c>
      <c r="C108" s="1" t="s">
        <v>267</v>
      </c>
      <c r="D108" s="10">
        <v>73</v>
      </c>
      <c r="E108" s="10">
        <v>11</v>
      </c>
      <c r="F108" s="11">
        <v>0.159</v>
      </c>
      <c r="G108" s="12">
        <v>4.9006145882200002E-5</v>
      </c>
      <c r="H108" s="10">
        <v>5.5332393805100004E-4</v>
      </c>
      <c r="I108" s="10" t="s">
        <v>1047</v>
      </c>
      <c r="J108" s="1" t="s">
        <v>1016</v>
      </c>
      <c r="K108" s="1" t="s">
        <v>1011</v>
      </c>
      <c r="L108" s="1" t="s">
        <v>1034</v>
      </c>
      <c r="M108" s="1" t="s">
        <v>1022</v>
      </c>
      <c r="N108" s="1" t="s">
        <v>1088</v>
      </c>
      <c r="O108" s="1" t="s">
        <v>1015</v>
      </c>
      <c r="P108" s="1" t="s">
        <v>1036</v>
      </c>
      <c r="Q108" s="1" t="s">
        <v>988</v>
      </c>
      <c r="R108" s="1" t="s">
        <v>1033</v>
      </c>
      <c r="S108" s="1" t="s">
        <v>1037</v>
      </c>
      <c r="T108" s="1" t="s">
        <v>1046</v>
      </c>
      <c r="W108" s="2"/>
    </row>
    <row r="109" spans="1:23" ht="18" customHeight="1" x14ac:dyDescent="0.2">
      <c r="A109" s="1" t="s">
        <v>270</v>
      </c>
      <c r="B109" s="1" t="s">
        <v>10</v>
      </c>
      <c r="C109" s="1" t="s">
        <v>269</v>
      </c>
      <c r="D109" s="10">
        <v>73</v>
      </c>
      <c r="E109" s="10">
        <v>11</v>
      </c>
      <c r="F109" s="11">
        <v>0.159</v>
      </c>
      <c r="G109" s="12">
        <v>4.9006145882200002E-5</v>
      </c>
      <c r="H109" s="10">
        <v>5.5332393805100004E-4</v>
      </c>
      <c r="I109" s="10" t="s">
        <v>1047</v>
      </c>
      <c r="J109" s="1" t="s">
        <v>1016</v>
      </c>
      <c r="K109" s="1" t="s">
        <v>1011</v>
      </c>
      <c r="L109" s="1" t="s">
        <v>1034</v>
      </c>
      <c r="M109" s="1" t="s">
        <v>1022</v>
      </c>
      <c r="N109" s="1" t="s">
        <v>1088</v>
      </c>
      <c r="O109" s="1" t="s">
        <v>1015</v>
      </c>
      <c r="P109" s="1" t="s">
        <v>1036</v>
      </c>
      <c r="Q109" s="1" t="s">
        <v>988</v>
      </c>
      <c r="R109" s="1" t="s">
        <v>1033</v>
      </c>
      <c r="S109" s="1" t="s">
        <v>1037</v>
      </c>
      <c r="T109" s="1" t="s">
        <v>1046</v>
      </c>
      <c r="W109" s="2"/>
    </row>
    <row r="110" spans="1:23" ht="18" customHeight="1" x14ac:dyDescent="0.2">
      <c r="A110" s="1" t="s">
        <v>272</v>
      </c>
      <c r="B110" s="1" t="s">
        <v>10</v>
      </c>
      <c r="C110" s="1" t="s">
        <v>271</v>
      </c>
      <c r="D110" s="10">
        <v>73</v>
      </c>
      <c r="E110" s="10">
        <v>11</v>
      </c>
      <c r="F110" s="11">
        <v>0.159</v>
      </c>
      <c r="G110" s="12">
        <v>4.9006145882200002E-5</v>
      </c>
      <c r="H110" s="10">
        <v>5.5332393805100004E-4</v>
      </c>
      <c r="I110" s="10" t="s">
        <v>1047</v>
      </c>
      <c r="J110" s="1" t="s">
        <v>1016</v>
      </c>
      <c r="K110" s="1" t="s">
        <v>1011</v>
      </c>
      <c r="L110" s="1" t="s">
        <v>1034</v>
      </c>
      <c r="M110" s="1" t="s">
        <v>1022</v>
      </c>
      <c r="N110" s="1" t="s">
        <v>1088</v>
      </c>
      <c r="O110" s="1" t="s">
        <v>1015</v>
      </c>
      <c r="P110" s="1" t="s">
        <v>1036</v>
      </c>
      <c r="Q110" s="1" t="s">
        <v>988</v>
      </c>
      <c r="R110" s="1" t="s">
        <v>1033</v>
      </c>
      <c r="S110" s="1" t="s">
        <v>1037</v>
      </c>
      <c r="T110" s="1" t="s">
        <v>1046</v>
      </c>
      <c r="W110" s="2"/>
    </row>
    <row r="111" spans="1:23" ht="18" customHeight="1" x14ac:dyDescent="0.2">
      <c r="A111" s="1" t="s">
        <v>274</v>
      </c>
      <c r="B111" s="1" t="s">
        <v>10</v>
      </c>
      <c r="C111" s="1" t="s">
        <v>273</v>
      </c>
      <c r="D111" s="10">
        <v>73</v>
      </c>
      <c r="E111" s="10">
        <v>11</v>
      </c>
      <c r="F111" s="11">
        <v>0.159</v>
      </c>
      <c r="G111" s="12">
        <v>4.9006145882200002E-5</v>
      </c>
      <c r="H111" s="10">
        <v>5.5332393805100004E-4</v>
      </c>
      <c r="I111" s="10" t="s">
        <v>1047</v>
      </c>
      <c r="J111" s="1" t="s">
        <v>1016</v>
      </c>
      <c r="K111" s="1" t="s">
        <v>1011</v>
      </c>
      <c r="L111" s="1" t="s">
        <v>1034</v>
      </c>
      <c r="M111" s="1" t="s">
        <v>1022</v>
      </c>
      <c r="N111" s="1" t="s">
        <v>1088</v>
      </c>
      <c r="O111" s="1" t="s">
        <v>1015</v>
      </c>
      <c r="P111" s="1" t="s">
        <v>1036</v>
      </c>
      <c r="Q111" s="1" t="s">
        <v>988</v>
      </c>
      <c r="R111" s="1" t="s">
        <v>1033</v>
      </c>
      <c r="S111" s="1" t="s">
        <v>1037</v>
      </c>
      <c r="T111" s="1" t="s">
        <v>1046</v>
      </c>
      <c r="W111" s="2"/>
    </row>
    <row r="112" spans="1:23" ht="18" customHeight="1" x14ac:dyDescent="0.2">
      <c r="A112" s="1" t="s">
        <v>276</v>
      </c>
      <c r="B112" s="1" t="s">
        <v>10</v>
      </c>
      <c r="C112" s="1" t="s">
        <v>275</v>
      </c>
      <c r="D112" s="10">
        <v>22</v>
      </c>
      <c r="E112" s="10">
        <v>6</v>
      </c>
      <c r="F112" s="11">
        <v>0.316</v>
      </c>
      <c r="G112" s="12">
        <v>5.2673186918000001E-5</v>
      </c>
      <c r="H112" s="10">
        <v>5.8937025362299997E-4</v>
      </c>
      <c r="I112" s="10" t="s">
        <v>1089</v>
      </c>
      <c r="J112" s="1" t="s">
        <v>1019</v>
      </c>
      <c r="K112" s="1" t="s">
        <v>1036</v>
      </c>
      <c r="L112" s="1" t="s">
        <v>1040</v>
      </c>
      <c r="M112" s="1" t="s">
        <v>1024</v>
      </c>
      <c r="N112" s="1" t="s">
        <v>1037</v>
      </c>
      <c r="W112" s="2"/>
    </row>
    <row r="113" spans="1:23" ht="18" customHeight="1" x14ac:dyDescent="0.2">
      <c r="A113" s="1" t="s">
        <v>279</v>
      </c>
      <c r="B113" s="1" t="s">
        <v>2</v>
      </c>
      <c r="C113" s="1" t="s">
        <v>278</v>
      </c>
      <c r="D113" s="10">
        <v>8</v>
      </c>
      <c r="E113" s="10">
        <v>4</v>
      </c>
      <c r="F113" s="11">
        <v>0.57099999999999995</v>
      </c>
      <c r="G113" s="12">
        <v>6.7843237454499999E-5</v>
      </c>
      <c r="H113" s="10">
        <v>7.5233304391499999E-4</v>
      </c>
      <c r="I113" s="10" t="s">
        <v>1038</v>
      </c>
      <c r="J113" s="1" t="s">
        <v>985</v>
      </c>
      <c r="K113" s="1" t="s">
        <v>1001</v>
      </c>
      <c r="L113" s="1" t="s">
        <v>1014</v>
      </c>
      <c r="M113" s="1"/>
      <c r="W113" s="2"/>
    </row>
    <row r="114" spans="1:23" ht="18" customHeight="1" x14ac:dyDescent="0.2">
      <c r="A114" s="1" t="s">
        <v>282</v>
      </c>
      <c r="B114" s="1" t="s">
        <v>136</v>
      </c>
      <c r="C114" s="1" t="s">
        <v>281</v>
      </c>
      <c r="D114" s="10">
        <v>26</v>
      </c>
      <c r="E114" s="10">
        <v>6</v>
      </c>
      <c r="F114" s="11">
        <v>0.3</v>
      </c>
      <c r="G114" s="12">
        <v>7.2891385248200004E-5</v>
      </c>
      <c r="H114" s="10">
        <v>7.6721271591700003E-4</v>
      </c>
      <c r="I114" s="10" t="s">
        <v>1038</v>
      </c>
      <c r="J114" s="1" t="s">
        <v>988</v>
      </c>
      <c r="K114" s="1" t="s">
        <v>1036</v>
      </c>
      <c r="L114" s="1" t="s">
        <v>1040</v>
      </c>
      <c r="M114" s="1" t="s">
        <v>1024</v>
      </c>
      <c r="N114" s="1" t="s">
        <v>1037</v>
      </c>
      <c r="W114" s="2"/>
    </row>
    <row r="115" spans="1:23" ht="18" customHeight="1" x14ac:dyDescent="0.2">
      <c r="A115" s="1" t="s">
        <v>285</v>
      </c>
      <c r="B115" s="1" t="s">
        <v>6</v>
      </c>
      <c r="C115" s="1" t="s">
        <v>284</v>
      </c>
      <c r="D115" s="10">
        <v>22</v>
      </c>
      <c r="E115" s="10">
        <v>6</v>
      </c>
      <c r="F115" s="11">
        <v>0.3</v>
      </c>
      <c r="G115" s="12">
        <v>7.2891385248200004E-5</v>
      </c>
      <c r="H115" s="10">
        <v>7.6721271591700003E-4</v>
      </c>
      <c r="I115" s="10" t="s">
        <v>1047</v>
      </c>
      <c r="J115" s="1" t="s">
        <v>1018</v>
      </c>
      <c r="K115" s="1" t="s">
        <v>1090</v>
      </c>
      <c r="L115" s="1" t="s">
        <v>1015</v>
      </c>
      <c r="M115" s="1" t="s">
        <v>1091</v>
      </c>
      <c r="N115" s="1" t="s">
        <v>1037</v>
      </c>
      <c r="W115" s="2"/>
    </row>
    <row r="116" spans="1:23" ht="18" customHeight="1" x14ac:dyDescent="0.2">
      <c r="A116" s="1" t="s">
        <v>288</v>
      </c>
      <c r="B116" s="1" t="s">
        <v>10</v>
      </c>
      <c r="C116" s="1" t="s">
        <v>287</v>
      </c>
      <c r="D116" s="10">
        <v>20</v>
      </c>
      <c r="E116" s="10">
        <v>6</v>
      </c>
      <c r="F116" s="11">
        <v>0.3</v>
      </c>
      <c r="G116" s="12">
        <v>7.2891385248200004E-5</v>
      </c>
      <c r="H116" s="10">
        <v>7.6721271591700003E-4</v>
      </c>
      <c r="I116" s="10" t="s">
        <v>1070</v>
      </c>
      <c r="J116" s="1" t="s">
        <v>1002</v>
      </c>
      <c r="K116" s="1" t="s">
        <v>977</v>
      </c>
      <c r="L116" s="1" t="s">
        <v>1036</v>
      </c>
      <c r="M116" s="1" t="s">
        <v>982</v>
      </c>
      <c r="N116" s="1" t="s">
        <v>1030</v>
      </c>
      <c r="W116" s="2"/>
    </row>
    <row r="117" spans="1:23" ht="18" customHeight="1" x14ac:dyDescent="0.2">
      <c r="A117" s="1" t="s">
        <v>291</v>
      </c>
      <c r="B117" s="1" t="s">
        <v>10</v>
      </c>
      <c r="C117" s="1" t="s">
        <v>290</v>
      </c>
      <c r="D117" s="10">
        <v>20</v>
      </c>
      <c r="E117" s="10">
        <v>6</v>
      </c>
      <c r="F117" s="11">
        <v>0.3</v>
      </c>
      <c r="G117" s="12">
        <v>7.2891385248200004E-5</v>
      </c>
      <c r="H117" s="10">
        <v>7.6721271591700003E-4</v>
      </c>
      <c r="I117" s="10" t="s">
        <v>1070</v>
      </c>
      <c r="J117" s="1" t="s">
        <v>1002</v>
      </c>
      <c r="K117" s="1" t="s">
        <v>977</v>
      </c>
      <c r="L117" s="1" t="s">
        <v>1036</v>
      </c>
      <c r="M117" s="1" t="s">
        <v>982</v>
      </c>
      <c r="N117" s="1" t="s">
        <v>1030</v>
      </c>
      <c r="W117" s="2"/>
    </row>
    <row r="118" spans="1:23" ht="18" customHeight="1" x14ac:dyDescent="0.2">
      <c r="A118" s="1" t="s">
        <v>293</v>
      </c>
      <c r="B118" s="1" t="s">
        <v>10</v>
      </c>
      <c r="C118" s="1" t="s">
        <v>292</v>
      </c>
      <c r="D118" s="10">
        <v>20</v>
      </c>
      <c r="E118" s="10">
        <v>6</v>
      </c>
      <c r="F118" s="11">
        <v>0.3</v>
      </c>
      <c r="G118" s="12">
        <v>7.2891385248200004E-5</v>
      </c>
      <c r="H118" s="10">
        <v>7.6721271591700003E-4</v>
      </c>
      <c r="I118" s="10" t="s">
        <v>1070</v>
      </c>
      <c r="J118" s="1" t="s">
        <v>1002</v>
      </c>
      <c r="K118" s="1" t="s">
        <v>977</v>
      </c>
      <c r="L118" s="1" t="s">
        <v>1036</v>
      </c>
      <c r="M118" s="1" t="s">
        <v>982</v>
      </c>
      <c r="N118" s="1" t="s">
        <v>1030</v>
      </c>
      <c r="W118" s="2"/>
    </row>
    <row r="119" spans="1:23" ht="18" customHeight="1" x14ac:dyDescent="0.2">
      <c r="A119" s="1" t="s">
        <v>295</v>
      </c>
      <c r="B119" s="1" t="s">
        <v>2</v>
      </c>
      <c r="C119" s="1" t="s">
        <v>294</v>
      </c>
      <c r="D119" s="10">
        <v>24</v>
      </c>
      <c r="E119" s="10">
        <v>6</v>
      </c>
      <c r="F119" s="11">
        <v>0.3</v>
      </c>
      <c r="G119" s="12">
        <v>7.2891385248200004E-5</v>
      </c>
      <c r="H119" s="10">
        <v>7.6721271591700003E-4</v>
      </c>
      <c r="I119" s="10" t="s">
        <v>1038</v>
      </c>
      <c r="J119" s="1" t="s">
        <v>1014</v>
      </c>
      <c r="K119" s="1" t="s">
        <v>1021</v>
      </c>
      <c r="L119" s="1" t="s">
        <v>1036</v>
      </c>
      <c r="M119" s="1" t="s">
        <v>977</v>
      </c>
      <c r="N119" s="1" t="s">
        <v>997</v>
      </c>
      <c r="W119" s="2"/>
    </row>
    <row r="120" spans="1:23" ht="18" customHeight="1" x14ac:dyDescent="0.2">
      <c r="A120" s="1" t="s">
        <v>297</v>
      </c>
      <c r="B120" s="1" t="s">
        <v>6</v>
      </c>
      <c r="C120" s="1" t="s">
        <v>211</v>
      </c>
      <c r="D120" s="10">
        <v>119</v>
      </c>
      <c r="E120" s="10">
        <v>10</v>
      </c>
      <c r="F120" s="11">
        <v>0.16700000000000001</v>
      </c>
      <c r="G120" s="12">
        <v>7.4365307314599993E-5</v>
      </c>
      <c r="H120" s="10">
        <v>7.76148837687E-4</v>
      </c>
      <c r="I120" s="10" t="s">
        <v>1070</v>
      </c>
      <c r="J120" s="1" t="s">
        <v>1083</v>
      </c>
      <c r="K120" s="1" t="s">
        <v>988</v>
      </c>
      <c r="L120" s="1" t="s">
        <v>1012</v>
      </c>
      <c r="M120" s="1" t="s">
        <v>989</v>
      </c>
      <c r="N120" s="1" t="s">
        <v>1021</v>
      </c>
      <c r="O120" s="1" t="s">
        <v>1065</v>
      </c>
      <c r="P120" s="1" t="s">
        <v>1037</v>
      </c>
      <c r="Q120" s="1" t="s">
        <v>1013</v>
      </c>
      <c r="R120" s="1" t="s">
        <v>1030</v>
      </c>
      <c r="W120" s="2"/>
    </row>
    <row r="121" spans="1:23" ht="18" customHeight="1" x14ac:dyDescent="0.2">
      <c r="A121" s="1" t="s">
        <v>300</v>
      </c>
      <c r="B121" s="1" t="s">
        <v>136</v>
      </c>
      <c r="C121" s="1" t="s">
        <v>299</v>
      </c>
      <c r="D121" s="10">
        <v>14</v>
      </c>
      <c r="E121" s="10">
        <v>5</v>
      </c>
      <c r="F121" s="11">
        <v>0.38500000000000001</v>
      </c>
      <c r="G121" s="12">
        <v>7.9495340776199994E-5</v>
      </c>
      <c r="H121" s="10">
        <v>8.0356515700500005E-4</v>
      </c>
      <c r="I121" s="10" t="s">
        <v>1092</v>
      </c>
      <c r="J121" s="1" t="s">
        <v>1040</v>
      </c>
      <c r="K121" s="1" t="s">
        <v>1036</v>
      </c>
      <c r="L121" s="1" t="s">
        <v>1010</v>
      </c>
      <c r="M121" s="1" t="s">
        <v>989</v>
      </c>
      <c r="W121" s="2"/>
    </row>
    <row r="122" spans="1:23" ht="18" customHeight="1" x14ac:dyDescent="0.2">
      <c r="A122" s="1" t="s">
        <v>302</v>
      </c>
      <c r="B122" s="1" t="s">
        <v>6</v>
      </c>
      <c r="C122" s="1" t="s">
        <v>61</v>
      </c>
      <c r="D122" s="10">
        <v>34</v>
      </c>
      <c r="E122" s="10">
        <v>7</v>
      </c>
      <c r="F122" s="11">
        <v>0.24099999999999999</v>
      </c>
      <c r="G122" s="12">
        <v>8.2815088644600001E-5</v>
      </c>
      <c r="H122" s="10">
        <v>8.0356515700500005E-4</v>
      </c>
      <c r="I122" s="10" t="s">
        <v>1038</v>
      </c>
      <c r="J122" s="1" t="s">
        <v>988</v>
      </c>
      <c r="K122" s="1" t="s">
        <v>1019</v>
      </c>
      <c r="L122" s="1" t="s">
        <v>1021</v>
      </c>
      <c r="M122" s="1" t="s">
        <v>1036</v>
      </c>
      <c r="N122" s="1" t="s">
        <v>1024</v>
      </c>
      <c r="O122" s="1" t="s">
        <v>1037</v>
      </c>
      <c r="W122" s="2"/>
    </row>
    <row r="123" spans="1:23" ht="18" customHeight="1" x14ac:dyDescent="0.2">
      <c r="A123" s="1" t="s">
        <v>305</v>
      </c>
      <c r="B123" s="1" t="s">
        <v>10</v>
      </c>
      <c r="C123" s="1" t="s">
        <v>304</v>
      </c>
      <c r="D123" s="10">
        <v>30</v>
      </c>
      <c r="E123" s="10">
        <v>7</v>
      </c>
      <c r="F123" s="11">
        <v>0.24099999999999999</v>
      </c>
      <c r="G123" s="12">
        <v>8.2815088644600001E-5</v>
      </c>
      <c r="H123" s="10">
        <v>8.0356515700500005E-4</v>
      </c>
      <c r="I123" s="10" t="s">
        <v>1070</v>
      </c>
      <c r="J123" s="1" t="s">
        <v>977</v>
      </c>
      <c r="K123" s="1" t="s">
        <v>999</v>
      </c>
      <c r="L123" s="1" t="s">
        <v>1036</v>
      </c>
      <c r="M123" s="1" t="s">
        <v>982</v>
      </c>
      <c r="N123" s="1" t="s">
        <v>1037</v>
      </c>
      <c r="O123" s="1" t="s">
        <v>1030</v>
      </c>
      <c r="W123" s="2"/>
    </row>
    <row r="124" spans="1:23" ht="18" customHeight="1" x14ac:dyDescent="0.2">
      <c r="A124" s="1" t="s">
        <v>308</v>
      </c>
      <c r="B124" s="1" t="s">
        <v>10</v>
      </c>
      <c r="C124" s="1" t="s">
        <v>307</v>
      </c>
      <c r="D124" s="10">
        <v>30</v>
      </c>
      <c r="E124" s="10">
        <v>7</v>
      </c>
      <c r="F124" s="11">
        <v>0.24099999999999999</v>
      </c>
      <c r="G124" s="12">
        <v>8.2815088644600001E-5</v>
      </c>
      <c r="H124" s="10">
        <v>8.0356515700500005E-4</v>
      </c>
      <c r="I124" s="10" t="s">
        <v>1070</v>
      </c>
      <c r="J124" s="1" t="s">
        <v>977</v>
      </c>
      <c r="K124" s="1" t="s">
        <v>999</v>
      </c>
      <c r="L124" s="1" t="s">
        <v>1036</v>
      </c>
      <c r="M124" s="1" t="s">
        <v>982</v>
      </c>
      <c r="N124" s="1" t="s">
        <v>1037</v>
      </c>
      <c r="O124" s="1" t="s">
        <v>1030</v>
      </c>
      <c r="W124" s="2"/>
    </row>
    <row r="125" spans="1:23" ht="18" customHeight="1" x14ac:dyDescent="0.2">
      <c r="A125" s="1" t="s">
        <v>310</v>
      </c>
      <c r="B125" s="1" t="s">
        <v>10</v>
      </c>
      <c r="C125" s="1" t="s">
        <v>309</v>
      </c>
      <c r="D125" s="10">
        <v>30</v>
      </c>
      <c r="E125" s="10">
        <v>7</v>
      </c>
      <c r="F125" s="11">
        <v>0.24099999999999999</v>
      </c>
      <c r="G125" s="12">
        <v>8.2815088644600001E-5</v>
      </c>
      <c r="H125" s="10">
        <v>8.0356515700500005E-4</v>
      </c>
      <c r="I125" s="10" t="s">
        <v>1070</v>
      </c>
      <c r="J125" s="1" t="s">
        <v>977</v>
      </c>
      <c r="K125" s="1" t="s">
        <v>999</v>
      </c>
      <c r="L125" s="1" t="s">
        <v>1036</v>
      </c>
      <c r="M125" s="1" t="s">
        <v>982</v>
      </c>
      <c r="N125" s="1" t="s">
        <v>1037</v>
      </c>
      <c r="O125" s="1" t="s">
        <v>1030</v>
      </c>
      <c r="W125" s="2"/>
    </row>
    <row r="126" spans="1:23" ht="18" customHeight="1" x14ac:dyDescent="0.2">
      <c r="A126" s="1" t="s">
        <v>312</v>
      </c>
      <c r="B126" s="1" t="s">
        <v>10</v>
      </c>
      <c r="C126" s="1" t="s">
        <v>311</v>
      </c>
      <c r="D126" s="10">
        <v>30</v>
      </c>
      <c r="E126" s="10">
        <v>7</v>
      </c>
      <c r="F126" s="11">
        <v>0.24099999999999999</v>
      </c>
      <c r="G126" s="12">
        <v>8.2815088644600001E-5</v>
      </c>
      <c r="H126" s="10">
        <v>8.0356515700500005E-4</v>
      </c>
      <c r="I126" s="10" t="s">
        <v>1070</v>
      </c>
      <c r="J126" s="1" t="s">
        <v>977</v>
      </c>
      <c r="K126" s="1" t="s">
        <v>999</v>
      </c>
      <c r="L126" s="1" t="s">
        <v>1036</v>
      </c>
      <c r="M126" s="1" t="s">
        <v>982</v>
      </c>
      <c r="N126" s="1" t="s">
        <v>1037</v>
      </c>
      <c r="O126" s="1" t="s">
        <v>1030</v>
      </c>
      <c r="W126" s="2"/>
    </row>
    <row r="127" spans="1:23" ht="18" customHeight="1" x14ac:dyDescent="0.2">
      <c r="A127" s="1" t="s">
        <v>314</v>
      </c>
      <c r="B127" s="1" t="s">
        <v>10</v>
      </c>
      <c r="C127" s="1" t="s">
        <v>313</v>
      </c>
      <c r="D127" s="10">
        <v>30</v>
      </c>
      <c r="E127" s="10">
        <v>7</v>
      </c>
      <c r="F127" s="11">
        <v>0.24099999999999999</v>
      </c>
      <c r="G127" s="12">
        <v>8.2815088644600001E-5</v>
      </c>
      <c r="H127" s="10">
        <v>8.0356515700500005E-4</v>
      </c>
      <c r="I127" s="10" t="s">
        <v>1070</v>
      </c>
      <c r="J127" s="1" t="s">
        <v>977</v>
      </c>
      <c r="K127" s="1" t="s">
        <v>999</v>
      </c>
      <c r="L127" s="1" t="s">
        <v>1036</v>
      </c>
      <c r="M127" s="1" t="s">
        <v>982</v>
      </c>
      <c r="N127" s="1" t="s">
        <v>1037</v>
      </c>
      <c r="O127" s="1" t="s">
        <v>1030</v>
      </c>
      <c r="W127" s="2"/>
    </row>
    <row r="128" spans="1:23" ht="18" customHeight="1" x14ac:dyDescent="0.2">
      <c r="A128" s="1" t="s">
        <v>316</v>
      </c>
      <c r="B128" s="1" t="s">
        <v>10</v>
      </c>
      <c r="C128" s="1" t="s">
        <v>315</v>
      </c>
      <c r="D128" s="10">
        <v>30</v>
      </c>
      <c r="E128" s="10">
        <v>7</v>
      </c>
      <c r="F128" s="11">
        <v>0.24099999999999999</v>
      </c>
      <c r="G128" s="12">
        <v>8.2815088644600001E-5</v>
      </c>
      <c r="H128" s="10">
        <v>8.0356515700500005E-4</v>
      </c>
      <c r="I128" s="10" t="s">
        <v>1070</v>
      </c>
      <c r="J128" s="1" t="s">
        <v>977</v>
      </c>
      <c r="K128" s="1" t="s">
        <v>999</v>
      </c>
      <c r="L128" s="1" t="s">
        <v>1036</v>
      </c>
      <c r="M128" s="1" t="s">
        <v>982</v>
      </c>
      <c r="N128" s="1" t="s">
        <v>1037</v>
      </c>
      <c r="O128" s="1" t="s">
        <v>1030</v>
      </c>
      <c r="W128" s="2"/>
    </row>
    <row r="129" spans="1:23" ht="18" customHeight="1" x14ac:dyDescent="0.2">
      <c r="A129" s="1" t="s">
        <v>318</v>
      </c>
      <c r="B129" s="1" t="s">
        <v>10</v>
      </c>
      <c r="C129" s="1" t="s">
        <v>317</v>
      </c>
      <c r="D129" s="10">
        <v>30</v>
      </c>
      <c r="E129" s="10">
        <v>7</v>
      </c>
      <c r="F129" s="11">
        <v>0.24099999999999999</v>
      </c>
      <c r="G129" s="12">
        <v>8.2815088644600001E-5</v>
      </c>
      <c r="H129" s="10">
        <v>8.0356515700500005E-4</v>
      </c>
      <c r="I129" s="10" t="s">
        <v>1070</v>
      </c>
      <c r="J129" s="1" t="s">
        <v>977</v>
      </c>
      <c r="K129" s="1" t="s">
        <v>999</v>
      </c>
      <c r="L129" s="1" t="s">
        <v>1036</v>
      </c>
      <c r="M129" s="1" t="s">
        <v>982</v>
      </c>
      <c r="N129" s="1" t="s">
        <v>1037</v>
      </c>
      <c r="O129" s="1" t="s">
        <v>1030</v>
      </c>
      <c r="W129" s="2"/>
    </row>
    <row r="130" spans="1:23" ht="18" customHeight="1" x14ac:dyDescent="0.2">
      <c r="A130" s="1" t="s">
        <v>320</v>
      </c>
      <c r="B130" s="1" t="s">
        <v>37</v>
      </c>
      <c r="C130" s="1" t="s">
        <v>319</v>
      </c>
      <c r="D130" s="10">
        <v>26</v>
      </c>
      <c r="E130" s="10">
        <v>6</v>
      </c>
      <c r="F130" s="11">
        <v>0.28599999999999998</v>
      </c>
      <c r="G130" s="12">
        <v>9.8854237716499994E-5</v>
      </c>
      <c r="H130" s="10">
        <v>9.5175940499099998E-4</v>
      </c>
      <c r="I130" s="10" t="s">
        <v>1082</v>
      </c>
      <c r="J130" s="1" t="s">
        <v>1003</v>
      </c>
      <c r="K130" s="1" t="s">
        <v>990</v>
      </c>
      <c r="L130" s="1" t="s">
        <v>1021</v>
      </c>
      <c r="M130" s="1" t="s">
        <v>1039</v>
      </c>
      <c r="N130" s="1" t="s">
        <v>1024</v>
      </c>
      <c r="W130" s="2"/>
    </row>
    <row r="131" spans="1:23" ht="18" customHeight="1" x14ac:dyDescent="0.2">
      <c r="A131" s="1" t="s">
        <v>323</v>
      </c>
      <c r="B131" s="1" t="s">
        <v>6</v>
      </c>
      <c r="C131" s="1" t="s">
        <v>322</v>
      </c>
      <c r="D131" s="10">
        <v>34</v>
      </c>
      <c r="E131" s="10">
        <v>7</v>
      </c>
      <c r="F131" s="11">
        <v>0.23300000000000001</v>
      </c>
      <c r="G131" s="10">
        <v>1.04598847184E-4</v>
      </c>
      <c r="H131" s="10">
        <v>9.9932129386800009E-4</v>
      </c>
      <c r="I131" s="10" t="s">
        <v>1062</v>
      </c>
      <c r="J131" s="1" t="s">
        <v>1016</v>
      </c>
      <c r="K131" s="1" t="s">
        <v>1021</v>
      </c>
      <c r="L131" s="1" t="s">
        <v>1022</v>
      </c>
      <c r="M131" s="1" t="s">
        <v>992</v>
      </c>
      <c r="N131" s="1" t="s">
        <v>1026</v>
      </c>
      <c r="O131" s="1" t="s">
        <v>981</v>
      </c>
      <c r="P131" s="1" t="s">
        <v>1037</v>
      </c>
      <c r="W131" s="2"/>
    </row>
    <row r="132" spans="1:23" ht="18" customHeight="1" x14ac:dyDescent="0.2">
      <c r="A132" s="1" t="s">
        <v>54</v>
      </c>
      <c r="B132" s="1" t="s">
        <v>53</v>
      </c>
      <c r="C132" s="1" t="s">
        <v>325</v>
      </c>
      <c r="D132" s="10">
        <v>68</v>
      </c>
      <c r="E132" s="10">
        <v>9</v>
      </c>
      <c r="F132" s="11">
        <v>0.17299999999999999</v>
      </c>
      <c r="G132" s="10">
        <v>1.2804451662900001E-4</v>
      </c>
      <c r="H132" s="10">
        <v>1.21397931033E-3</v>
      </c>
      <c r="I132" s="10" t="s">
        <v>1089</v>
      </c>
      <c r="J132" s="1" t="s">
        <v>1006</v>
      </c>
      <c r="K132" s="1" t="s">
        <v>1025</v>
      </c>
      <c r="L132" s="1" t="s">
        <v>1036</v>
      </c>
      <c r="M132" s="1" t="s">
        <v>1010</v>
      </c>
      <c r="N132" s="1" t="s">
        <v>995</v>
      </c>
      <c r="O132" s="1" t="s">
        <v>1037</v>
      </c>
      <c r="P132" s="1" t="s">
        <v>1029</v>
      </c>
      <c r="Q132" s="1" t="s">
        <v>1078</v>
      </c>
    </row>
    <row r="133" spans="1:23" ht="18" customHeight="1" x14ac:dyDescent="0.2">
      <c r="A133" s="1" t="s">
        <v>328</v>
      </c>
      <c r="B133" s="1" t="s">
        <v>2</v>
      </c>
      <c r="C133" s="1" t="s">
        <v>327</v>
      </c>
      <c r="D133" s="10">
        <v>108</v>
      </c>
      <c r="E133" s="10">
        <v>12</v>
      </c>
      <c r="F133" s="11">
        <v>0.13300000000000001</v>
      </c>
      <c r="G133" s="10">
        <v>1.3435882291900001E-4</v>
      </c>
      <c r="H133" s="10">
        <v>1.2641943792799999E-3</v>
      </c>
      <c r="I133" s="10" t="s">
        <v>1093</v>
      </c>
      <c r="J133" s="1" t="s">
        <v>1019</v>
      </c>
      <c r="K133" s="1" t="s">
        <v>990</v>
      </c>
      <c r="L133" s="1" t="s">
        <v>1039</v>
      </c>
      <c r="M133" s="1" t="s">
        <v>1006</v>
      </c>
      <c r="N133" s="1" t="s">
        <v>1007</v>
      </c>
      <c r="O133" s="1" t="s">
        <v>993</v>
      </c>
      <c r="P133" s="1" t="s">
        <v>1045</v>
      </c>
      <c r="Q133" s="1" t="s">
        <v>1010</v>
      </c>
      <c r="R133" s="1" t="s">
        <v>1024</v>
      </c>
      <c r="S133" s="1" t="s">
        <v>980</v>
      </c>
      <c r="T133" s="1" t="s">
        <v>1064</v>
      </c>
    </row>
    <row r="134" spans="1:23" ht="18" customHeight="1" x14ac:dyDescent="0.2">
      <c r="A134" s="1" t="s">
        <v>331</v>
      </c>
      <c r="B134" s="1" t="s">
        <v>10</v>
      </c>
      <c r="C134" s="1" t="s">
        <v>330</v>
      </c>
      <c r="D134" s="10">
        <v>84</v>
      </c>
      <c r="E134" s="10">
        <v>11</v>
      </c>
      <c r="F134" s="11">
        <v>0.14299999999999999</v>
      </c>
      <c r="G134" s="10">
        <v>1.3811670168900001E-4</v>
      </c>
      <c r="H134" s="10">
        <v>1.2897815300600001E-3</v>
      </c>
      <c r="I134" s="10" t="s">
        <v>1047</v>
      </c>
      <c r="J134" s="1" t="s">
        <v>1016</v>
      </c>
      <c r="K134" s="1" t="s">
        <v>1011</v>
      </c>
      <c r="L134" s="1" t="s">
        <v>1034</v>
      </c>
      <c r="M134" s="1" t="s">
        <v>1022</v>
      </c>
      <c r="N134" s="1" t="s">
        <v>1088</v>
      </c>
      <c r="O134" s="1" t="s">
        <v>1015</v>
      </c>
      <c r="P134" s="1" t="s">
        <v>1036</v>
      </c>
      <c r="Q134" s="1" t="s">
        <v>988</v>
      </c>
      <c r="R134" s="1" t="s">
        <v>1033</v>
      </c>
      <c r="S134" s="1" t="s">
        <v>1037</v>
      </c>
      <c r="T134" s="1" t="s">
        <v>1046</v>
      </c>
    </row>
    <row r="135" spans="1:23" ht="18" customHeight="1" x14ac:dyDescent="0.2">
      <c r="A135" s="1" t="s">
        <v>334</v>
      </c>
      <c r="B135" s="1" t="s">
        <v>6</v>
      </c>
      <c r="C135" s="1" t="s">
        <v>333</v>
      </c>
      <c r="D135" s="10">
        <v>176</v>
      </c>
      <c r="E135" s="10">
        <v>12</v>
      </c>
      <c r="F135" s="11">
        <v>0.13200000000000001</v>
      </c>
      <c r="G135" s="10">
        <v>1.4977075639899999E-4</v>
      </c>
      <c r="H135" s="10">
        <v>1.37789095887E-3</v>
      </c>
      <c r="I135" s="10" t="s">
        <v>1070</v>
      </c>
      <c r="J135" s="1" t="s">
        <v>1083</v>
      </c>
      <c r="K135" s="1" t="s">
        <v>988</v>
      </c>
      <c r="L135" s="1" t="s">
        <v>1012</v>
      </c>
      <c r="M135" s="1" t="s">
        <v>989</v>
      </c>
      <c r="N135" s="1" t="s">
        <v>1021</v>
      </c>
      <c r="O135" s="1" t="s">
        <v>1065</v>
      </c>
      <c r="P135" s="1" t="s">
        <v>1036</v>
      </c>
      <c r="Q135" s="1" t="s">
        <v>982</v>
      </c>
      <c r="R135" s="1" t="s">
        <v>1037</v>
      </c>
      <c r="S135" s="1" t="s">
        <v>1013</v>
      </c>
      <c r="T135" s="1" t="s">
        <v>1030</v>
      </c>
    </row>
    <row r="136" spans="1:23" ht="18" customHeight="1" x14ac:dyDescent="0.2">
      <c r="A136" s="1" t="s">
        <v>336</v>
      </c>
      <c r="B136" s="1" t="s">
        <v>14</v>
      </c>
      <c r="C136" s="1" t="s">
        <v>336</v>
      </c>
      <c r="D136" s="10">
        <v>125</v>
      </c>
      <c r="E136" s="10">
        <v>12</v>
      </c>
      <c r="F136" s="11">
        <v>0.13200000000000001</v>
      </c>
      <c r="G136" s="10">
        <v>1.4977075639899999E-4</v>
      </c>
      <c r="H136" s="10">
        <v>1.37789095887E-3</v>
      </c>
      <c r="I136" s="10" t="s">
        <v>973</v>
      </c>
      <c r="J136" s="1" t="s">
        <v>1064</v>
      </c>
      <c r="K136" s="1" t="s">
        <v>975</v>
      </c>
      <c r="L136" s="1" t="s">
        <v>989</v>
      </c>
      <c r="M136" s="1" t="s">
        <v>1053</v>
      </c>
      <c r="N136" s="1" t="s">
        <v>1006</v>
      </c>
      <c r="O136" s="1" t="s">
        <v>1063</v>
      </c>
      <c r="P136" s="1" t="s">
        <v>993</v>
      </c>
      <c r="Q136" s="1" t="s">
        <v>1036</v>
      </c>
      <c r="R136" s="1" t="s">
        <v>1010</v>
      </c>
      <c r="S136" s="1" t="s">
        <v>1037</v>
      </c>
      <c r="T136" s="1" t="s">
        <v>983</v>
      </c>
    </row>
    <row r="137" spans="1:23" ht="18" customHeight="1" x14ac:dyDescent="0.2">
      <c r="A137" s="1" t="s">
        <v>339</v>
      </c>
      <c r="B137" s="1" t="s">
        <v>10</v>
      </c>
      <c r="C137" s="1" t="s">
        <v>338</v>
      </c>
      <c r="D137" s="10">
        <v>85</v>
      </c>
      <c r="E137" s="10">
        <v>11</v>
      </c>
      <c r="F137" s="11">
        <v>0.14099999999999999</v>
      </c>
      <c r="G137" s="10">
        <v>1.5560678961899999E-4</v>
      </c>
      <c r="H137" s="10">
        <v>1.4210561228500001E-3</v>
      </c>
      <c r="I137" s="10" t="s">
        <v>1047</v>
      </c>
      <c r="J137" s="1" t="s">
        <v>1016</v>
      </c>
      <c r="K137" s="1" t="s">
        <v>1011</v>
      </c>
      <c r="L137" s="1" t="s">
        <v>1034</v>
      </c>
      <c r="M137" s="1" t="s">
        <v>1022</v>
      </c>
      <c r="N137" s="1" t="s">
        <v>1088</v>
      </c>
      <c r="O137" s="1" t="s">
        <v>1015</v>
      </c>
      <c r="P137" s="1" t="s">
        <v>1036</v>
      </c>
      <c r="Q137" s="1" t="s">
        <v>988</v>
      </c>
      <c r="R137" s="1" t="s">
        <v>1033</v>
      </c>
      <c r="S137" s="1" t="s">
        <v>1037</v>
      </c>
      <c r="T137" s="1" t="s">
        <v>1046</v>
      </c>
    </row>
    <row r="138" spans="1:23" ht="18" customHeight="1" x14ac:dyDescent="0.2">
      <c r="A138" s="1" t="s">
        <v>340</v>
      </c>
      <c r="B138" s="1" t="s">
        <v>6</v>
      </c>
      <c r="C138" s="1" t="s">
        <v>118</v>
      </c>
      <c r="D138" s="10">
        <v>25</v>
      </c>
      <c r="E138" s="10">
        <v>6</v>
      </c>
      <c r="F138" s="11">
        <v>0.26100000000000001</v>
      </c>
      <c r="G138" s="10">
        <v>1.72575256222E-4</v>
      </c>
      <c r="H138" s="10">
        <v>1.4295115746399999E-3</v>
      </c>
      <c r="I138" s="10" t="s">
        <v>1089</v>
      </c>
      <c r="J138" s="1" t="s">
        <v>990</v>
      </c>
      <c r="K138" s="1" t="s">
        <v>1025</v>
      </c>
      <c r="L138" s="1" t="s">
        <v>1036</v>
      </c>
      <c r="M138" s="1" t="s">
        <v>1024</v>
      </c>
      <c r="N138" s="1" t="s">
        <v>1037</v>
      </c>
    </row>
    <row r="139" spans="1:23" ht="18" customHeight="1" x14ac:dyDescent="0.2">
      <c r="A139" s="1" t="s">
        <v>343</v>
      </c>
      <c r="B139" s="1" t="s">
        <v>10</v>
      </c>
      <c r="C139" s="1" t="s">
        <v>342</v>
      </c>
      <c r="D139" s="10">
        <v>24</v>
      </c>
      <c r="E139" s="10">
        <v>6</v>
      </c>
      <c r="F139" s="11">
        <v>0.26100000000000001</v>
      </c>
      <c r="G139" s="10">
        <v>1.72575256222E-4</v>
      </c>
      <c r="H139" s="10">
        <v>1.4295115746399999E-3</v>
      </c>
      <c r="I139" s="10" t="s">
        <v>1038</v>
      </c>
      <c r="J139" s="1" t="s">
        <v>986</v>
      </c>
      <c r="K139" s="1" t="s">
        <v>1036</v>
      </c>
      <c r="L139" s="1" t="s">
        <v>1037</v>
      </c>
      <c r="M139" s="1" t="s">
        <v>985</v>
      </c>
      <c r="N139" s="1" t="s">
        <v>989</v>
      </c>
    </row>
    <row r="140" spans="1:23" ht="18" customHeight="1" x14ac:dyDescent="0.2">
      <c r="A140" s="1" t="s">
        <v>346</v>
      </c>
      <c r="B140" s="1" t="s">
        <v>10</v>
      </c>
      <c r="C140" s="1" t="s">
        <v>345</v>
      </c>
      <c r="D140" s="10">
        <v>24</v>
      </c>
      <c r="E140" s="10">
        <v>6</v>
      </c>
      <c r="F140" s="11">
        <v>0.26100000000000001</v>
      </c>
      <c r="G140" s="10">
        <v>1.72575256222E-4</v>
      </c>
      <c r="H140" s="10">
        <v>1.4295115746399999E-3</v>
      </c>
      <c r="I140" s="10" t="s">
        <v>1038</v>
      </c>
      <c r="J140" s="1" t="s">
        <v>986</v>
      </c>
      <c r="K140" s="1" t="s">
        <v>1036</v>
      </c>
      <c r="L140" s="1" t="s">
        <v>1037</v>
      </c>
      <c r="M140" s="1" t="s">
        <v>985</v>
      </c>
      <c r="N140" s="1" t="s">
        <v>989</v>
      </c>
    </row>
    <row r="141" spans="1:23" ht="18" customHeight="1" x14ac:dyDescent="0.2">
      <c r="A141" s="1" t="s">
        <v>348</v>
      </c>
      <c r="B141" s="1" t="s">
        <v>10</v>
      </c>
      <c r="C141" s="1" t="s">
        <v>347</v>
      </c>
      <c r="D141" s="10">
        <v>24</v>
      </c>
      <c r="E141" s="10">
        <v>6</v>
      </c>
      <c r="F141" s="11">
        <v>0.26100000000000001</v>
      </c>
      <c r="G141" s="10">
        <v>1.72575256222E-4</v>
      </c>
      <c r="H141" s="10">
        <v>1.4295115746399999E-3</v>
      </c>
      <c r="I141" s="10" t="s">
        <v>1038</v>
      </c>
      <c r="J141" s="1" t="s">
        <v>986</v>
      </c>
      <c r="K141" s="1" t="s">
        <v>1036</v>
      </c>
      <c r="L141" s="1" t="s">
        <v>1037</v>
      </c>
      <c r="M141" s="1" t="s">
        <v>985</v>
      </c>
      <c r="N141" s="1" t="s">
        <v>989</v>
      </c>
    </row>
    <row r="142" spans="1:23" ht="18" customHeight="1" x14ac:dyDescent="0.2">
      <c r="A142" s="1" t="s">
        <v>350</v>
      </c>
      <c r="B142" s="1" t="s">
        <v>10</v>
      </c>
      <c r="C142" s="1" t="s">
        <v>349</v>
      </c>
      <c r="D142" s="10">
        <v>24</v>
      </c>
      <c r="E142" s="10">
        <v>6</v>
      </c>
      <c r="F142" s="11">
        <v>0.26100000000000001</v>
      </c>
      <c r="G142" s="10">
        <v>1.72575256222E-4</v>
      </c>
      <c r="H142" s="10">
        <v>1.4295115746399999E-3</v>
      </c>
      <c r="I142" s="10" t="s">
        <v>1038</v>
      </c>
      <c r="J142" s="1" t="s">
        <v>986</v>
      </c>
      <c r="K142" s="1" t="s">
        <v>1036</v>
      </c>
      <c r="L142" s="1" t="s">
        <v>1037</v>
      </c>
      <c r="M142" s="1" t="s">
        <v>985</v>
      </c>
      <c r="N142" s="1" t="s">
        <v>989</v>
      </c>
    </row>
    <row r="143" spans="1:23" ht="18" customHeight="1" x14ac:dyDescent="0.2">
      <c r="A143" s="1" t="s">
        <v>352</v>
      </c>
      <c r="B143" s="1" t="s">
        <v>10</v>
      </c>
      <c r="C143" s="1" t="s">
        <v>351</v>
      </c>
      <c r="D143" s="10">
        <v>55</v>
      </c>
      <c r="E143" s="10">
        <v>9</v>
      </c>
      <c r="F143" s="11">
        <v>0.16700000000000001</v>
      </c>
      <c r="G143" s="10">
        <v>1.7340092626E-4</v>
      </c>
      <c r="H143" s="10">
        <v>1.4295115746399999E-3</v>
      </c>
      <c r="I143" s="10" t="s">
        <v>1089</v>
      </c>
      <c r="J143" s="1" t="s">
        <v>1006</v>
      </c>
      <c r="K143" s="1" t="s">
        <v>1025</v>
      </c>
      <c r="L143" s="1" t="s">
        <v>1036</v>
      </c>
      <c r="M143" s="1" t="s">
        <v>1010</v>
      </c>
      <c r="N143" s="1" t="s">
        <v>995</v>
      </c>
      <c r="O143" s="1" t="s">
        <v>1037</v>
      </c>
      <c r="P143" s="1" t="s">
        <v>1029</v>
      </c>
      <c r="Q143" s="1" t="s">
        <v>986</v>
      </c>
    </row>
    <row r="144" spans="1:23" ht="18" customHeight="1" x14ac:dyDescent="0.2">
      <c r="A144" s="1" t="s">
        <v>355</v>
      </c>
      <c r="B144" s="1" t="s">
        <v>10</v>
      </c>
      <c r="C144" s="1" t="s">
        <v>354</v>
      </c>
      <c r="D144" s="10">
        <v>55</v>
      </c>
      <c r="E144" s="10">
        <v>9</v>
      </c>
      <c r="F144" s="11">
        <v>0.16700000000000001</v>
      </c>
      <c r="G144" s="10">
        <v>1.7340092626E-4</v>
      </c>
      <c r="H144" s="10">
        <v>1.4295115746399999E-3</v>
      </c>
      <c r="I144" s="10" t="s">
        <v>1089</v>
      </c>
      <c r="J144" s="1" t="s">
        <v>1006</v>
      </c>
      <c r="K144" s="1" t="s">
        <v>1025</v>
      </c>
      <c r="L144" s="1" t="s">
        <v>1036</v>
      </c>
      <c r="M144" s="1" t="s">
        <v>1010</v>
      </c>
      <c r="N144" s="1" t="s">
        <v>995</v>
      </c>
      <c r="O144" s="1" t="s">
        <v>1037</v>
      </c>
      <c r="P144" s="1" t="s">
        <v>1029</v>
      </c>
      <c r="Q144" s="1" t="s">
        <v>986</v>
      </c>
    </row>
    <row r="145" spans="1:20" ht="18" customHeight="1" x14ac:dyDescent="0.2">
      <c r="A145" s="1" t="s">
        <v>357</v>
      </c>
      <c r="B145" s="1" t="s">
        <v>10</v>
      </c>
      <c r="C145" s="1" t="s">
        <v>356</v>
      </c>
      <c r="D145" s="10">
        <v>55</v>
      </c>
      <c r="E145" s="10">
        <v>9</v>
      </c>
      <c r="F145" s="11">
        <v>0.16700000000000001</v>
      </c>
      <c r="G145" s="10">
        <v>1.7340092626E-4</v>
      </c>
      <c r="H145" s="10">
        <v>1.4295115746399999E-3</v>
      </c>
      <c r="I145" s="10" t="s">
        <v>1089</v>
      </c>
      <c r="J145" s="1" t="s">
        <v>1006</v>
      </c>
      <c r="K145" s="1" t="s">
        <v>1025</v>
      </c>
      <c r="L145" s="1" t="s">
        <v>1036</v>
      </c>
      <c r="M145" s="1" t="s">
        <v>1010</v>
      </c>
      <c r="N145" s="1" t="s">
        <v>995</v>
      </c>
      <c r="O145" s="1" t="s">
        <v>1037</v>
      </c>
      <c r="P145" s="1" t="s">
        <v>1029</v>
      </c>
      <c r="Q145" s="1" t="s">
        <v>986</v>
      </c>
    </row>
    <row r="146" spans="1:20" ht="18" customHeight="1" x14ac:dyDescent="0.2">
      <c r="A146" s="1" t="s">
        <v>359</v>
      </c>
      <c r="B146" s="1" t="s">
        <v>10</v>
      </c>
      <c r="C146" s="1" t="s">
        <v>358</v>
      </c>
      <c r="D146" s="10">
        <v>55</v>
      </c>
      <c r="E146" s="10">
        <v>9</v>
      </c>
      <c r="F146" s="11">
        <v>0.16700000000000001</v>
      </c>
      <c r="G146" s="10">
        <v>1.7340092626E-4</v>
      </c>
      <c r="H146" s="10">
        <v>1.4295115746399999E-3</v>
      </c>
      <c r="I146" s="10" t="s">
        <v>1089</v>
      </c>
      <c r="J146" s="1" t="s">
        <v>1006</v>
      </c>
      <c r="K146" s="1" t="s">
        <v>1025</v>
      </c>
      <c r="L146" s="1" t="s">
        <v>1036</v>
      </c>
      <c r="M146" s="1" t="s">
        <v>1010</v>
      </c>
      <c r="N146" s="1" t="s">
        <v>995</v>
      </c>
      <c r="O146" s="1" t="s">
        <v>1037</v>
      </c>
      <c r="P146" s="1" t="s">
        <v>1029</v>
      </c>
      <c r="Q146" s="1" t="s">
        <v>986</v>
      </c>
    </row>
    <row r="147" spans="1:20" ht="18" customHeight="1" x14ac:dyDescent="0.2">
      <c r="A147" s="1" t="s">
        <v>361</v>
      </c>
      <c r="B147" s="1" t="s">
        <v>10</v>
      </c>
      <c r="C147" s="1" t="s">
        <v>360</v>
      </c>
      <c r="D147" s="10">
        <v>55</v>
      </c>
      <c r="E147" s="10">
        <v>9</v>
      </c>
      <c r="F147" s="11">
        <v>0.16700000000000001</v>
      </c>
      <c r="G147" s="10">
        <v>1.7340092626E-4</v>
      </c>
      <c r="H147" s="10">
        <v>1.4295115746399999E-3</v>
      </c>
      <c r="I147" s="10" t="s">
        <v>1089</v>
      </c>
      <c r="J147" s="1" t="s">
        <v>1006</v>
      </c>
      <c r="K147" s="1" t="s">
        <v>1025</v>
      </c>
      <c r="L147" s="1" t="s">
        <v>1036</v>
      </c>
      <c r="M147" s="1" t="s">
        <v>1010</v>
      </c>
      <c r="N147" s="1" t="s">
        <v>995</v>
      </c>
      <c r="O147" s="1" t="s">
        <v>1037</v>
      </c>
      <c r="P147" s="1" t="s">
        <v>1029</v>
      </c>
      <c r="Q147" s="1" t="s">
        <v>986</v>
      </c>
    </row>
    <row r="148" spans="1:20" ht="18" customHeight="1" x14ac:dyDescent="0.2">
      <c r="A148" s="1" t="s">
        <v>362</v>
      </c>
      <c r="B148" s="1" t="s">
        <v>10</v>
      </c>
      <c r="C148" s="1" t="s">
        <v>358</v>
      </c>
      <c r="D148" s="10">
        <v>55</v>
      </c>
      <c r="E148" s="10">
        <v>9</v>
      </c>
      <c r="F148" s="11">
        <v>0.16700000000000001</v>
      </c>
      <c r="G148" s="10">
        <v>1.7340092626E-4</v>
      </c>
      <c r="H148" s="10">
        <v>1.4295115746399999E-3</v>
      </c>
      <c r="I148" s="10" t="s">
        <v>1089</v>
      </c>
      <c r="J148" s="1" t="s">
        <v>1006</v>
      </c>
      <c r="K148" s="1" t="s">
        <v>1025</v>
      </c>
      <c r="L148" s="1" t="s">
        <v>1036</v>
      </c>
      <c r="M148" s="1" t="s">
        <v>1010</v>
      </c>
      <c r="N148" s="1" t="s">
        <v>995</v>
      </c>
      <c r="O148" s="1" t="s">
        <v>1037</v>
      </c>
      <c r="P148" s="1" t="s">
        <v>1029</v>
      </c>
      <c r="Q148" s="1" t="s">
        <v>986</v>
      </c>
    </row>
    <row r="149" spans="1:20" ht="18" customHeight="1" x14ac:dyDescent="0.2">
      <c r="A149" s="1" t="s">
        <v>364</v>
      </c>
      <c r="B149" s="1" t="s">
        <v>10</v>
      </c>
      <c r="C149" s="1" t="s">
        <v>363</v>
      </c>
      <c r="D149" s="10">
        <v>55</v>
      </c>
      <c r="E149" s="10">
        <v>9</v>
      </c>
      <c r="F149" s="11">
        <v>0.16700000000000001</v>
      </c>
      <c r="G149" s="10">
        <v>1.7340092626E-4</v>
      </c>
      <c r="H149" s="10">
        <v>1.4295115746399999E-3</v>
      </c>
      <c r="I149" s="10" t="s">
        <v>1089</v>
      </c>
      <c r="J149" s="1" t="s">
        <v>1006</v>
      </c>
      <c r="K149" s="1" t="s">
        <v>1025</v>
      </c>
      <c r="L149" s="1" t="s">
        <v>1036</v>
      </c>
      <c r="M149" s="1" t="s">
        <v>1010</v>
      </c>
      <c r="N149" s="1" t="s">
        <v>995</v>
      </c>
      <c r="O149" s="1" t="s">
        <v>1037</v>
      </c>
      <c r="P149" s="1" t="s">
        <v>1029</v>
      </c>
      <c r="Q149" s="1" t="s">
        <v>986</v>
      </c>
    </row>
    <row r="150" spans="1:20" ht="18" customHeight="1" x14ac:dyDescent="0.2">
      <c r="A150" s="1" t="s">
        <v>366</v>
      </c>
      <c r="B150" s="1" t="s">
        <v>10</v>
      </c>
      <c r="C150" s="1" t="s">
        <v>365</v>
      </c>
      <c r="D150" s="10">
        <v>55</v>
      </c>
      <c r="E150" s="10">
        <v>9</v>
      </c>
      <c r="F150" s="11">
        <v>0.16700000000000001</v>
      </c>
      <c r="G150" s="10">
        <v>1.7340092626E-4</v>
      </c>
      <c r="H150" s="10">
        <v>1.4295115746399999E-3</v>
      </c>
      <c r="I150" s="10" t="s">
        <v>1089</v>
      </c>
      <c r="J150" s="1" t="s">
        <v>1006</v>
      </c>
      <c r="K150" s="1" t="s">
        <v>1025</v>
      </c>
      <c r="L150" s="1" t="s">
        <v>1036</v>
      </c>
      <c r="M150" s="1" t="s">
        <v>1010</v>
      </c>
      <c r="N150" s="1" t="s">
        <v>995</v>
      </c>
      <c r="O150" s="1" t="s">
        <v>1037</v>
      </c>
      <c r="P150" s="1" t="s">
        <v>1029</v>
      </c>
      <c r="Q150" s="1" t="s">
        <v>986</v>
      </c>
    </row>
    <row r="151" spans="1:20" ht="18" customHeight="1" x14ac:dyDescent="0.2">
      <c r="A151" s="1" t="s">
        <v>367</v>
      </c>
      <c r="B151" s="1" t="s">
        <v>2</v>
      </c>
      <c r="C151" s="1" t="s">
        <v>214</v>
      </c>
      <c r="D151" s="10">
        <v>20</v>
      </c>
      <c r="E151" s="10">
        <v>5</v>
      </c>
      <c r="F151" s="11">
        <v>0.33300000000000002</v>
      </c>
      <c r="G151" s="10">
        <v>1.7427374569E-4</v>
      </c>
      <c r="H151" s="10">
        <v>1.4295115746399999E-3</v>
      </c>
      <c r="I151" s="10" t="s">
        <v>1094</v>
      </c>
      <c r="J151" s="1" t="s">
        <v>1049</v>
      </c>
      <c r="K151" s="1" t="s">
        <v>994</v>
      </c>
      <c r="L151" s="1" t="s">
        <v>1037</v>
      </c>
      <c r="M151" s="1" t="s">
        <v>1019</v>
      </c>
    </row>
    <row r="152" spans="1:20" ht="18" customHeight="1" x14ac:dyDescent="0.2">
      <c r="A152" s="1" t="s">
        <v>370</v>
      </c>
      <c r="B152" s="1" t="s">
        <v>136</v>
      </c>
      <c r="C152" s="1" t="s">
        <v>369</v>
      </c>
      <c r="D152" s="10">
        <v>17</v>
      </c>
      <c r="E152" s="10">
        <v>5</v>
      </c>
      <c r="F152" s="11">
        <v>0.33300000000000002</v>
      </c>
      <c r="G152" s="10">
        <v>1.7427374569E-4</v>
      </c>
      <c r="H152" s="10">
        <v>1.4295115746399999E-3</v>
      </c>
      <c r="I152" s="10" t="s">
        <v>1048</v>
      </c>
      <c r="J152" s="1" t="s">
        <v>1020</v>
      </c>
      <c r="K152" s="1" t="s">
        <v>1013</v>
      </c>
      <c r="L152" s="1" t="s">
        <v>1037</v>
      </c>
      <c r="M152" s="1" t="s">
        <v>989</v>
      </c>
    </row>
    <row r="153" spans="1:20" ht="18" customHeight="1" x14ac:dyDescent="0.2">
      <c r="A153" s="1" t="s">
        <v>373</v>
      </c>
      <c r="B153" s="1" t="s">
        <v>10</v>
      </c>
      <c r="C153" s="1" t="s">
        <v>372</v>
      </c>
      <c r="D153" s="10">
        <v>86</v>
      </c>
      <c r="E153" s="10">
        <v>11</v>
      </c>
      <c r="F153" s="11">
        <v>0.13900000000000001</v>
      </c>
      <c r="G153" s="10">
        <v>1.7494827644499999E-4</v>
      </c>
      <c r="H153" s="10">
        <v>1.4295115746399999E-3</v>
      </c>
      <c r="I153" s="10" t="s">
        <v>1047</v>
      </c>
      <c r="J153" s="1" t="s">
        <v>1016</v>
      </c>
      <c r="K153" s="1" t="s">
        <v>1011</v>
      </c>
      <c r="L153" s="1" t="s">
        <v>1034</v>
      </c>
      <c r="M153" s="1" t="s">
        <v>1022</v>
      </c>
      <c r="N153" s="1" t="s">
        <v>1088</v>
      </c>
      <c r="O153" s="1" t="s">
        <v>1015</v>
      </c>
      <c r="P153" s="1" t="s">
        <v>1036</v>
      </c>
      <c r="Q153" s="1" t="s">
        <v>988</v>
      </c>
      <c r="R153" s="1" t="s">
        <v>1033</v>
      </c>
      <c r="S153" s="1" t="s">
        <v>1037</v>
      </c>
      <c r="T153" s="1" t="s">
        <v>1046</v>
      </c>
    </row>
    <row r="154" spans="1:20" ht="18" customHeight="1" x14ac:dyDescent="0.2">
      <c r="A154" s="1" t="s">
        <v>375</v>
      </c>
      <c r="B154" s="1" t="s">
        <v>6</v>
      </c>
      <c r="C154" s="1" t="s">
        <v>374</v>
      </c>
      <c r="D154" s="10">
        <v>48</v>
      </c>
      <c r="E154" s="10">
        <v>8</v>
      </c>
      <c r="F154" s="11">
        <v>0.186</v>
      </c>
      <c r="G154" s="10">
        <v>1.8261361174499999E-4</v>
      </c>
      <c r="H154" s="10">
        <v>1.48239284828E-3</v>
      </c>
      <c r="I154" s="10" t="s">
        <v>1047</v>
      </c>
      <c r="J154" s="1" t="s">
        <v>1018</v>
      </c>
      <c r="K154" s="1" t="s">
        <v>1090</v>
      </c>
      <c r="L154" s="1" t="s">
        <v>1015</v>
      </c>
      <c r="M154" s="1" t="s">
        <v>1091</v>
      </c>
      <c r="N154" s="1" t="s">
        <v>1037</v>
      </c>
      <c r="O154" s="1" t="s">
        <v>984</v>
      </c>
      <c r="P154" s="1" t="s">
        <v>989</v>
      </c>
    </row>
    <row r="155" spans="1:20" ht="18" customHeight="1" x14ac:dyDescent="0.2">
      <c r="A155" s="1" t="s">
        <v>377</v>
      </c>
      <c r="B155" s="1" t="s">
        <v>14</v>
      </c>
      <c r="C155" s="1" t="s">
        <v>377</v>
      </c>
      <c r="D155" s="10">
        <v>49</v>
      </c>
      <c r="E155" s="10">
        <v>7</v>
      </c>
      <c r="F155" s="11">
        <v>0.21199999999999999</v>
      </c>
      <c r="G155" s="10">
        <v>1.9930902601200001E-4</v>
      </c>
      <c r="H155" s="10">
        <v>1.60741435264E-3</v>
      </c>
      <c r="I155" s="10" t="s">
        <v>1085</v>
      </c>
      <c r="J155" s="1" t="s">
        <v>1083</v>
      </c>
      <c r="K155" s="1" t="s">
        <v>989</v>
      </c>
      <c r="L155" s="1" t="s">
        <v>1004</v>
      </c>
      <c r="M155" s="1" t="s">
        <v>977</v>
      </c>
      <c r="N155" s="1" t="s">
        <v>1051</v>
      </c>
      <c r="O155" s="1" t="s">
        <v>1037</v>
      </c>
    </row>
    <row r="156" spans="1:20" ht="18" customHeight="1" x14ac:dyDescent="0.2">
      <c r="A156" s="1" t="s">
        <v>380</v>
      </c>
      <c r="B156" s="1" t="s">
        <v>6</v>
      </c>
      <c r="C156" s="1" t="s">
        <v>379</v>
      </c>
      <c r="D156" s="10">
        <v>10</v>
      </c>
      <c r="E156" s="10">
        <v>4</v>
      </c>
      <c r="F156" s="11">
        <v>0.44400000000000001</v>
      </c>
      <c r="G156" s="10">
        <v>2.2990097312600001E-4</v>
      </c>
      <c r="H156" s="10">
        <v>1.84217424917E-3</v>
      </c>
      <c r="I156" s="10" t="s">
        <v>1070</v>
      </c>
      <c r="J156" s="1" t="s">
        <v>982</v>
      </c>
      <c r="K156" s="1" t="s">
        <v>1036</v>
      </c>
      <c r="L156" s="1" t="s">
        <v>1030</v>
      </c>
      <c r="M156" s="1"/>
    </row>
    <row r="157" spans="1:20" ht="18" customHeight="1" x14ac:dyDescent="0.2">
      <c r="A157" s="1" t="s">
        <v>383</v>
      </c>
      <c r="B157" s="1" t="s">
        <v>37</v>
      </c>
      <c r="C157" s="1" t="s">
        <v>382</v>
      </c>
      <c r="D157" s="10">
        <v>37</v>
      </c>
      <c r="E157" s="10">
        <v>7</v>
      </c>
      <c r="F157" s="11">
        <v>0.20599999999999999</v>
      </c>
      <c r="G157" s="10">
        <v>2.43043690492E-4</v>
      </c>
      <c r="H157" s="10">
        <v>1.93500168968E-3</v>
      </c>
      <c r="I157" s="10" t="s">
        <v>1082</v>
      </c>
      <c r="J157" s="1" t="s">
        <v>990</v>
      </c>
      <c r="K157" s="1" t="s">
        <v>1021</v>
      </c>
      <c r="L157" s="1" t="s">
        <v>1039</v>
      </c>
      <c r="M157" s="1" t="s">
        <v>1006</v>
      </c>
      <c r="N157" s="1" t="s">
        <v>1024</v>
      </c>
      <c r="O157" s="1" t="s">
        <v>977</v>
      </c>
    </row>
    <row r="158" spans="1:20" ht="18" customHeight="1" x14ac:dyDescent="0.2">
      <c r="A158" s="1" t="s">
        <v>54</v>
      </c>
      <c r="B158" s="1" t="s">
        <v>53</v>
      </c>
      <c r="C158" s="1" t="s">
        <v>385</v>
      </c>
      <c r="D158" s="10">
        <v>25</v>
      </c>
      <c r="E158" s="10">
        <v>5</v>
      </c>
      <c r="F158" s="11">
        <v>0.312</v>
      </c>
      <c r="G158" s="10">
        <v>2.45714219019E-4</v>
      </c>
      <c r="H158" s="10">
        <v>1.9438029300799999E-3</v>
      </c>
      <c r="I158" s="10" t="s">
        <v>1095</v>
      </c>
      <c r="J158" s="1" t="s">
        <v>1056</v>
      </c>
      <c r="K158" s="1" t="s">
        <v>1037</v>
      </c>
      <c r="L158" s="1" t="s">
        <v>1004</v>
      </c>
      <c r="M158" s="1" t="s">
        <v>977</v>
      </c>
    </row>
    <row r="159" spans="1:20" ht="18" customHeight="1" x14ac:dyDescent="0.2">
      <c r="A159" s="1" t="s">
        <v>388</v>
      </c>
      <c r="B159" s="1" t="s">
        <v>37</v>
      </c>
      <c r="C159" s="1" t="s">
        <v>387</v>
      </c>
      <c r="D159" s="10">
        <v>62</v>
      </c>
      <c r="E159" s="10">
        <v>8</v>
      </c>
      <c r="F159" s="11">
        <v>0.17799999999999999</v>
      </c>
      <c r="G159" s="10">
        <v>2.5441713507299999E-4</v>
      </c>
      <c r="H159" s="10">
        <v>1.99991190988E-3</v>
      </c>
      <c r="I159" s="10" t="s">
        <v>1096</v>
      </c>
      <c r="J159" s="1" t="s">
        <v>1019</v>
      </c>
      <c r="K159" s="1" t="s">
        <v>1039</v>
      </c>
      <c r="L159" s="1" t="s">
        <v>1080</v>
      </c>
      <c r="M159" s="1" t="s">
        <v>1024</v>
      </c>
      <c r="N159" s="1" t="s">
        <v>1097</v>
      </c>
      <c r="O159" s="1" t="s">
        <v>980</v>
      </c>
      <c r="P159" s="1" t="s">
        <v>1031</v>
      </c>
    </row>
    <row r="160" spans="1:20" ht="18" customHeight="1" x14ac:dyDescent="0.2">
      <c r="A160" s="1" t="s">
        <v>391</v>
      </c>
      <c r="B160" s="1" t="s">
        <v>10</v>
      </c>
      <c r="C160" s="1" t="s">
        <v>390</v>
      </c>
      <c r="D160" s="10">
        <v>49</v>
      </c>
      <c r="E160" s="10">
        <v>8</v>
      </c>
      <c r="F160" s="11">
        <v>0.17399999999999999</v>
      </c>
      <c r="G160" s="10">
        <v>2.9816148860699999E-4</v>
      </c>
      <c r="H160" s="10">
        <v>2.2580278588400001E-3</v>
      </c>
      <c r="I160" s="10" t="s">
        <v>1047</v>
      </c>
      <c r="J160" s="1" t="s">
        <v>989</v>
      </c>
      <c r="K160" s="1" t="s">
        <v>991</v>
      </c>
      <c r="L160" s="1" t="s">
        <v>1021</v>
      </c>
      <c r="M160" s="1" t="s">
        <v>1006</v>
      </c>
      <c r="N160" s="1" t="s">
        <v>993</v>
      </c>
      <c r="O160" s="1" t="s">
        <v>1036</v>
      </c>
      <c r="P160" s="1" t="s">
        <v>1037</v>
      </c>
    </row>
    <row r="161" spans="1:19" ht="18" customHeight="1" x14ac:dyDescent="0.2">
      <c r="A161" s="1" t="s">
        <v>394</v>
      </c>
      <c r="B161" s="1" t="s">
        <v>10</v>
      </c>
      <c r="C161" s="1" t="s">
        <v>393</v>
      </c>
      <c r="D161" s="10">
        <v>49</v>
      </c>
      <c r="E161" s="10">
        <v>8</v>
      </c>
      <c r="F161" s="11">
        <v>0.17399999999999999</v>
      </c>
      <c r="G161" s="10">
        <v>2.9816148860699999E-4</v>
      </c>
      <c r="H161" s="10">
        <v>2.2580278588400001E-3</v>
      </c>
      <c r="I161" s="10" t="s">
        <v>1047</v>
      </c>
      <c r="J161" s="1" t="s">
        <v>989</v>
      </c>
      <c r="K161" s="1" t="s">
        <v>991</v>
      </c>
      <c r="L161" s="1" t="s">
        <v>1021</v>
      </c>
      <c r="M161" s="1" t="s">
        <v>1006</v>
      </c>
      <c r="N161" s="1" t="s">
        <v>993</v>
      </c>
      <c r="O161" s="1" t="s">
        <v>1036</v>
      </c>
      <c r="P161" s="1" t="s">
        <v>1037</v>
      </c>
    </row>
    <row r="162" spans="1:19" ht="18" customHeight="1" x14ac:dyDescent="0.2">
      <c r="A162" s="1" t="s">
        <v>396</v>
      </c>
      <c r="B162" s="1" t="s">
        <v>10</v>
      </c>
      <c r="C162" s="1" t="s">
        <v>395</v>
      </c>
      <c r="D162" s="10">
        <v>49</v>
      </c>
      <c r="E162" s="10">
        <v>8</v>
      </c>
      <c r="F162" s="11">
        <v>0.17399999999999999</v>
      </c>
      <c r="G162" s="10">
        <v>2.9816148860699999E-4</v>
      </c>
      <c r="H162" s="10">
        <v>2.2580278588400001E-3</v>
      </c>
      <c r="I162" s="10" t="s">
        <v>1047</v>
      </c>
      <c r="J162" s="1" t="s">
        <v>989</v>
      </c>
      <c r="K162" s="1" t="s">
        <v>991</v>
      </c>
      <c r="L162" s="1" t="s">
        <v>1021</v>
      </c>
      <c r="M162" s="1" t="s">
        <v>1006</v>
      </c>
      <c r="N162" s="1" t="s">
        <v>993</v>
      </c>
      <c r="O162" s="1" t="s">
        <v>1036</v>
      </c>
      <c r="P162" s="1" t="s">
        <v>1037</v>
      </c>
    </row>
    <row r="163" spans="1:19" ht="18" customHeight="1" x14ac:dyDescent="0.2">
      <c r="A163" s="1" t="s">
        <v>398</v>
      </c>
      <c r="B163" s="1" t="s">
        <v>10</v>
      </c>
      <c r="C163" s="1" t="s">
        <v>397</v>
      </c>
      <c r="D163" s="10">
        <v>49</v>
      </c>
      <c r="E163" s="10">
        <v>8</v>
      </c>
      <c r="F163" s="11">
        <v>0.17399999999999999</v>
      </c>
      <c r="G163" s="10">
        <v>2.9816148860699999E-4</v>
      </c>
      <c r="H163" s="10">
        <v>2.2580278588400001E-3</v>
      </c>
      <c r="I163" s="10" t="s">
        <v>1047</v>
      </c>
      <c r="J163" s="1" t="s">
        <v>989</v>
      </c>
      <c r="K163" s="1" t="s">
        <v>991</v>
      </c>
      <c r="L163" s="1" t="s">
        <v>1021</v>
      </c>
      <c r="M163" s="1" t="s">
        <v>1006</v>
      </c>
      <c r="N163" s="1" t="s">
        <v>993</v>
      </c>
      <c r="O163" s="1" t="s">
        <v>1036</v>
      </c>
      <c r="P163" s="1" t="s">
        <v>1037</v>
      </c>
    </row>
    <row r="164" spans="1:19" ht="18" customHeight="1" x14ac:dyDescent="0.2">
      <c r="A164" s="1" t="s">
        <v>400</v>
      </c>
      <c r="B164" s="1" t="s">
        <v>10</v>
      </c>
      <c r="C164" s="1" t="s">
        <v>399</v>
      </c>
      <c r="D164" s="10">
        <v>49</v>
      </c>
      <c r="E164" s="10">
        <v>8</v>
      </c>
      <c r="F164" s="11">
        <v>0.17399999999999999</v>
      </c>
      <c r="G164" s="10">
        <v>2.9816148860699999E-4</v>
      </c>
      <c r="H164" s="10">
        <v>2.2580278588400001E-3</v>
      </c>
      <c r="I164" s="10" t="s">
        <v>1047</v>
      </c>
      <c r="J164" s="1" t="s">
        <v>989</v>
      </c>
      <c r="K164" s="1" t="s">
        <v>991</v>
      </c>
      <c r="L164" s="1" t="s">
        <v>1021</v>
      </c>
      <c r="M164" s="1" t="s">
        <v>1006</v>
      </c>
      <c r="N164" s="1" t="s">
        <v>993</v>
      </c>
      <c r="O164" s="1" t="s">
        <v>1036</v>
      </c>
      <c r="P164" s="1" t="s">
        <v>1037</v>
      </c>
    </row>
    <row r="165" spans="1:19" ht="18" customHeight="1" x14ac:dyDescent="0.2">
      <c r="A165" s="1" t="s">
        <v>402</v>
      </c>
      <c r="B165" s="1" t="s">
        <v>10</v>
      </c>
      <c r="C165" s="1" t="s">
        <v>401</v>
      </c>
      <c r="D165" s="10">
        <v>49</v>
      </c>
      <c r="E165" s="10">
        <v>8</v>
      </c>
      <c r="F165" s="11">
        <v>0.17399999999999999</v>
      </c>
      <c r="G165" s="10">
        <v>2.9816148860699999E-4</v>
      </c>
      <c r="H165" s="10">
        <v>2.2580278588400001E-3</v>
      </c>
      <c r="I165" s="10" t="s">
        <v>1047</v>
      </c>
      <c r="J165" s="1" t="s">
        <v>989</v>
      </c>
      <c r="K165" s="1" t="s">
        <v>991</v>
      </c>
      <c r="L165" s="1" t="s">
        <v>1021</v>
      </c>
      <c r="M165" s="1" t="s">
        <v>1006</v>
      </c>
      <c r="N165" s="1" t="s">
        <v>993</v>
      </c>
      <c r="O165" s="1" t="s">
        <v>1036</v>
      </c>
      <c r="P165" s="1" t="s">
        <v>1037</v>
      </c>
    </row>
    <row r="166" spans="1:19" ht="18" customHeight="1" x14ac:dyDescent="0.2">
      <c r="A166" s="1" t="s">
        <v>404</v>
      </c>
      <c r="B166" s="1" t="s">
        <v>2</v>
      </c>
      <c r="C166" s="1" t="s">
        <v>403</v>
      </c>
      <c r="D166" s="10">
        <v>113</v>
      </c>
      <c r="E166" s="10">
        <v>10</v>
      </c>
      <c r="F166" s="11">
        <v>0.14099999999999999</v>
      </c>
      <c r="G166" s="10">
        <v>3.1780602881099999E-4</v>
      </c>
      <c r="H166" s="10">
        <v>2.3922126532299999E-3</v>
      </c>
      <c r="I166" s="10" t="s">
        <v>1038</v>
      </c>
      <c r="J166" s="1" t="s">
        <v>1003</v>
      </c>
      <c r="K166" s="1" t="s">
        <v>1022</v>
      </c>
      <c r="L166" s="1" t="s">
        <v>1016</v>
      </c>
      <c r="M166" s="1" t="s">
        <v>1019</v>
      </c>
      <c r="N166" s="1" t="s">
        <v>1021</v>
      </c>
      <c r="O166" s="1" t="s">
        <v>1039</v>
      </c>
      <c r="P166" s="1" t="s">
        <v>992</v>
      </c>
      <c r="Q166" s="1" t="s">
        <v>979</v>
      </c>
      <c r="R166" s="1" t="s">
        <v>1024</v>
      </c>
      <c r="S166" s="1" t="s">
        <v>997</v>
      </c>
    </row>
    <row r="167" spans="1:19" ht="18" customHeight="1" x14ac:dyDescent="0.2">
      <c r="A167" s="1" t="s">
        <v>407</v>
      </c>
      <c r="B167" s="1" t="s">
        <v>6</v>
      </c>
      <c r="C167" s="1" t="s">
        <v>406</v>
      </c>
      <c r="D167" s="10">
        <v>17</v>
      </c>
      <c r="E167" s="10">
        <v>5</v>
      </c>
      <c r="F167" s="11">
        <v>0.29399999999999998</v>
      </c>
      <c r="G167" s="10">
        <v>3.3742607623800001E-4</v>
      </c>
      <c r="H167" s="10">
        <v>2.5245975101699999E-3</v>
      </c>
      <c r="I167" s="10" t="s">
        <v>1092</v>
      </c>
      <c r="J167" s="1" t="s">
        <v>988</v>
      </c>
      <c r="K167" s="1" t="s">
        <v>984</v>
      </c>
      <c r="L167" s="1" t="s">
        <v>989</v>
      </c>
      <c r="M167" s="1" t="s">
        <v>1030</v>
      </c>
    </row>
    <row r="168" spans="1:19" ht="18" customHeight="1" x14ac:dyDescent="0.2">
      <c r="A168" s="1" t="s">
        <v>410</v>
      </c>
      <c r="B168" s="1" t="s">
        <v>10</v>
      </c>
      <c r="C168" s="1" t="s">
        <v>409</v>
      </c>
      <c r="D168" s="10">
        <v>38</v>
      </c>
      <c r="E168" s="10">
        <v>7</v>
      </c>
      <c r="F168" s="11">
        <v>0.19400000000000001</v>
      </c>
      <c r="G168" s="10">
        <v>3.53669427304E-4</v>
      </c>
      <c r="H168" s="10">
        <v>2.5838672277099998E-3</v>
      </c>
      <c r="I168" s="10" t="s">
        <v>1089</v>
      </c>
      <c r="J168" s="1" t="s">
        <v>1036</v>
      </c>
      <c r="K168" s="1" t="s">
        <v>978</v>
      </c>
      <c r="L168" s="1" t="s">
        <v>1009</v>
      </c>
      <c r="M168" s="1" t="s">
        <v>1040</v>
      </c>
      <c r="N168" s="1" t="s">
        <v>1037</v>
      </c>
      <c r="O168" s="1" t="s">
        <v>983</v>
      </c>
    </row>
    <row r="169" spans="1:19" ht="18" customHeight="1" x14ac:dyDescent="0.2">
      <c r="A169" s="1" t="s">
        <v>413</v>
      </c>
      <c r="B169" s="1" t="s">
        <v>10</v>
      </c>
      <c r="C169" s="1" t="s">
        <v>412</v>
      </c>
      <c r="D169" s="10">
        <v>38</v>
      </c>
      <c r="E169" s="10">
        <v>7</v>
      </c>
      <c r="F169" s="11">
        <v>0.19400000000000001</v>
      </c>
      <c r="G169" s="10">
        <v>3.53669427304E-4</v>
      </c>
      <c r="H169" s="10">
        <v>2.5838672277099998E-3</v>
      </c>
      <c r="I169" s="10" t="s">
        <v>1089</v>
      </c>
      <c r="J169" s="1" t="s">
        <v>1036</v>
      </c>
      <c r="K169" s="1" t="s">
        <v>978</v>
      </c>
      <c r="L169" s="1" t="s">
        <v>1009</v>
      </c>
      <c r="M169" s="1" t="s">
        <v>1040</v>
      </c>
      <c r="N169" s="1" t="s">
        <v>1037</v>
      </c>
      <c r="O169" s="1" t="s">
        <v>983</v>
      </c>
    </row>
    <row r="170" spans="1:19" ht="18" customHeight="1" x14ac:dyDescent="0.2">
      <c r="A170" s="1" t="s">
        <v>415</v>
      </c>
      <c r="B170" s="1" t="s">
        <v>10</v>
      </c>
      <c r="C170" s="1" t="s">
        <v>414</v>
      </c>
      <c r="D170" s="10">
        <v>38</v>
      </c>
      <c r="E170" s="10">
        <v>7</v>
      </c>
      <c r="F170" s="11">
        <v>0.19400000000000001</v>
      </c>
      <c r="G170" s="10">
        <v>3.53669427304E-4</v>
      </c>
      <c r="H170" s="10">
        <v>2.5838672277099998E-3</v>
      </c>
      <c r="I170" s="10" t="s">
        <v>1089</v>
      </c>
      <c r="J170" s="1" t="s">
        <v>1036</v>
      </c>
      <c r="K170" s="1" t="s">
        <v>978</v>
      </c>
      <c r="L170" s="1" t="s">
        <v>1009</v>
      </c>
      <c r="M170" s="1" t="s">
        <v>1040</v>
      </c>
      <c r="N170" s="1" t="s">
        <v>1037</v>
      </c>
      <c r="O170" s="1" t="s">
        <v>983</v>
      </c>
    </row>
    <row r="171" spans="1:19" ht="18" customHeight="1" x14ac:dyDescent="0.2">
      <c r="A171" s="1" t="s">
        <v>417</v>
      </c>
      <c r="B171" s="1" t="s">
        <v>10</v>
      </c>
      <c r="C171" s="1" t="s">
        <v>416</v>
      </c>
      <c r="D171" s="10">
        <v>38</v>
      </c>
      <c r="E171" s="10">
        <v>7</v>
      </c>
      <c r="F171" s="11">
        <v>0.19400000000000001</v>
      </c>
      <c r="G171" s="10">
        <v>3.53669427304E-4</v>
      </c>
      <c r="H171" s="10">
        <v>2.5838672277099998E-3</v>
      </c>
      <c r="I171" s="10" t="s">
        <v>1089</v>
      </c>
      <c r="J171" s="1" t="s">
        <v>1036</v>
      </c>
      <c r="K171" s="1" t="s">
        <v>978</v>
      </c>
      <c r="L171" s="1" t="s">
        <v>1009</v>
      </c>
      <c r="M171" s="1" t="s">
        <v>1040</v>
      </c>
      <c r="N171" s="1" t="s">
        <v>1037</v>
      </c>
      <c r="O171" s="1" t="s">
        <v>983</v>
      </c>
    </row>
    <row r="172" spans="1:19" ht="18" customHeight="1" x14ac:dyDescent="0.2">
      <c r="A172" s="1" t="s">
        <v>418</v>
      </c>
      <c r="B172" s="1" t="s">
        <v>2</v>
      </c>
      <c r="C172" s="1" t="s">
        <v>385</v>
      </c>
      <c r="D172" s="10">
        <v>41</v>
      </c>
      <c r="E172" s="10">
        <v>6</v>
      </c>
      <c r="F172" s="11">
        <v>0.23100000000000001</v>
      </c>
      <c r="G172" s="10">
        <v>3.5784867826200002E-4</v>
      </c>
      <c r="H172" s="10">
        <v>2.59911145264E-3</v>
      </c>
      <c r="I172" s="10" t="s">
        <v>1085</v>
      </c>
      <c r="J172" s="1" t="s">
        <v>977</v>
      </c>
      <c r="K172" s="1" t="s">
        <v>1004</v>
      </c>
      <c r="L172" s="1" t="s">
        <v>1051</v>
      </c>
      <c r="M172" s="1" t="s">
        <v>1037</v>
      </c>
      <c r="N172" s="1" t="s">
        <v>1055</v>
      </c>
    </row>
    <row r="173" spans="1:19" ht="18" customHeight="1" x14ac:dyDescent="0.2">
      <c r="A173" s="1" t="s">
        <v>421</v>
      </c>
      <c r="B173" s="1" t="s">
        <v>6</v>
      </c>
      <c r="C173" s="1" t="s">
        <v>420</v>
      </c>
      <c r="D173" s="10">
        <v>10</v>
      </c>
      <c r="E173" s="10">
        <v>4</v>
      </c>
      <c r="F173" s="11">
        <v>0.4</v>
      </c>
      <c r="G173" s="10">
        <v>3.7177177510299997E-4</v>
      </c>
      <c r="H173" s="10">
        <v>2.6385173981600001E-3</v>
      </c>
      <c r="I173" s="10" t="s">
        <v>1092</v>
      </c>
      <c r="J173" s="1" t="s">
        <v>988</v>
      </c>
      <c r="K173" s="1" t="s">
        <v>989</v>
      </c>
      <c r="L173" s="1" t="s">
        <v>1030</v>
      </c>
      <c r="M173" s="1"/>
    </row>
    <row r="174" spans="1:19" ht="18" customHeight="1" x14ac:dyDescent="0.2">
      <c r="A174" s="1" t="s">
        <v>424</v>
      </c>
      <c r="B174" s="1" t="s">
        <v>2</v>
      </c>
      <c r="C174" s="1" t="s">
        <v>423</v>
      </c>
      <c r="D174" s="10">
        <v>11</v>
      </c>
      <c r="E174" s="10">
        <v>4</v>
      </c>
      <c r="F174" s="11">
        <v>0.4</v>
      </c>
      <c r="G174" s="10">
        <v>3.7177177510299997E-4</v>
      </c>
      <c r="H174" s="10">
        <v>2.6385173981600001E-3</v>
      </c>
      <c r="I174" s="10" t="s">
        <v>1092</v>
      </c>
      <c r="J174" s="1" t="s">
        <v>988</v>
      </c>
      <c r="K174" s="1" t="s">
        <v>989</v>
      </c>
      <c r="L174" s="1" t="s">
        <v>1030</v>
      </c>
      <c r="M174" s="1"/>
    </row>
    <row r="175" spans="1:19" ht="18" customHeight="1" x14ac:dyDescent="0.2">
      <c r="A175" s="1" t="s">
        <v>426</v>
      </c>
      <c r="B175" s="1" t="s">
        <v>6</v>
      </c>
      <c r="C175" s="1" t="s">
        <v>423</v>
      </c>
      <c r="D175" s="10">
        <v>11</v>
      </c>
      <c r="E175" s="10">
        <v>4</v>
      </c>
      <c r="F175" s="11">
        <v>0.4</v>
      </c>
      <c r="G175" s="10">
        <v>3.7177177510299997E-4</v>
      </c>
      <c r="H175" s="10">
        <v>2.6385173981600001E-3</v>
      </c>
      <c r="I175" s="10" t="s">
        <v>1092</v>
      </c>
      <c r="J175" s="1" t="s">
        <v>988</v>
      </c>
      <c r="K175" s="1" t="s">
        <v>989</v>
      </c>
      <c r="L175" s="1" t="s">
        <v>1030</v>
      </c>
      <c r="M175" s="1"/>
    </row>
    <row r="176" spans="1:19" ht="18" customHeight="1" x14ac:dyDescent="0.2">
      <c r="A176" s="1" t="s">
        <v>429</v>
      </c>
      <c r="B176" s="1" t="s">
        <v>10</v>
      </c>
      <c r="C176" s="1" t="s">
        <v>428</v>
      </c>
      <c r="D176" s="10">
        <v>10</v>
      </c>
      <c r="E176" s="10">
        <v>4</v>
      </c>
      <c r="F176" s="11">
        <v>0.4</v>
      </c>
      <c r="G176" s="10">
        <v>3.7177177510299997E-4</v>
      </c>
      <c r="H176" s="10">
        <v>2.6385173981600001E-3</v>
      </c>
      <c r="I176" s="10" t="s">
        <v>1038</v>
      </c>
      <c r="J176" s="1" t="s">
        <v>1037</v>
      </c>
      <c r="K176" s="1" t="s">
        <v>1036</v>
      </c>
      <c r="L176" s="1" t="s">
        <v>1014</v>
      </c>
      <c r="M176" s="1"/>
    </row>
    <row r="177" spans="1:19" ht="18" customHeight="1" x14ac:dyDescent="0.2">
      <c r="A177" s="1" t="s">
        <v>432</v>
      </c>
      <c r="B177" s="1" t="s">
        <v>136</v>
      </c>
      <c r="C177" s="1" t="s">
        <v>431</v>
      </c>
      <c r="D177" s="10">
        <v>134</v>
      </c>
      <c r="E177" s="10">
        <v>11</v>
      </c>
      <c r="F177" s="11">
        <v>0.126</v>
      </c>
      <c r="G177" s="10">
        <v>4.1710621752900001E-4</v>
      </c>
      <c r="H177" s="10">
        <v>2.9434427396100001E-3</v>
      </c>
      <c r="I177" s="10" t="s">
        <v>1070</v>
      </c>
      <c r="J177" s="1" t="s">
        <v>1041</v>
      </c>
      <c r="K177" s="1" t="s">
        <v>1012</v>
      </c>
      <c r="L177" s="1" t="s">
        <v>1002</v>
      </c>
      <c r="M177" s="1" t="s">
        <v>1023</v>
      </c>
      <c r="N177" s="1" t="s">
        <v>1034</v>
      </c>
      <c r="O177" s="1" t="s">
        <v>992</v>
      </c>
      <c r="P177" s="1" t="s">
        <v>1098</v>
      </c>
      <c r="Q177" s="1" t="s">
        <v>1065</v>
      </c>
      <c r="R177" s="1" t="s">
        <v>1026</v>
      </c>
      <c r="S177" s="1" t="s">
        <v>982</v>
      </c>
    </row>
    <row r="178" spans="1:19" ht="18" customHeight="1" x14ac:dyDescent="0.2">
      <c r="A178" s="1" t="s">
        <v>434</v>
      </c>
      <c r="B178" s="1" t="s">
        <v>6</v>
      </c>
      <c r="C178" s="1" t="s">
        <v>385</v>
      </c>
      <c r="D178" s="10">
        <v>43</v>
      </c>
      <c r="E178" s="10">
        <v>6</v>
      </c>
      <c r="F178" s="11">
        <v>0.222</v>
      </c>
      <c r="G178" s="10">
        <v>4.4573320531700002E-4</v>
      </c>
      <c r="H178" s="10">
        <v>3.1276872373099999E-3</v>
      </c>
      <c r="I178" s="10" t="s">
        <v>1085</v>
      </c>
      <c r="J178" s="1" t="s">
        <v>1004</v>
      </c>
      <c r="K178" s="1" t="s">
        <v>977</v>
      </c>
      <c r="L178" s="1" t="s">
        <v>1051</v>
      </c>
      <c r="M178" s="1" t="s">
        <v>1037</v>
      </c>
      <c r="N178" s="1" t="s">
        <v>1055</v>
      </c>
    </row>
    <row r="179" spans="1:19" ht="18" customHeight="1" x14ac:dyDescent="0.2">
      <c r="A179" s="1" t="s">
        <v>437</v>
      </c>
      <c r="B179" s="1" t="s">
        <v>6</v>
      </c>
      <c r="C179" s="1" t="s">
        <v>436</v>
      </c>
      <c r="D179" s="10">
        <v>18</v>
      </c>
      <c r="E179" s="10">
        <v>5</v>
      </c>
      <c r="F179" s="11">
        <v>0.27800000000000002</v>
      </c>
      <c r="G179" s="10">
        <v>4.5289573024999999E-4</v>
      </c>
      <c r="H179" s="10">
        <v>3.16009267961E-3</v>
      </c>
      <c r="I179" s="10" t="s">
        <v>1099</v>
      </c>
      <c r="J179" s="1" t="s">
        <v>1028</v>
      </c>
      <c r="K179" s="1" t="s">
        <v>981</v>
      </c>
      <c r="L179" s="1" t="s">
        <v>1017</v>
      </c>
      <c r="M179" s="1" t="s">
        <v>1018</v>
      </c>
    </row>
    <row r="180" spans="1:19" ht="18" customHeight="1" x14ac:dyDescent="0.2">
      <c r="A180" s="1" t="s">
        <v>440</v>
      </c>
      <c r="B180" s="1" t="s">
        <v>136</v>
      </c>
      <c r="C180" s="1" t="s">
        <v>439</v>
      </c>
      <c r="D180" s="10">
        <v>135</v>
      </c>
      <c r="E180" s="10">
        <v>11</v>
      </c>
      <c r="F180" s="11">
        <v>0.125</v>
      </c>
      <c r="G180" s="10">
        <v>4.6132446870799997E-4</v>
      </c>
      <c r="H180" s="10">
        <v>3.2009217326E-3</v>
      </c>
      <c r="I180" s="10" t="s">
        <v>1070</v>
      </c>
      <c r="J180" s="1" t="s">
        <v>1041</v>
      </c>
      <c r="K180" s="1" t="s">
        <v>1012</v>
      </c>
      <c r="L180" s="1" t="s">
        <v>1002</v>
      </c>
      <c r="M180" s="1" t="s">
        <v>1023</v>
      </c>
      <c r="N180" s="1" t="s">
        <v>1034</v>
      </c>
      <c r="O180" s="1" t="s">
        <v>992</v>
      </c>
      <c r="P180" s="1" t="s">
        <v>1098</v>
      </c>
      <c r="Q180" s="1" t="s">
        <v>1065</v>
      </c>
      <c r="R180" s="1" t="s">
        <v>1026</v>
      </c>
      <c r="S180" s="1" t="s">
        <v>982</v>
      </c>
    </row>
    <row r="181" spans="1:19" ht="18" customHeight="1" x14ac:dyDescent="0.2">
      <c r="A181" s="1" t="s">
        <v>441</v>
      </c>
      <c r="B181" s="1" t="s">
        <v>14</v>
      </c>
      <c r="C181" s="1" t="s">
        <v>441</v>
      </c>
      <c r="D181" s="10">
        <v>62</v>
      </c>
      <c r="E181" s="10">
        <v>8</v>
      </c>
      <c r="F181" s="11">
        <v>0.16300000000000001</v>
      </c>
      <c r="G181" s="10">
        <v>4.6761783408700002E-4</v>
      </c>
      <c r="H181" s="10">
        <v>3.2265630552E-3</v>
      </c>
      <c r="I181" s="14">
        <v>1583909</v>
      </c>
      <c r="J181" s="1" t="s">
        <v>1036</v>
      </c>
      <c r="K181" s="1" t="s">
        <v>979</v>
      </c>
      <c r="L181" s="1" t="s">
        <v>1009</v>
      </c>
      <c r="M181" s="1" t="s">
        <v>1040</v>
      </c>
      <c r="N181" s="1" t="s">
        <v>1061</v>
      </c>
      <c r="O181" s="1" t="s">
        <v>1037</v>
      </c>
      <c r="P181" s="1" t="s">
        <v>989</v>
      </c>
    </row>
    <row r="182" spans="1:19" ht="18" customHeight="1" x14ac:dyDescent="0.2">
      <c r="A182" s="1" t="s">
        <v>54</v>
      </c>
      <c r="B182" s="1" t="s">
        <v>53</v>
      </c>
      <c r="C182" s="1" t="s">
        <v>443</v>
      </c>
      <c r="D182" s="10">
        <v>80</v>
      </c>
      <c r="E182" s="10">
        <v>10</v>
      </c>
      <c r="F182" s="11">
        <v>0.13300000000000001</v>
      </c>
      <c r="G182" s="10">
        <v>5.0060713405799997E-4</v>
      </c>
      <c r="H182" s="10">
        <v>3.43510530663E-3</v>
      </c>
      <c r="I182" s="10" t="s">
        <v>1062</v>
      </c>
      <c r="J182" s="1" t="s">
        <v>1016</v>
      </c>
      <c r="K182" s="1" t="s">
        <v>1033</v>
      </c>
      <c r="L182" s="1" t="s">
        <v>1022</v>
      </c>
      <c r="M182" s="1" t="s">
        <v>1088</v>
      </c>
      <c r="N182" s="1" t="s">
        <v>1015</v>
      </c>
      <c r="O182" s="1" t="s">
        <v>1036</v>
      </c>
      <c r="P182" s="1" t="s">
        <v>1041</v>
      </c>
      <c r="Q182" s="1" t="s">
        <v>1011</v>
      </c>
      <c r="R182" s="1" t="s">
        <v>1037</v>
      </c>
      <c r="S182" s="1" t="s">
        <v>1046</v>
      </c>
    </row>
    <row r="183" spans="1:19" ht="18" customHeight="1" x14ac:dyDescent="0.2">
      <c r="A183" s="1" t="s">
        <v>446</v>
      </c>
      <c r="B183" s="1" t="s">
        <v>136</v>
      </c>
      <c r="C183" s="1" t="s">
        <v>445</v>
      </c>
      <c r="D183" s="10">
        <v>8</v>
      </c>
      <c r="E183" s="10">
        <v>3</v>
      </c>
      <c r="F183" s="11">
        <v>0.6</v>
      </c>
      <c r="G183" s="10">
        <v>5.3187598390099997E-4</v>
      </c>
      <c r="H183" s="10">
        <v>3.6296152307900001E-3</v>
      </c>
      <c r="I183" s="10" t="s">
        <v>1100</v>
      </c>
      <c r="J183" s="1" t="s">
        <v>988</v>
      </c>
      <c r="K183" s="1" t="s">
        <v>1012</v>
      </c>
      <c r="L183" s="1"/>
      <c r="M183" s="1"/>
    </row>
    <row r="184" spans="1:19" ht="18" customHeight="1" x14ac:dyDescent="0.2">
      <c r="A184" s="1" t="s">
        <v>449</v>
      </c>
      <c r="B184" s="1" t="s">
        <v>136</v>
      </c>
      <c r="C184" s="1" t="s">
        <v>448</v>
      </c>
      <c r="D184" s="10">
        <v>11</v>
      </c>
      <c r="E184" s="10">
        <v>4</v>
      </c>
      <c r="F184" s="11">
        <v>0.36399999999999999</v>
      </c>
      <c r="G184" s="10">
        <v>5.6685513895300005E-4</v>
      </c>
      <c r="H184" s="10">
        <v>3.8471807791199998E-3</v>
      </c>
      <c r="I184" s="10" t="s">
        <v>1101</v>
      </c>
      <c r="J184" s="1" t="s">
        <v>983</v>
      </c>
      <c r="K184" s="1" t="s">
        <v>989</v>
      </c>
      <c r="L184" s="1" t="s">
        <v>978</v>
      </c>
      <c r="M184" s="1"/>
    </row>
    <row r="185" spans="1:19" ht="18" customHeight="1" x14ac:dyDescent="0.2">
      <c r="A185" s="1" t="s">
        <v>452</v>
      </c>
      <c r="B185" s="1" t="s">
        <v>10</v>
      </c>
      <c r="C185" s="1" t="s">
        <v>451</v>
      </c>
      <c r="D185" s="10">
        <v>23</v>
      </c>
      <c r="E185" s="10">
        <v>5</v>
      </c>
      <c r="F185" s="11">
        <v>0.26300000000000001</v>
      </c>
      <c r="G185" s="10">
        <v>5.9583235286899999E-4</v>
      </c>
      <c r="H185" s="10">
        <v>3.9786224852900003E-3</v>
      </c>
      <c r="I185" s="10" t="s">
        <v>1085</v>
      </c>
      <c r="J185" s="1" t="s">
        <v>1037</v>
      </c>
      <c r="K185" s="1" t="s">
        <v>1055</v>
      </c>
      <c r="L185" s="1" t="s">
        <v>977</v>
      </c>
      <c r="M185" s="1" t="s">
        <v>1004</v>
      </c>
    </row>
    <row r="186" spans="1:19" ht="18" customHeight="1" x14ac:dyDescent="0.2">
      <c r="A186" s="1" t="s">
        <v>455</v>
      </c>
      <c r="B186" s="1" t="s">
        <v>136</v>
      </c>
      <c r="C186" s="1" t="s">
        <v>454</v>
      </c>
      <c r="D186" s="10">
        <v>20</v>
      </c>
      <c r="E186" s="10">
        <v>5</v>
      </c>
      <c r="F186" s="11">
        <v>0.26300000000000001</v>
      </c>
      <c r="G186" s="10">
        <v>5.9583235286899999E-4</v>
      </c>
      <c r="H186" s="10">
        <v>3.9786224852900003E-3</v>
      </c>
      <c r="I186" s="10" t="s">
        <v>1101</v>
      </c>
      <c r="J186" s="1" t="s">
        <v>979</v>
      </c>
      <c r="K186" s="1" t="s">
        <v>1037</v>
      </c>
      <c r="L186" s="1" t="s">
        <v>1040</v>
      </c>
      <c r="M186" s="1" t="s">
        <v>989</v>
      </c>
    </row>
    <row r="187" spans="1:19" ht="18" customHeight="1" x14ac:dyDescent="0.2">
      <c r="A187" s="1" t="s">
        <v>458</v>
      </c>
      <c r="B187" s="1" t="s">
        <v>136</v>
      </c>
      <c r="C187" s="1" t="s">
        <v>457</v>
      </c>
      <c r="D187" s="10">
        <v>21</v>
      </c>
      <c r="E187" s="10">
        <v>5</v>
      </c>
      <c r="F187" s="11">
        <v>0.26300000000000001</v>
      </c>
      <c r="G187" s="10">
        <v>5.9583235286899999E-4</v>
      </c>
      <c r="H187" s="10">
        <v>3.9786224852900003E-3</v>
      </c>
      <c r="I187" s="10" t="s">
        <v>1048</v>
      </c>
      <c r="J187" s="1" t="s">
        <v>1037</v>
      </c>
      <c r="K187" s="1" t="s">
        <v>1013</v>
      </c>
      <c r="L187" s="1" t="s">
        <v>989</v>
      </c>
      <c r="M187" s="1" t="s">
        <v>1020</v>
      </c>
    </row>
    <row r="188" spans="1:19" ht="18" customHeight="1" x14ac:dyDescent="0.2">
      <c r="A188" s="1" t="s">
        <v>460</v>
      </c>
      <c r="B188" s="1" t="s">
        <v>14</v>
      </c>
      <c r="C188" s="1" t="s">
        <v>460</v>
      </c>
      <c r="D188" s="10">
        <v>33</v>
      </c>
      <c r="E188" s="10">
        <v>6</v>
      </c>
      <c r="F188" s="11">
        <v>0.20699999999999999</v>
      </c>
      <c r="G188" s="10">
        <v>6.71372637551E-4</v>
      </c>
      <c r="H188" s="10">
        <v>4.4353447650999998E-3</v>
      </c>
      <c r="I188" s="10" t="s">
        <v>1089</v>
      </c>
      <c r="J188" s="1" t="s">
        <v>1019</v>
      </c>
      <c r="K188" s="1" t="s">
        <v>1036</v>
      </c>
      <c r="L188" s="1" t="s">
        <v>978</v>
      </c>
      <c r="M188" s="1" t="s">
        <v>1009</v>
      </c>
      <c r="N188" s="1" t="s">
        <v>1037</v>
      </c>
    </row>
    <row r="189" spans="1:19" ht="18" customHeight="1" x14ac:dyDescent="0.2">
      <c r="A189" s="1" t="s">
        <v>463</v>
      </c>
      <c r="B189" s="1" t="s">
        <v>136</v>
      </c>
      <c r="C189" s="1" t="s">
        <v>462</v>
      </c>
      <c r="D189" s="10">
        <v>30</v>
      </c>
      <c r="E189" s="10">
        <v>6</v>
      </c>
      <c r="F189" s="11">
        <v>0.20699999999999999</v>
      </c>
      <c r="G189" s="10">
        <v>6.71372637551E-4</v>
      </c>
      <c r="H189" s="10">
        <v>4.4353447650999998E-3</v>
      </c>
      <c r="I189" s="10" t="s">
        <v>1062</v>
      </c>
      <c r="J189" s="1" t="s">
        <v>1034</v>
      </c>
      <c r="K189" s="1" t="s">
        <v>1015</v>
      </c>
      <c r="L189" s="1" t="s">
        <v>1036</v>
      </c>
      <c r="M189" s="1" t="s">
        <v>1011</v>
      </c>
      <c r="N189" s="1" t="s">
        <v>1037</v>
      </c>
    </row>
    <row r="190" spans="1:19" ht="18" customHeight="1" x14ac:dyDescent="0.2">
      <c r="A190" s="1" t="s">
        <v>466</v>
      </c>
      <c r="B190" s="1" t="s">
        <v>6</v>
      </c>
      <c r="C190" s="1" t="s">
        <v>465</v>
      </c>
      <c r="D190" s="10">
        <v>46</v>
      </c>
      <c r="E190" s="10">
        <v>7</v>
      </c>
      <c r="F190" s="11">
        <v>0.17100000000000001</v>
      </c>
      <c r="G190" s="10">
        <v>8.1133058071399997E-4</v>
      </c>
      <c r="H190" s="10">
        <v>5.3035399013000003E-3</v>
      </c>
      <c r="I190" s="10" t="s">
        <v>973</v>
      </c>
      <c r="J190" s="1" t="s">
        <v>988</v>
      </c>
      <c r="K190" s="1" t="s">
        <v>989</v>
      </c>
      <c r="L190" s="1" t="s">
        <v>1006</v>
      </c>
      <c r="M190" s="1" t="s">
        <v>1036</v>
      </c>
      <c r="N190" s="1" t="s">
        <v>1037</v>
      </c>
      <c r="O190" s="1" t="s">
        <v>983</v>
      </c>
    </row>
    <row r="191" spans="1:19" ht="18" customHeight="1" x14ac:dyDescent="0.2">
      <c r="A191" s="1" t="s">
        <v>469</v>
      </c>
      <c r="B191" s="1" t="s">
        <v>6</v>
      </c>
      <c r="C191" s="1" t="s">
        <v>468</v>
      </c>
      <c r="D191" s="10">
        <v>53</v>
      </c>
      <c r="E191" s="10">
        <v>7</v>
      </c>
      <c r="F191" s="11">
        <v>0.17100000000000001</v>
      </c>
      <c r="G191" s="10">
        <v>8.1133058071399997E-4</v>
      </c>
      <c r="H191" s="10">
        <v>5.3035399013000003E-3</v>
      </c>
      <c r="I191" s="10" t="s">
        <v>1047</v>
      </c>
      <c r="J191" s="1" t="s">
        <v>1016</v>
      </c>
      <c r="K191" s="1" t="s">
        <v>1034</v>
      </c>
      <c r="L191" s="1" t="s">
        <v>1022</v>
      </c>
      <c r="M191" s="1" t="s">
        <v>993</v>
      </c>
      <c r="N191" s="1" t="s">
        <v>1033</v>
      </c>
      <c r="O191" s="1" t="s">
        <v>1037</v>
      </c>
      <c r="P191" s="1" t="s">
        <v>1046</v>
      </c>
    </row>
    <row r="192" spans="1:19" ht="18" customHeight="1" x14ac:dyDescent="0.2">
      <c r="A192" s="1" t="s">
        <v>472</v>
      </c>
      <c r="B192" s="1" t="s">
        <v>6</v>
      </c>
      <c r="C192" s="1" t="s">
        <v>471</v>
      </c>
      <c r="D192" s="10">
        <v>13</v>
      </c>
      <c r="E192" s="10">
        <v>4</v>
      </c>
      <c r="F192" s="11">
        <v>0.33300000000000002</v>
      </c>
      <c r="G192" s="10">
        <v>8.2504699233000003E-4</v>
      </c>
      <c r="H192" s="10">
        <v>5.3370227316299999E-3</v>
      </c>
      <c r="I192" s="10" t="s">
        <v>1092</v>
      </c>
      <c r="J192" s="1" t="s">
        <v>988</v>
      </c>
      <c r="K192" s="1" t="s">
        <v>989</v>
      </c>
      <c r="L192" s="1" t="s">
        <v>1030</v>
      </c>
      <c r="M192" s="1"/>
    </row>
    <row r="193" spans="1:17" ht="18" customHeight="1" x14ac:dyDescent="0.2">
      <c r="A193" s="1" t="s">
        <v>474</v>
      </c>
      <c r="B193" s="1" t="s">
        <v>37</v>
      </c>
      <c r="C193" s="1" t="s">
        <v>473</v>
      </c>
      <c r="D193" s="10">
        <v>36</v>
      </c>
      <c r="E193" s="10">
        <v>4</v>
      </c>
      <c r="F193" s="11">
        <v>0.33300000000000002</v>
      </c>
      <c r="G193" s="10">
        <v>8.2504699233000003E-4</v>
      </c>
      <c r="H193" s="10">
        <v>5.3370227316299999E-3</v>
      </c>
      <c r="I193" s="10" t="s">
        <v>1038</v>
      </c>
      <c r="J193" s="1" t="s">
        <v>1003</v>
      </c>
      <c r="K193" s="1" t="s">
        <v>1102</v>
      </c>
      <c r="L193" s="1" t="s">
        <v>986</v>
      </c>
      <c r="M193" s="1"/>
    </row>
    <row r="194" spans="1:17" ht="18" customHeight="1" x14ac:dyDescent="0.2">
      <c r="A194" s="1" t="s">
        <v>476</v>
      </c>
      <c r="B194" s="1" t="s">
        <v>14</v>
      </c>
      <c r="C194" s="1" t="s">
        <v>476</v>
      </c>
      <c r="D194" s="10">
        <v>48</v>
      </c>
      <c r="E194" s="10">
        <v>7</v>
      </c>
      <c r="F194" s="11">
        <v>0.16700000000000001</v>
      </c>
      <c r="G194" s="10">
        <v>9.4288941751399997E-4</v>
      </c>
      <c r="H194" s="10">
        <v>6.0364363739799998E-3</v>
      </c>
      <c r="I194" s="10" t="s">
        <v>1084</v>
      </c>
      <c r="J194" s="1" t="s">
        <v>989</v>
      </c>
      <c r="K194" s="1" t="s">
        <v>1036</v>
      </c>
      <c r="L194" s="1" t="s">
        <v>1040</v>
      </c>
      <c r="M194" s="1" t="s">
        <v>1037</v>
      </c>
      <c r="N194" s="1" t="s">
        <v>1029</v>
      </c>
      <c r="O194" s="1" t="s">
        <v>982</v>
      </c>
    </row>
    <row r="195" spans="1:17" ht="18" customHeight="1" x14ac:dyDescent="0.2">
      <c r="A195" s="1" t="s">
        <v>479</v>
      </c>
      <c r="B195" s="1" t="s">
        <v>2</v>
      </c>
      <c r="C195" s="1" t="s">
        <v>478</v>
      </c>
      <c r="D195" s="10">
        <v>51</v>
      </c>
      <c r="E195" s="10">
        <v>7</v>
      </c>
      <c r="F195" s="11">
        <v>0.16700000000000001</v>
      </c>
      <c r="G195" s="10">
        <v>9.4288941751399997E-4</v>
      </c>
      <c r="H195" s="10">
        <v>6.0364363739799998E-3</v>
      </c>
      <c r="I195" s="10" t="s">
        <v>1062</v>
      </c>
      <c r="J195" s="1" t="s">
        <v>987</v>
      </c>
      <c r="K195" s="1" t="s">
        <v>993</v>
      </c>
      <c r="L195" s="1" t="s">
        <v>998</v>
      </c>
      <c r="M195" s="1" t="s">
        <v>1037</v>
      </c>
      <c r="N195" s="1" t="s">
        <v>984</v>
      </c>
      <c r="O195" s="1" t="s">
        <v>1030</v>
      </c>
    </row>
    <row r="196" spans="1:17" ht="18" customHeight="1" x14ac:dyDescent="0.2">
      <c r="A196" s="1" t="s">
        <v>482</v>
      </c>
      <c r="B196" s="1" t="s">
        <v>6</v>
      </c>
      <c r="C196" s="1" t="s">
        <v>481</v>
      </c>
      <c r="D196" s="10">
        <v>6</v>
      </c>
      <c r="E196" s="10">
        <v>3</v>
      </c>
      <c r="F196" s="11">
        <v>0.5</v>
      </c>
      <c r="G196" s="10">
        <v>1.03378211449E-3</v>
      </c>
      <c r="H196" s="10">
        <v>6.3878476925299998E-3</v>
      </c>
      <c r="I196" s="10" t="s">
        <v>1092</v>
      </c>
      <c r="J196" s="1" t="s">
        <v>988</v>
      </c>
      <c r="K196" s="1" t="s">
        <v>989</v>
      </c>
      <c r="L196" s="1"/>
      <c r="M196" s="1"/>
    </row>
    <row r="197" spans="1:17" ht="18" customHeight="1" x14ac:dyDescent="0.2">
      <c r="A197" s="1" t="s">
        <v>485</v>
      </c>
      <c r="B197" s="1" t="s">
        <v>6</v>
      </c>
      <c r="C197" s="1" t="s">
        <v>484</v>
      </c>
      <c r="D197" s="10">
        <v>9</v>
      </c>
      <c r="E197" s="10">
        <v>3</v>
      </c>
      <c r="F197" s="11">
        <v>0.5</v>
      </c>
      <c r="G197" s="10">
        <v>1.03378211449E-3</v>
      </c>
      <c r="H197" s="10">
        <v>6.3878476925299998E-3</v>
      </c>
      <c r="I197" s="10" t="s">
        <v>1092</v>
      </c>
      <c r="J197" s="1" t="s">
        <v>988</v>
      </c>
      <c r="K197" s="1" t="s">
        <v>1030</v>
      </c>
      <c r="L197" s="1"/>
      <c r="M197" s="1"/>
    </row>
    <row r="198" spans="1:17" ht="18" customHeight="1" x14ac:dyDescent="0.2">
      <c r="A198" s="1" t="s">
        <v>488</v>
      </c>
      <c r="B198" s="1" t="s">
        <v>6</v>
      </c>
      <c r="C198" s="1" t="s">
        <v>487</v>
      </c>
      <c r="D198" s="10">
        <v>9</v>
      </c>
      <c r="E198" s="10">
        <v>3</v>
      </c>
      <c r="F198" s="11">
        <v>0.5</v>
      </c>
      <c r="G198" s="10">
        <v>1.03378211449E-3</v>
      </c>
      <c r="H198" s="10">
        <v>6.3878476925299998E-3</v>
      </c>
      <c r="I198" s="10" t="s">
        <v>1092</v>
      </c>
      <c r="J198" s="1" t="s">
        <v>988</v>
      </c>
      <c r="K198" s="1" t="s">
        <v>1030</v>
      </c>
      <c r="L198" s="1"/>
      <c r="M198" s="1"/>
    </row>
    <row r="199" spans="1:17" ht="18" customHeight="1" x14ac:dyDescent="0.2">
      <c r="A199" s="1" t="s">
        <v>490</v>
      </c>
      <c r="B199" s="1" t="s">
        <v>2</v>
      </c>
      <c r="C199" s="1" t="s">
        <v>489</v>
      </c>
      <c r="D199" s="10">
        <v>6</v>
      </c>
      <c r="E199" s="10">
        <v>3</v>
      </c>
      <c r="F199" s="11">
        <v>0.5</v>
      </c>
      <c r="G199" s="10">
        <v>1.03378211449E-3</v>
      </c>
      <c r="H199" s="10">
        <v>6.3878476925299998E-3</v>
      </c>
      <c r="I199" s="10" t="s">
        <v>1092</v>
      </c>
      <c r="J199" s="1" t="s">
        <v>988</v>
      </c>
      <c r="K199" s="1" t="s">
        <v>989</v>
      </c>
      <c r="L199" s="1"/>
      <c r="M199" s="1"/>
    </row>
    <row r="200" spans="1:17" ht="18" customHeight="1" x14ac:dyDescent="0.2">
      <c r="A200" s="1" t="s">
        <v>492</v>
      </c>
      <c r="B200" s="1" t="s">
        <v>2</v>
      </c>
      <c r="C200" s="1" t="s">
        <v>481</v>
      </c>
      <c r="D200" s="10">
        <v>6</v>
      </c>
      <c r="E200" s="10">
        <v>3</v>
      </c>
      <c r="F200" s="11">
        <v>0.5</v>
      </c>
      <c r="G200" s="10">
        <v>1.03378211449E-3</v>
      </c>
      <c r="H200" s="10">
        <v>6.3878476925299998E-3</v>
      </c>
      <c r="I200" s="10" t="s">
        <v>1092</v>
      </c>
      <c r="J200" s="1" t="s">
        <v>988</v>
      </c>
      <c r="K200" s="1" t="s">
        <v>989</v>
      </c>
      <c r="L200" s="1"/>
      <c r="M200" s="1"/>
    </row>
    <row r="201" spans="1:17" ht="18" customHeight="1" x14ac:dyDescent="0.2">
      <c r="A201" s="1" t="s">
        <v>494</v>
      </c>
      <c r="B201" s="1" t="s">
        <v>6</v>
      </c>
      <c r="C201" s="1" t="s">
        <v>493</v>
      </c>
      <c r="D201" s="10">
        <v>8</v>
      </c>
      <c r="E201" s="10">
        <v>3</v>
      </c>
      <c r="F201" s="11">
        <v>0.5</v>
      </c>
      <c r="G201" s="10">
        <v>1.03378211449E-3</v>
      </c>
      <c r="H201" s="10">
        <v>6.3878476925299998E-3</v>
      </c>
      <c r="I201" s="10" t="s">
        <v>1062</v>
      </c>
      <c r="J201" s="1" t="s">
        <v>989</v>
      </c>
      <c r="K201" s="1" t="s">
        <v>1030</v>
      </c>
      <c r="L201" s="1"/>
      <c r="M201" s="1"/>
    </row>
    <row r="202" spans="1:17" ht="18" customHeight="1" x14ac:dyDescent="0.2">
      <c r="A202" s="1" t="s">
        <v>496</v>
      </c>
      <c r="B202" s="1" t="s">
        <v>2</v>
      </c>
      <c r="C202" s="1" t="s">
        <v>484</v>
      </c>
      <c r="D202" s="10">
        <v>9</v>
      </c>
      <c r="E202" s="10">
        <v>3</v>
      </c>
      <c r="F202" s="11">
        <v>0.5</v>
      </c>
      <c r="G202" s="10">
        <v>1.03378211449E-3</v>
      </c>
      <c r="H202" s="10">
        <v>6.3878476925299998E-3</v>
      </c>
      <c r="I202" s="10" t="s">
        <v>1092</v>
      </c>
      <c r="J202" s="1" t="s">
        <v>988</v>
      </c>
      <c r="K202" s="1" t="s">
        <v>1030</v>
      </c>
      <c r="L202" s="1"/>
      <c r="M202" s="1"/>
    </row>
    <row r="203" spans="1:17" ht="18" customHeight="1" x14ac:dyDescent="0.2">
      <c r="A203" s="1" t="s">
        <v>499</v>
      </c>
      <c r="B203" s="1" t="s">
        <v>2</v>
      </c>
      <c r="C203" s="1" t="s">
        <v>498</v>
      </c>
      <c r="D203" s="10">
        <v>13</v>
      </c>
      <c r="E203" s="10">
        <v>4</v>
      </c>
      <c r="F203" s="11">
        <v>0.308</v>
      </c>
      <c r="G203" s="10">
        <v>1.15640328191E-3</v>
      </c>
      <c r="H203" s="10">
        <v>7.1101627531200001E-3</v>
      </c>
      <c r="I203" s="10" t="s">
        <v>1092</v>
      </c>
      <c r="J203" s="1" t="s">
        <v>1040</v>
      </c>
      <c r="K203" s="1" t="s">
        <v>989</v>
      </c>
      <c r="L203" s="1" t="s">
        <v>1019</v>
      </c>
      <c r="M203" s="1"/>
    </row>
    <row r="204" spans="1:17" ht="18" customHeight="1" x14ac:dyDescent="0.2">
      <c r="A204" s="1" t="s">
        <v>501</v>
      </c>
      <c r="B204" s="1" t="s">
        <v>2</v>
      </c>
      <c r="C204" s="1" t="s">
        <v>465</v>
      </c>
      <c r="D204" s="10">
        <v>40</v>
      </c>
      <c r="E204" s="10">
        <v>6</v>
      </c>
      <c r="F204" s="11">
        <v>0.188</v>
      </c>
      <c r="G204" s="10">
        <v>1.16479692484E-3</v>
      </c>
      <c r="H204" s="10">
        <v>7.1264915302899998E-3</v>
      </c>
      <c r="I204" s="10" t="s">
        <v>973</v>
      </c>
      <c r="J204" s="1" t="s">
        <v>988</v>
      </c>
      <c r="K204" s="1" t="s">
        <v>989</v>
      </c>
      <c r="L204" s="1" t="s">
        <v>1036</v>
      </c>
      <c r="M204" s="1" t="s">
        <v>1037</v>
      </c>
      <c r="N204" s="1" t="s">
        <v>983</v>
      </c>
    </row>
    <row r="205" spans="1:17" ht="18" customHeight="1" x14ac:dyDescent="0.2">
      <c r="A205" s="1" t="s">
        <v>503</v>
      </c>
      <c r="B205" s="1" t="s">
        <v>14</v>
      </c>
      <c r="C205" s="1" t="s">
        <v>503</v>
      </c>
      <c r="D205" s="10">
        <v>96</v>
      </c>
      <c r="E205" s="10">
        <v>8</v>
      </c>
      <c r="F205" s="11">
        <v>0.14299999999999999</v>
      </c>
      <c r="G205" s="10">
        <v>1.1745219956900001E-3</v>
      </c>
      <c r="H205" s="10">
        <v>7.1507662678699999E-3</v>
      </c>
      <c r="I205" s="10" t="s">
        <v>1038</v>
      </c>
      <c r="J205" s="1" t="s">
        <v>989</v>
      </c>
      <c r="K205" s="1" t="s">
        <v>1006</v>
      </c>
      <c r="L205" s="1" t="s">
        <v>1102</v>
      </c>
      <c r="M205" s="1" t="s">
        <v>978</v>
      </c>
      <c r="N205" s="1" t="s">
        <v>1036</v>
      </c>
      <c r="O205" s="1" t="s">
        <v>1037</v>
      </c>
      <c r="P205" s="1" t="s">
        <v>986</v>
      </c>
    </row>
    <row r="206" spans="1:17" ht="18" customHeight="1" x14ac:dyDescent="0.2">
      <c r="A206" s="1" t="s">
        <v>506</v>
      </c>
      <c r="B206" s="1" t="s">
        <v>6</v>
      </c>
      <c r="C206" s="1" t="s">
        <v>505</v>
      </c>
      <c r="D206" s="10">
        <v>25</v>
      </c>
      <c r="E206" s="10">
        <v>5</v>
      </c>
      <c r="F206" s="11">
        <v>0.22700000000000001</v>
      </c>
      <c r="G206" s="10">
        <v>1.2294105852900001E-3</v>
      </c>
      <c r="H206" s="10">
        <v>7.4484290094000002E-3</v>
      </c>
      <c r="I206" s="10" t="s">
        <v>1103</v>
      </c>
      <c r="J206" s="1" t="s">
        <v>1037</v>
      </c>
      <c r="K206" s="1" t="s">
        <v>988</v>
      </c>
      <c r="L206" s="1" t="s">
        <v>984</v>
      </c>
      <c r="M206" s="1" t="s">
        <v>1030</v>
      </c>
    </row>
    <row r="207" spans="1:17" ht="18" customHeight="1" x14ac:dyDescent="0.2">
      <c r="A207" s="1" t="s">
        <v>508</v>
      </c>
      <c r="B207" s="1" t="s">
        <v>6</v>
      </c>
      <c r="C207" s="1" t="s">
        <v>478</v>
      </c>
      <c r="D207" s="10">
        <v>52</v>
      </c>
      <c r="E207" s="10">
        <v>7</v>
      </c>
      <c r="F207" s="11">
        <v>0.159</v>
      </c>
      <c r="G207" s="10">
        <v>1.2561940451199999E-3</v>
      </c>
      <c r="H207" s="10">
        <v>7.5578984276800003E-3</v>
      </c>
      <c r="I207" s="10" t="s">
        <v>1062</v>
      </c>
      <c r="J207" s="1" t="s">
        <v>987</v>
      </c>
      <c r="K207" s="1" t="s">
        <v>993</v>
      </c>
      <c r="L207" s="1" t="s">
        <v>998</v>
      </c>
      <c r="M207" s="1" t="s">
        <v>1037</v>
      </c>
      <c r="N207" s="1" t="s">
        <v>984</v>
      </c>
      <c r="O207" s="1" t="s">
        <v>1030</v>
      </c>
    </row>
    <row r="208" spans="1:17" ht="18" customHeight="1" x14ac:dyDescent="0.2">
      <c r="A208" s="1" t="s">
        <v>510</v>
      </c>
      <c r="B208" s="1" t="s">
        <v>14</v>
      </c>
      <c r="C208" s="1" t="s">
        <v>510</v>
      </c>
      <c r="D208" s="10">
        <v>88</v>
      </c>
      <c r="E208" s="10">
        <v>9</v>
      </c>
      <c r="F208" s="11">
        <v>0.129</v>
      </c>
      <c r="G208" s="10">
        <v>1.25964973795E-3</v>
      </c>
      <c r="H208" s="10">
        <v>7.5578984276800003E-3</v>
      </c>
      <c r="I208" s="10" t="s">
        <v>1089</v>
      </c>
      <c r="J208" s="1" t="s">
        <v>1006</v>
      </c>
      <c r="K208" s="1" t="s">
        <v>1025</v>
      </c>
      <c r="L208" s="1" t="s">
        <v>1036</v>
      </c>
      <c r="M208" s="1" t="s">
        <v>995</v>
      </c>
      <c r="N208" s="1" t="s">
        <v>986</v>
      </c>
      <c r="O208" s="1" t="s">
        <v>1037</v>
      </c>
      <c r="P208" s="1" t="s">
        <v>1069</v>
      </c>
      <c r="Q208" s="1" t="s">
        <v>1031</v>
      </c>
    </row>
    <row r="209" spans="1:21" ht="18" customHeight="1" x14ac:dyDescent="0.2">
      <c r="A209" s="1" t="s">
        <v>513</v>
      </c>
      <c r="B209" s="1" t="s">
        <v>6</v>
      </c>
      <c r="C209" s="1" t="s">
        <v>512</v>
      </c>
      <c r="D209" s="10">
        <v>269</v>
      </c>
      <c r="E209" s="10">
        <v>13</v>
      </c>
      <c r="F209" s="11">
        <v>9.9000000000000005E-2</v>
      </c>
      <c r="G209" s="10">
        <v>1.3398483112800001E-3</v>
      </c>
      <c r="H209" s="10">
        <v>8.0004403971900007E-3</v>
      </c>
      <c r="I209" s="10" t="s">
        <v>1070</v>
      </c>
      <c r="J209" s="1" t="s">
        <v>1083</v>
      </c>
      <c r="K209" s="1" t="s">
        <v>988</v>
      </c>
      <c r="L209" s="1" t="s">
        <v>1012</v>
      </c>
      <c r="M209" s="1" t="s">
        <v>989</v>
      </c>
      <c r="N209" s="1" t="s">
        <v>1021</v>
      </c>
      <c r="O209" s="1" t="s">
        <v>1006</v>
      </c>
      <c r="P209" s="1" t="s">
        <v>1036</v>
      </c>
      <c r="Q209" s="1" t="s">
        <v>1013</v>
      </c>
      <c r="R209" s="1" t="s">
        <v>1065</v>
      </c>
      <c r="S209" s="1" t="s">
        <v>1037</v>
      </c>
      <c r="T209" s="1" t="s">
        <v>982</v>
      </c>
      <c r="U209" s="1" t="s">
        <v>1030</v>
      </c>
    </row>
    <row r="210" spans="1:21" ht="18" customHeight="1" x14ac:dyDescent="0.2">
      <c r="A210" s="1" t="s">
        <v>516</v>
      </c>
      <c r="B210" s="1" t="s">
        <v>10</v>
      </c>
      <c r="C210" s="1" t="s">
        <v>515</v>
      </c>
      <c r="D210" s="10">
        <v>36</v>
      </c>
      <c r="E210" s="10">
        <v>6</v>
      </c>
      <c r="F210" s="11">
        <v>0.182</v>
      </c>
      <c r="G210" s="10">
        <v>1.3793497912399999E-3</v>
      </c>
      <c r="H210" s="10">
        <v>8.1578687653500008E-3</v>
      </c>
      <c r="I210" s="10" t="s">
        <v>1070</v>
      </c>
      <c r="J210" s="1" t="s">
        <v>1002</v>
      </c>
      <c r="K210" s="1" t="s">
        <v>977</v>
      </c>
      <c r="L210" s="1" t="s">
        <v>1036</v>
      </c>
      <c r="M210" s="1" t="s">
        <v>1037</v>
      </c>
      <c r="N210" s="1" t="s">
        <v>1030</v>
      </c>
    </row>
    <row r="211" spans="1:21" ht="18" customHeight="1" x14ac:dyDescent="0.2">
      <c r="A211" s="1" t="s">
        <v>519</v>
      </c>
      <c r="B211" s="1" t="s">
        <v>10</v>
      </c>
      <c r="C211" s="1" t="s">
        <v>518</v>
      </c>
      <c r="D211" s="10">
        <v>36</v>
      </c>
      <c r="E211" s="10">
        <v>6</v>
      </c>
      <c r="F211" s="11">
        <v>0.182</v>
      </c>
      <c r="G211" s="10">
        <v>1.3793497912399999E-3</v>
      </c>
      <c r="H211" s="10">
        <v>8.1578687653500008E-3</v>
      </c>
      <c r="I211" s="10" t="s">
        <v>1070</v>
      </c>
      <c r="J211" s="1" t="s">
        <v>1002</v>
      </c>
      <c r="K211" s="1" t="s">
        <v>977</v>
      </c>
      <c r="L211" s="1" t="s">
        <v>1036</v>
      </c>
      <c r="M211" s="1" t="s">
        <v>1037</v>
      </c>
      <c r="N211" s="1" t="s">
        <v>1030</v>
      </c>
    </row>
    <row r="212" spans="1:21" ht="18" customHeight="1" x14ac:dyDescent="0.2">
      <c r="A212" s="1" t="s">
        <v>521</v>
      </c>
      <c r="B212" s="1" t="s">
        <v>6</v>
      </c>
      <c r="C212" s="1" t="s">
        <v>520</v>
      </c>
      <c r="D212" s="10">
        <v>2</v>
      </c>
      <c r="E212" s="10">
        <v>2</v>
      </c>
      <c r="F212" s="11">
        <v>1</v>
      </c>
      <c r="G212" s="10">
        <v>1.4817283127799999E-3</v>
      </c>
      <c r="H212" s="10">
        <v>8.7218320591400007E-3</v>
      </c>
      <c r="I212" s="10" t="s">
        <v>1092</v>
      </c>
      <c r="J212" s="1" t="s">
        <v>988</v>
      </c>
      <c r="K212" s="1"/>
      <c r="L212" s="1"/>
      <c r="M212" s="1"/>
    </row>
    <row r="213" spans="1:21" ht="18" customHeight="1" x14ac:dyDescent="0.2">
      <c r="A213" s="1" t="s">
        <v>524</v>
      </c>
      <c r="B213" s="1" t="s">
        <v>6</v>
      </c>
      <c r="C213" s="1" t="s">
        <v>523</v>
      </c>
      <c r="D213" s="10">
        <v>16</v>
      </c>
      <c r="E213" s="10">
        <v>4</v>
      </c>
      <c r="F213" s="11">
        <v>0.28599999999999998</v>
      </c>
      <c r="G213" s="10">
        <v>1.5710200474599999E-3</v>
      </c>
      <c r="H213" s="10">
        <v>8.9504903621600001E-3</v>
      </c>
      <c r="I213" s="10" t="s">
        <v>1038</v>
      </c>
      <c r="J213" s="1" t="s">
        <v>1036</v>
      </c>
      <c r="K213" s="1" t="s">
        <v>1001</v>
      </c>
      <c r="L213" s="1" t="s">
        <v>986</v>
      </c>
      <c r="M213" s="1"/>
    </row>
    <row r="214" spans="1:21" ht="18" customHeight="1" x14ac:dyDescent="0.2">
      <c r="A214" s="1" t="s">
        <v>527</v>
      </c>
      <c r="B214" s="1" t="s">
        <v>6</v>
      </c>
      <c r="C214" s="1" t="s">
        <v>526</v>
      </c>
      <c r="D214" s="10">
        <v>14</v>
      </c>
      <c r="E214" s="10">
        <v>4</v>
      </c>
      <c r="F214" s="11">
        <v>0.28599999999999998</v>
      </c>
      <c r="G214" s="10">
        <v>1.5710200474599999E-3</v>
      </c>
      <c r="H214" s="10">
        <v>8.9504903621600001E-3</v>
      </c>
      <c r="I214" s="10" t="s">
        <v>1092</v>
      </c>
      <c r="J214" s="1" t="s">
        <v>988</v>
      </c>
      <c r="K214" s="1" t="s">
        <v>984</v>
      </c>
      <c r="L214" s="1" t="s">
        <v>1030</v>
      </c>
      <c r="M214" s="1"/>
    </row>
    <row r="215" spans="1:21" ht="18" customHeight="1" x14ac:dyDescent="0.2">
      <c r="A215" s="1" t="s">
        <v>530</v>
      </c>
      <c r="B215" s="1" t="s">
        <v>136</v>
      </c>
      <c r="C215" s="1" t="s">
        <v>529</v>
      </c>
      <c r="D215" s="10">
        <v>15</v>
      </c>
      <c r="E215" s="10">
        <v>4</v>
      </c>
      <c r="F215" s="11">
        <v>0.28599999999999998</v>
      </c>
      <c r="G215" s="10">
        <v>1.5710200474599999E-3</v>
      </c>
      <c r="H215" s="10">
        <v>8.9504903621600001E-3</v>
      </c>
      <c r="I215" s="10" t="s">
        <v>1074</v>
      </c>
      <c r="J215" s="1" t="s">
        <v>1037</v>
      </c>
      <c r="K215" s="1" t="s">
        <v>1017</v>
      </c>
      <c r="L215" s="1" t="s">
        <v>1030</v>
      </c>
      <c r="M215" s="1"/>
    </row>
    <row r="216" spans="1:21" ht="18" customHeight="1" x14ac:dyDescent="0.2">
      <c r="A216" s="1" t="s">
        <v>532</v>
      </c>
      <c r="B216" s="1" t="s">
        <v>6</v>
      </c>
      <c r="C216" s="1" t="s">
        <v>498</v>
      </c>
      <c r="D216" s="10">
        <v>14</v>
      </c>
      <c r="E216" s="10">
        <v>4</v>
      </c>
      <c r="F216" s="11">
        <v>0.28599999999999998</v>
      </c>
      <c r="G216" s="10">
        <v>1.5710200474599999E-3</v>
      </c>
      <c r="H216" s="10">
        <v>8.9504903621600001E-3</v>
      </c>
      <c r="I216" s="10" t="s">
        <v>1092</v>
      </c>
      <c r="J216" s="1" t="s">
        <v>1040</v>
      </c>
      <c r="K216" s="1" t="s">
        <v>989</v>
      </c>
      <c r="L216" s="1" t="s">
        <v>1019</v>
      </c>
      <c r="M216" s="1"/>
    </row>
    <row r="217" spans="1:21" ht="18" customHeight="1" x14ac:dyDescent="0.2">
      <c r="A217" s="1" t="s">
        <v>535</v>
      </c>
      <c r="B217" s="1" t="s">
        <v>6</v>
      </c>
      <c r="C217" s="1" t="s">
        <v>534</v>
      </c>
      <c r="D217" s="10">
        <v>14</v>
      </c>
      <c r="E217" s="10">
        <v>4</v>
      </c>
      <c r="F217" s="11">
        <v>0.28599999999999998</v>
      </c>
      <c r="G217" s="10">
        <v>1.5710200474599999E-3</v>
      </c>
      <c r="H217" s="10">
        <v>8.9504903621600001E-3</v>
      </c>
      <c r="I217" s="10" t="s">
        <v>1099</v>
      </c>
      <c r="J217" s="1" t="s">
        <v>1018</v>
      </c>
      <c r="K217" s="1" t="s">
        <v>1090</v>
      </c>
      <c r="L217" s="1" t="s">
        <v>1091</v>
      </c>
      <c r="M217" s="1"/>
    </row>
    <row r="218" spans="1:21" ht="18" customHeight="1" x14ac:dyDescent="0.2">
      <c r="A218" s="1" t="s">
        <v>537</v>
      </c>
      <c r="B218" s="1" t="s">
        <v>2</v>
      </c>
      <c r="C218" s="1" t="s">
        <v>534</v>
      </c>
      <c r="D218" s="10">
        <v>14</v>
      </c>
      <c r="E218" s="10">
        <v>4</v>
      </c>
      <c r="F218" s="11">
        <v>0.28599999999999998</v>
      </c>
      <c r="G218" s="10">
        <v>1.5710200474599999E-3</v>
      </c>
      <c r="H218" s="10">
        <v>8.9504903621600001E-3</v>
      </c>
      <c r="I218" s="10" t="s">
        <v>1099</v>
      </c>
      <c r="J218" s="1" t="s">
        <v>1018</v>
      </c>
      <c r="K218" s="1" t="s">
        <v>1090</v>
      </c>
      <c r="L218" s="1" t="s">
        <v>1091</v>
      </c>
      <c r="M218" s="1"/>
    </row>
    <row r="219" spans="1:21" ht="18" customHeight="1" x14ac:dyDescent="0.2">
      <c r="A219" s="1" t="s">
        <v>540</v>
      </c>
      <c r="B219" s="1" t="s">
        <v>37</v>
      </c>
      <c r="C219" s="1" t="s">
        <v>539</v>
      </c>
      <c r="D219" s="10">
        <v>20</v>
      </c>
      <c r="E219" s="10">
        <v>4</v>
      </c>
      <c r="F219" s="11">
        <v>0.28599999999999998</v>
      </c>
      <c r="G219" s="10">
        <v>1.5710200474599999E-3</v>
      </c>
      <c r="H219" s="10">
        <v>8.9504903621600001E-3</v>
      </c>
      <c r="I219" s="10" t="s">
        <v>1104</v>
      </c>
      <c r="J219" s="1" t="s">
        <v>1039</v>
      </c>
      <c r="K219" s="1" t="s">
        <v>1024</v>
      </c>
      <c r="L219" s="1" t="s">
        <v>1019</v>
      </c>
      <c r="M219" s="1"/>
    </row>
    <row r="220" spans="1:21" ht="18" customHeight="1" x14ac:dyDescent="0.2">
      <c r="A220" s="1" t="s">
        <v>543</v>
      </c>
      <c r="B220" s="1" t="s">
        <v>136</v>
      </c>
      <c r="C220" s="1" t="s">
        <v>542</v>
      </c>
      <c r="D220" s="10">
        <v>7</v>
      </c>
      <c r="E220" s="10">
        <v>3</v>
      </c>
      <c r="F220" s="11">
        <v>0.42899999999999999</v>
      </c>
      <c r="G220" s="10">
        <v>1.75823627227E-3</v>
      </c>
      <c r="H220" s="10">
        <v>9.7487921882100006E-3</v>
      </c>
      <c r="I220" s="10" t="s">
        <v>1092</v>
      </c>
      <c r="J220" s="1" t="s">
        <v>989</v>
      </c>
      <c r="K220" s="1" t="s">
        <v>1019</v>
      </c>
      <c r="L220" s="1"/>
      <c r="M220" s="1"/>
    </row>
    <row r="221" spans="1:21" ht="18" customHeight="1" x14ac:dyDescent="0.2">
      <c r="A221" s="1" t="s">
        <v>546</v>
      </c>
      <c r="B221" s="1" t="s">
        <v>6</v>
      </c>
      <c r="C221" s="1" t="s">
        <v>545</v>
      </c>
      <c r="D221" s="10">
        <v>7</v>
      </c>
      <c r="E221" s="10">
        <v>3</v>
      </c>
      <c r="F221" s="11">
        <v>0.42899999999999999</v>
      </c>
      <c r="G221" s="10">
        <v>1.75823627227E-3</v>
      </c>
      <c r="H221" s="10">
        <v>9.7487921882100006E-3</v>
      </c>
      <c r="I221" s="10" t="s">
        <v>1092</v>
      </c>
      <c r="J221" s="1" t="s">
        <v>988</v>
      </c>
      <c r="K221" s="1" t="s">
        <v>1030</v>
      </c>
      <c r="L221" s="1"/>
      <c r="M221" s="1"/>
    </row>
    <row r="222" spans="1:21" ht="18" customHeight="1" x14ac:dyDescent="0.2">
      <c r="A222" s="1" t="s">
        <v>548</v>
      </c>
      <c r="B222" s="1" t="s">
        <v>6</v>
      </c>
      <c r="C222" s="1" t="s">
        <v>547</v>
      </c>
      <c r="D222" s="10">
        <v>7</v>
      </c>
      <c r="E222" s="10">
        <v>3</v>
      </c>
      <c r="F222" s="11">
        <v>0.42899999999999999</v>
      </c>
      <c r="G222" s="10">
        <v>1.75823627227E-3</v>
      </c>
      <c r="H222" s="10">
        <v>9.7487921882100006E-3</v>
      </c>
      <c r="I222" s="10" t="s">
        <v>1092</v>
      </c>
      <c r="J222" s="1" t="s">
        <v>988</v>
      </c>
      <c r="K222" s="1" t="s">
        <v>1030</v>
      </c>
      <c r="L222" s="1"/>
      <c r="M222" s="1"/>
    </row>
    <row r="223" spans="1:21" ht="18" customHeight="1" x14ac:dyDescent="0.2">
      <c r="A223" s="1" t="s">
        <v>550</v>
      </c>
      <c r="B223" s="1" t="s">
        <v>136</v>
      </c>
      <c r="C223" s="1" t="s">
        <v>549</v>
      </c>
      <c r="D223" s="10">
        <v>7</v>
      </c>
      <c r="E223" s="10">
        <v>3</v>
      </c>
      <c r="F223" s="11">
        <v>0.42899999999999999</v>
      </c>
      <c r="G223" s="10">
        <v>1.75823627227E-3</v>
      </c>
      <c r="H223" s="10">
        <v>9.7487921882100006E-3</v>
      </c>
      <c r="I223" s="10" t="s">
        <v>1099</v>
      </c>
      <c r="J223" s="1" t="s">
        <v>1037</v>
      </c>
      <c r="K223" s="1" t="s">
        <v>1034</v>
      </c>
      <c r="L223" s="1"/>
      <c r="M223" s="1"/>
    </row>
    <row r="224" spans="1:21" ht="18" customHeight="1" x14ac:dyDescent="0.2">
      <c r="A224" s="1" t="s">
        <v>552</v>
      </c>
      <c r="B224" s="1" t="s">
        <v>2</v>
      </c>
      <c r="C224" s="1" t="s">
        <v>493</v>
      </c>
      <c r="D224" s="10">
        <v>7</v>
      </c>
      <c r="E224" s="10">
        <v>3</v>
      </c>
      <c r="F224" s="11">
        <v>0.42899999999999999</v>
      </c>
      <c r="G224" s="10">
        <v>1.75823627227E-3</v>
      </c>
      <c r="H224" s="10">
        <v>9.7487921882100006E-3</v>
      </c>
      <c r="I224" s="10" t="s">
        <v>1062</v>
      </c>
      <c r="J224" s="1" t="s">
        <v>989</v>
      </c>
      <c r="K224" s="1" t="s">
        <v>1030</v>
      </c>
      <c r="L224" s="1"/>
      <c r="M224" s="1"/>
    </row>
    <row r="225" spans="1:22" ht="18" customHeight="1" x14ac:dyDescent="0.2">
      <c r="A225" s="1" t="s">
        <v>555</v>
      </c>
      <c r="B225" s="1" t="s">
        <v>136</v>
      </c>
      <c r="C225" s="1" t="s">
        <v>554</v>
      </c>
      <c r="D225" s="10">
        <v>8</v>
      </c>
      <c r="E225" s="10">
        <v>3</v>
      </c>
      <c r="F225" s="11">
        <v>0.42899999999999999</v>
      </c>
      <c r="G225" s="10">
        <v>1.75823627227E-3</v>
      </c>
      <c r="H225" s="10">
        <v>9.7487921882100006E-3</v>
      </c>
      <c r="I225" s="10" t="s">
        <v>1105</v>
      </c>
      <c r="J225" s="1" t="s">
        <v>1036</v>
      </c>
      <c r="K225" s="1" t="s">
        <v>1078</v>
      </c>
      <c r="L225" s="1"/>
      <c r="M225" s="1"/>
    </row>
    <row r="226" spans="1:22" ht="18" customHeight="1" x14ac:dyDescent="0.2">
      <c r="A226" s="1" t="s">
        <v>558</v>
      </c>
      <c r="B226" s="1" t="s">
        <v>6</v>
      </c>
      <c r="C226" s="1" t="s">
        <v>557</v>
      </c>
      <c r="D226" s="10">
        <v>166</v>
      </c>
      <c r="E226" s="10">
        <v>14</v>
      </c>
      <c r="F226" s="11">
        <v>9.1999999999999998E-2</v>
      </c>
      <c r="G226" s="10">
        <v>1.80947277933E-3</v>
      </c>
      <c r="H226" s="10">
        <v>9.9882897419099996E-3</v>
      </c>
      <c r="I226" s="10" t="s">
        <v>1093</v>
      </c>
      <c r="J226" s="1" t="s">
        <v>1018</v>
      </c>
      <c r="K226" s="1" t="s">
        <v>990</v>
      </c>
      <c r="L226" s="1" t="s">
        <v>1019</v>
      </c>
      <c r="M226" s="1" t="s">
        <v>1006</v>
      </c>
      <c r="N226" s="1" t="s">
        <v>1015</v>
      </c>
      <c r="O226" s="1" t="s">
        <v>979</v>
      </c>
      <c r="P226" s="1" t="s">
        <v>1040</v>
      </c>
      <c r="Q226" s="1" t="s">
        <v>1024</v>
      </c>
      <c r="R226" s="1" t="s">
        <v>1028</v>
      </c>
      <c r="S226" s="1" t="s">
        <v>1037</v>
      </c>
      <c r="T226" s="1" t="s">
        <v>983</v>
      </c>
      <c r="U226" s="1" t="s">
        <v>982</v>
      </c>
      <c r="V226" s="1" t="s">
        <v>1017</v>
      </c>
    </row>
    <row r="227" spans="1:22" ht="18" customHeight="1" x14ac:dyDescent="0.2">
      <c r="A227" s="1" t="s">
        <v>54</v>
      </c>
      <c r="B227" s="1" t="s">
        <v>53</v>
      </c>
      <c r="C227" s="1" t="s">
        <v>460</v>
      </c>
      <c r="D227" s="10">
        <v>26</v>
      </c>
      <c r="E227" s="10">
        <v>5</v>
      </c>
      <c r="F227" s="11">
        <v>0.20799999999999999</v>
      </c>
      <c r="G227" s="10">
        <v>1.8650987852200001E-3</v>
      </c>
      <c r="H227" s="10">
        <v>1.0204637406399999E-2</v>
      </c>
      <c r="I227" s="10" t="s">
        <v>1106</v>
      </c>
      <c r="J227" s="1" t="s">
        <v>1037</v>
      </c>
      <c r="K227" s="1" t="s">
        <v>1010</v>
      </c>
      <c r="L227" s="1" t="s">
        <v>1036</v>
      </c>
      <c r="M227" s="1" t="s">
        <v>989</v>
      </c>
    </row>
    <row r="228" spans="1:22" ht="18" customHeight="1" x14ac:dyDescent="0.2">
      <c r="A228" s="1" t="s">
        <v>562</v>
      </c>
      <c r="B228" s="1" t="s">
        <v>37</v>
      </c>
      <c r="C228" s="1" t="s">
        <v>561</v>
      </c>
      <c r="D228" s="10">
        <v>31</v>
      </c>
      <c r="E228" s="10">
        <v>5</v>
      </c>
      <c r="F228" s="11">
        <v>0.20799999999999999</v>
      </c>
      <c r="G228" s="10">
        <v>1.8650987852200001E-3</v>
      </c>
      <c r="H228" s="10">
        <v>1.0204637406399999E-2</v>
      </c>
      <c r="I228" s="10" t="s">
        <v>1105</v>
      </c>
      <c r="J228" s="1" t="s">
        <v>1060</v>
      </c>
      <c r="K228" s="1" t="s">
        <v>1024</v>
      </c>
      <c r="L228" s="1" t="s">
        <v>1069</v>
      </c>
      <c r="M228" s="1" t="s">
        <v>990</v>
      </c>
    </row>
    <row r="229" spans="1:22" ht="18" customHeight="1" x14ac:dyDescent="0.2">
      <c r="A229" s="1" t="s">
        <v>565</v>
      </c>
      <c r="B229" s="1" t="s">
        <v>6</v>
      </c>
      <c r="C229" s="1" t="s">
        <v>564</v>
      </c>
      <c r="D229" s="10">
        <v>26</v>
      </c>
      <c r="E229" s="10">
        <v>4</v>
      </c>
      <c r="F229" s="11">
        <v>0.26700000000000002</v>
      </c>
      <c r="G229" s="10">
        <v>2.0789277935600002E-3</v>
      </c>
      <c r="H229" s="10">
        <v>1.0678779765E-2</v>
      </c>
      <c r="I229" s="10" t="s">
        <v>1038</v>
      </c>
      <c r="J229" s="1" t="s">
        <v>1037</v>
      </c>
      <c r="K229" s="1" t="s">
        <v>1036</v>
      </c>
      <c r="L229" s="1" t="s">
        <v>989</v>
      </c>
      <c r="M229" s="1"/>
    </row>
    <row r="230" spans="1:22" ht="18" customHeight="1" x14ac:dyDescent="0.2">
      <c r="A230" s="1" t="s">
        <v>54</v>
      </c>
      <c r="B230" s="1" t="s">
        <v>53</v>
      </c>
      <c r="C230" s="1" t="s">
        <v>567</v>
      </c>
      <c r="D230" s="10">
        <v>15</v>
      </c>
      <c r="E230" s="10">
        <v>4</v>
      </c>
      <c r="F230" s="11">
        <v>0.26700000000000002</v>
      </c>
      <c r="G230" s="10">
        <v>2.0789277935600002E-3</v>
      </c>
      <c r="H230" s="10">
        <v>1.0678779765E-2</v>
      </c>
      <c r="I230" s="10" t="s">
        <v>1070</v>
      </c>
      <c r="J230" s="1" t="s">
        <v>1002</v>
      </c>
      <c r="K230" s="1" t="s">
        <v>1030</v>
      </c>
      <c r="L230" s="1" t="s">
        <v>977</v>
      </c>
      <c r="M230" s="1"/>
    </row>
    <row r="231" spans="1:22" ht="18" customHeight="1" x14ac:dyDescent="0.2">
      <c r="A231" s="1" t="s">
        <v>570</v>
      </c>
      <c r="B231" s="1" t="s">
        <v>37</v>
      </c>
      <c r="C231" s="1" t="s">
        <v>569</v>
      </c>
      <c r="D231" s="10">
        <v>29</v>
      </c>
      <c r="E231" s="10">
        <v>4</v>
      </c>
      <c r="F231" s="11">
        <v>0.26700000000000002</v>
      </c>
      <c r="G231" s="10">
        <v>2.0789277935600002E-3</v>
      </c>
      <c r="H231" s="10">
        <v>1.0678779765E-2</v>
      </c>
      <c r="I231" s="10" t="s">
        <v>1095</v>
      </c>
      <c r="J231" s="1" t="s">
        <v>1056</v>
      </c>
      <c r="K231" s="1" t="s">
        <v>1055</v>
      </c>
      <c r="L231" s="1" t="s">
        <v>1004</v>
      </c>
      <c r="M231" s="1"/>
    </row>
    <row r="232" spans="1:22" ht="18" customHeight="1" x14ac:dyDescent="0.2">
      <c r="A232" s="1" t="s">
        <v>573</v>
      </c>
      <c r="B232" s="1" t="s">
        <v>10</v>
      </c>
      <c r="C232" s="1" t="s">
        <v>572</v>
      </c>
      <c r="D232" s="10">
        <v>58</v>
      </c>
      <c r="E232" s="10">
        <v>7</v>
      </c>
      <c r="F232" s="11">
        <v>0.14599999999999999</v>
      </c>
      <c r="G232" s="10">
        <v>2.1237186811300002E-3</v>
      </c>
      <c r="H232" s="10">
        <v>1.0678779765E-2</v>
      </c>
      <c r="I232" s="10" t="s">
        <v>1089</v>
      </c>
      <c r="J232" s="1" t="s">
        <v>1009</v>
      </c>
      <c r="K232" s="1" t="s">
        <v>979</v>
      </c>
      <c r="L232" s="1" t="s">
        <v>1036</v>
      </c>
      <c r="M232" s="1" t="s">
        <v>1040</v>
      </c>
      <c r="N232" s="1" t="s">
        <v>1061</v>
      </c>
      <c r="O232" s="1" t="s">
        <v>1037</v>
      </c>
    </row>
    <row r="233" spans="1:22" ht="18" customHeight="1" x14ac:dyDescent="0.2">
      <c r="A233" s="1" t="s">
        <v>576</v>
      </c>
      <c r="B233" s="1" t="s">
        <v>10</v>
      </c>
      <c r="C233" s="1" t="s">
        <v>575</v>
      </c>
      <c r="D233" s="10">
        <v>58</v>
      </c>
      <c r="E233" s="10">
        <v>7</v>
      </c>
      <c r="F233" s="11">
        <v>0.14599999999999999</v>
      </c>
      <c r="G233" s="10">
        <v>2.1237186811300002E-3</v>
      </c>
      <c r="H233" s="10">
        <v>1.0678779765E-2</v>
      </c>
      <c r="I233" s="10" t="s">
        <v>1089</v>
      </c>
      <c r="J233" s="1" t="s">
        <v>1009</v>
      </c>
      <c r="K233" s="1" t="s">
        <v>979</v>
      </c>
      <c r="L233" s="1" t="s">
        <v>1036</v>
      </c>
      <c r="M233" s="1" t="s">
        <v>1040</v>
      </c>
      <c r="N233" s="1" t="s">
        <v>1061</v>
      </c>
      <c r="O233" s="1" t="s">
        <v>1037</v>
      </c>
    </row>
    <row r="234" spans="1:22" ht="18" customHeight="1" x14ac:dyDescent="0.2">
      <c r="A234" s="1" t="s">
        <v>578</v>
      </c>
      <c r="B234" s="1" t="s">
        <v>10</v>
      </c>
      <c r="C234" s="1" t="s">
        <v>577</v>
      </c>
      <c r="D234" s="10">
        <v>58</v>
      </c>
      <c r="E234" s="10">
        <v>7</v>
      </c>
      <c r="F234" s="11">
        <v>0.14599999999999999</v>
      </c>
      <c r="G234" s="10">
        <v>2.1237186811300002E-3</v>
      </c>
      <c r="H234" s="10">
        <v>1.0678779765E-2</v>
      </c>
      <c r="I234" s="10" t="s">
        <v>1089</v>
      </c>
      <c r="J234" s="1" t="s">
        <v>1009</v>
      </c>
      <c r="K234" s="1" t="s">
        <v>979</v>
      </c>
      <c r="L234" s="1" t="s">
        <v>1036</v>
      </c>
      <c r="M234" s="1" t="s">
        <v>1040</v>
      </c>
      <c r="N234" s="1" t="s">
        <v>1061</v>
      </c>
      <c r="O234" s="1" t="s">
        <v>1037</v>
      </c>
    </row>
    <row r="235" spans="1:22" ht="18" customHeight="1" x14ac:dyDescent="0.2">
      <c r="A235" s="1" t="s">
        <v>580</v>
      </c>
      <c r="B235" s="1" t="s">
        <v>10</v>
      </c>
      <c r="C235" s="1" t="s">
        <v>579</v>
      </c>
      <c r="D235" s="10">
        <v>58</v>
      </c>
      <c r="E235" s="10">
        <v>7</v>
      </c>
      <c r="F235" s="11">
        <v>0.14599999999999999</v>
      </c>
      <c r="G235" s="10">
        <v>2.1237186811300002E-3</v>
      </c>
      <c r="H235" s="10">
        <v>1.0678779765E-2</v>
      </c>
      <c r="I235" s="10" t="s">
        <v>1089</v>
      </c>
      <c r="J235" s="1" t="s">
        <v>1009</v>
      </c>
      <c r="K235" s="1" t="s">
        <v>979</v>
      </c>
      <c r="L235" s="1" t="s">
        <v>1036</v>
      </c>
      <c r="M235" s="1" t="s">
        <v>1040</v>
      </c>
      <c r="N235" s="1" t="s">
        <v>1061</v>
      </c>
      <c r="O235" s="1" t="s">
        <v>1037</v>
      </c>
    </row>
    <row r="236" spans="1:22" ht="18" customHeight="1" x14ac:dyDescent="0.2">
      <c r="A236" s="1" t="s">
        <v>582</v>
      </c>
      <c r="B236" s="1" t="s">
        <v>10</v>
      </c>
      <c r="C236" s="1" t="s">
        <v>581</v>
      </c>
      <c r="D236" s="10">
        <v>58</v>
      </c>
      <c r="E236" s="10">
        <v>7</v>
      </c>
      <c r="F236" s="11">
        <v>0.14599999999999999</v>
      </c>
      <c r="G236" s="10">
        <v>2.1237186811300002E-3</v>
      </c>
      <c r="H236" s="10">
        <v>1.0678779765E-2</v>
      </c>
      <c r="I236" s="10" t="s">
        <v>1089</v>
      </c>
      <c r="J236" s="1" t="s">
        <v>1009</v>
      </c>
      <c r="K236" s="1" t="s">
        <v>979</v>
      </c>
      <c r="L236" s="1" t="s">
        <v>1036</v>
      </c>
      <c r="M236" s="1" t="s">
        <v>1040</v>
      </c>
      <c r="N236" s="1" t="s">
        <v>1061</v>
      </c>
      <c r="O236" s="1" t="s">
        <v>1037</v>
      </c>
    </row>
    <row r="237" spans="1:22" ht="18" customHeight="1" x14ac:dyDescent="0.2">
      <c r="A237" s="1" t="s">
        <v>584</v>
      </c>
      <c r="B237" s="1" t="s">
        <v>10</v>
      </c>
      <c r="C237" s="1" t="s">
        <v>583</v>
      </c>
      <c r="D237" s="10">
        <v>58</v>
      </c>
      <c r="E237" s="10">
        <v>7</v>
      </c>
      <c r="F237" s="11">
        <v>0.14599999999999999</v>
      </c>
      <c r="G237" s="10">
        <v>2.1237186811300002E-3</v>
      </c>
      <c r="H237" s="10">
        <v>1.0678779765E-2</v>
      </c>
      <c r="I237" s="10" t="s">
        <v>1089</v>
      </c>
      <c r="J237" s="1" t="s">
        <v>1009</v>
      </c>
      <c r="K237" s="1" t="s">
        <v>979</v>
      </c>
      <c r="L237" s="1" t="s">
        <v>1036</v>
      </c>
      <c r="M237" s="1" t="s">
        <v>1040</v>
      </c>
      <c r="N237" s="1" t="s">
        <v>1061</v>
      </c>
      <c r="O237" s="1" t="s">
        <v>1037</v>
      </c>
    </row>
    <row r="238" spans="1:22" ht="18" customHeight="1" x14ac:dyDescent="0.2">
      <c r="A238" s="1" t="s">
        <v>586</v>
      </c>
      <c r="B238" s="1" t="s">
        <v>10</v>
      </c>
      <c r="C238" s="1" t="s">
        <v>585</v>
      </c>
      <c r="D238" s="10">
        <v>58</v>
      </c>
      <c r="E238" s="10">
        <v>7</v>
      </c>
      <c r="F238" s="11">
        <v>0.14599999999999999</v>
      </c>
      <c r="G238" s="10">
        <v>2.1237186811300002E-3</v>
      </c>
      <c r="H238" s="10">
        <v>1.0678779765E-2</v>
      </c>
      <c r="I238" s="10" t="s">
        <v>1089</v>
      </c>
      <c r="J238" s="1" t="s">
        <v>1009</v>
      </c>
      <c r="K238" s="1" t="s">
        <v>979</v>
      </c>
      <c r="L238" s="1" t="s">
        <v>1036</v>
      </c>
      <c r="M238" s="1" t="s">
        <v>1040</v>
      </c>
      <c r="N238" s="1" t="s">
        <v>1061</v>
      </c>
      <c r="O238" s="1" t="s">
        <v>1037</v>
      </c>
    </row>
    <row r="239" spans="1:22" ht="18" customHeight="1" x14ac:dyDescent="0.2">
      <c r="A239" s="1" t="s">
        <v>588</v>
      </c>
      <c r="B239" s="1" t="s">
        <v>10</v>
      </c>
      <c r="C239" s="1" t="s">
        <v>587</v>
      </c>
      <c r="D239" s="10">
        <v>58</v>
      </c>
      <c r="E239" s="10">
        <v>7</v>
      </c>
      <c r="F239" s="11">
        <v>0.14599999999999999</v>
      </c>
      <c r="G239" s="10">
        <v>2.1237186811300002E-3</v>
      </c>
      <c r="H239" s="10">
        <v>1.0678779765E-2</v>
      </c>
      <c r="I239" s="10" t="s">
        <v>1089</v>
      </c>
      <c r="J239" s="1" t="s">
        <v>1009</v>
      </c>
      <c r="K239" s="1" t="s">
        <v>979</v>
      </c>
      <c r="L239" s="1" t="s">
        <v>1036</v>
      </c>
      <c r="M239" s="1" t="s">
        <v>1040</v>
      </c>
      <c r="N239" s="1" t="s">
        <v>1061</v>
      </c>
      <c r="O239" s="1" t="s">
        <v>1037</v>
      </c>
    </row>
    <row r="240" spans="1:22" ht="18" customHeight="1" x14ac:dyDescent="0.2">
      <c r="A240" s="1" t="s">
        <v>590</v>
      </c>
      <c r="B240" s="1" t="s">
        <v>10</v>
      </c>
      <c r="C240" s="1" t="s">
        <v>589</v>
      </c>
      <c r="D240" s="10">
        <v>58</v>
      </c>
      <c r="E240" s="10">
        <v>7</v>
      </c>
      <c r="F240" s="11">
        <v>0.14599999999999999</v>
      </c>
      <c r="G240" s="10">
        <v>2.1237186811300002E-3</v>
      </c>
      <c r="H240" s="10">
        <v>1.0678779765E-2</v>
      </c>
      <c r="I240" s="10" t="s">
        <v>1089</v>
      </c>
      <c r="J240" s="1" t="s">
        <v>1009</v>
      </c>
      <c r="K240" s="1" t="s">
        <v>979</v>
      </c>
      <c r="L240" s="1" t="s">
        <v>1036</v>
      </c>
      <c r="M240" s="1" t="s">
        <v>1040</v>
      </c>
      <c r="N240" s="1" t="s">
        <v>1061</v>
      </c>
      <c r="O240" s="1" t="s">
        <v>1037</v>
      </c>
    </row>
    <row r="241" spans="1:26" ht="18" customHeight="1" x14ac:dyDescent="0.2">
      <c r="A241" s="1" t="s">
        <v>592</v>
      </c>
      <c r="B241" s="1" t="s">
        <v>10</v>
      </c>
      <c r="C241" s="1" t="s">
        <v>591</v>
      </c>
      <c r="D241" s="10">
        <v>58</v>
      </c>
      <c r="E241" s="10">
        <v>7</v>
      </c>
      <c r="F241" s="11">
        <v>0.14599999999999999</v>
      </c>
      <c r="G241" s="10">
        <v>2.1237186811300002E-3</v>
      </c>
      <c r="H241" s="10">
        <v>1.0678779765E-2</v>
      </c>
      <c r="I241" s="10" t="s">
        <v>1089</v>
      </c>
      <c r="J241" s="1" t="s">
        <v>1009</v>
      </c>
      <c r="K241" s="1" t="s">
        <v>979</v>
      </c>
      <c r="L241" s="1" t="s">
        <v>1036</v>
      </c>
      <c r="M241" s="1" t="s">
        <v>1040</v>
      </c>
      <c r="N241" s="1" t="s">
        <v>1061</v>
      </c>
      <c r="O241" s="1" t="s">
        <v>1037</v>
      </c>
    </row>
    <row r="242" spans="1:26" ht="18" customHeight="1" x14ac:dyDescent="0.2">
      <c r="A242" s="1" t="s">
        <v>594</v>
      </c>
      <c r="B242" s="1" t="s">
        <v>10</v>
      </c>
      <c r="C242" s="1" t="s">
        <v>593</v>
      </c>
      <c r="D242" s="10">
        <v>58</v>
      </c>
      <c r="E242" s="10">
        <v>7</v>
      </c>
      <c r="F242" s="11">
        <v>0.14599999999999999</v>
      </c>
      <c r="G242" s="10">
        <v>2.1237186811300002E-3</v>
      </c>
      <c r="H242" s="10">
        <v>1.0678779765E-2</v>
      </c>
      <c r="I242" s="10" t="s">
        <v>1089</v>
      </c>
      <c r="J242" s="1" t="s">
        <v>1009</v>
      </c>
      <c r="K242" s="1" t="s">
        <v>979</v>
      </c>
      <c r="L242" s="1" t="s">
        <v>1036</v>
      </c>
      <c r="M242" s="1" t="s">
        <v>1040</v>
      </c>
      <c r="N242" s="1" t="s">
        <v>1061</v>
      </c>
      <c r="O242" s="1" t="s">
        <v>1037</v>
      </c>
    </row>
    <row r="243" spans="1:26" ht="18" customHeight="1" x14ac:dyDescent="0.2">
      <c r="A243" s="1" t="s">
        <v>596</v>
      </c>
      <c r="B243" s="1" t="s">
        <v>10</v>
      </c>
      <c r="C243" s="1" t="s">
        <v>595</v>
      </c>
      <c r="D243" s="10">
        <v>58</v>
      </c>
      <c r="E243" s="10">
        <v>7</v>
      </c>
      <c r="F243" s="11">
        <v>0.14599999999999999</v>
      </c>
      <c r="G243" s="10">
        <v>2.1237186811300002E-3</v>
      </c>
      <c r="H243" s="10">
        <v>1.0678779765E-2</v>
      </c>
      <c r="I243" s="10" t="s">
        <v>1089</v>
      </c>
      <c r="J243" s="1" t="s">
        <v>1009</v>
      </c>
      <c r="K243" s="1" t="s">
        <v>979</v>
      </c>
      <c r="L243" s="1" t="s">
        <v>1036</v>
      </c>
      <c r="M243" s="1" t="s">
        <v>1040</v>
      </c>
      <c r="N243" s="1" t="s">
        <v>1061</v>
      </c>
      <c r="O243" s="1" t="s">
        <v>1037</v>
      </c>
    </row>
    <row r="244" spans="1:26" ht="18" customHeight="1" x14ac:dyDescent="0.2">
      <c r="A244" s="1" t="s">
        <v>598</v>
      </c>
      <c r="B244" s="1" t="s">
        <v>10</v>
      </c>
      <c r="C244" s="1" t="s">
        <v>597</v>
      </c>
      <c r="D244" s="10">
        <v>58</v>
      </c>
      <c r="E244" s="10">
        <v>7</v>
      </c>
      <c r="F244" s="11">
        <v>0.14599999999999999</v>
      </c>
      <c r="G244" s="10">
        <v>2.1237186811300002E-3</v>
      </c>
      <c r="H244" s="10">
        <v>1.0678779765E-2</v>
      </c>
      <c r="I244" s="10" t="s">
        <v>1089</v>
      </c>
      <c r="J244" s="1" t="s">
        <v>1009</v>
      </c>
      <c r="K244" s="1" t="s">
        <v>979</v>
      </c>
      <c r="L244" s="1" t="s">
        <v>1036</v>
      </c>
      <c r="M244" s="1" t="s">
        <v>1040</v>
      </c>
      <c r="N244" s="1" t="s">
        <v>1061</v>
      </c>
      <c r="O244" s="1" t="s">
        <v>1037</v>
      </c>
    </row>
    <row r="245" spans="1:26" ht="18" customHeight="1" x14ac:dyDescent="0.2">
      <c r="A245" s="1" t="s">
        <v>600</v>
      </c>
      <c r="B245" s="1" t="s">
        <v>10</v>
      </c>
      <c r="C245" s="1" t="s">
        <v>599</v>
      </c>
      <c r="D245" s="10">
        <v>58</v>
      </c>
      <c r="E245" s="10">
        <v>7</v>
      </c>
      <c r="F245" s="11">
        <v>0.14599999999999999</v>
      </c>
      <c r="G245" s="10">
        <v>2.1237186811300002E-3</v>
      </c>
      <c r="H245" s="10">
        <v>1.0678779765E-2</v>
      </c>
      <c r="I245" s="10" t="s">
        <v>1089</v>
      </c>
      <c r="J245" s="1" t="s">
        <v>1009</v>
      </c>
      <c r="K245" s="1" t="s">
        <v>979</v>
      </c>
      <c r="L245" s="1" t="s">
        <v>1036</v>
      </c>
      <c r="M245" s="1" t="s">
        <v>1040</v>
      </c>
      <c r="N245" s="1" t="s">
        <v>1061</v>
      </c>
      <c r="O245" s="1" t="s">
        <v>1037</v>
      </c>
    </row>
    <row r="246" spans="1:26" ht="18" customHeight="1" x14ac:dyDescent="0.2">
      <c r="A246" s="1" t="s">
        <v>602</v>
      </c>
      <c r="B246" s="1" t="s">
        <v>10</v>
      </c>
      <c r="C246" s="1" t="s">
        <v>601</v>
      </c>
      <c r="D246" s="10">
        <v>58</v>
      </c>
      <c r="E246" s="10">
        <v>7</v>
      </c>
      <c r="F246" s="11">
        <v>0.14599999999999999</v>
      </c>
      <c r="G246" s="10">
        <v>2.1237186811300002E-3</v>
      </c>
      <c r="H246" s="10">
        <v>1.0678779765E-2</v>
      </c>
      <c r="I246" s="10" t="s">
        <v>1089</v>
      </c>
      <c r="J246" s="1" t="s">
        <v>1009</v>
      </c>
      <c r="K246" s="1" t="s">
        <v>979</v>
      </c>
      <c r="L246" s="1" t="s">
        <v>1036</v>
      </c>
      <c r="M246" s="1" t="s">
        <v>1040</v>
      </c>
      <c r="N246" s="1" t="s">
        <v>1061</v>
      </c>
      <c r="O246" s="1" t="s">
        <v>1037</v>
      </c>
    </row>
    <row r="247" spans="1:26" ht="18" customHeight="1" x14ac:dyDescent="0.2">
      <c r="A247" s="1" t="s">
        <v>604</v>
      </c>
      <c r="B247" s="1" t="s">
        <v>10</v>
      </c>
      <c r="C247" s="1" t="s">
        <v>603</v>
      </c>
      <c r="D247" s="10">
        <v>58</v>
      </c>
      <c r="E247" s="10">
        <v>7</v>
      </c>
      <c r="F247" s="11">
        <v>0.14599999999999999</v>
      </c>
      <c r="G247" s="10">
        <v>2.1237186811300002E-3</v>
      </c>
      <c r="H247" s="10">
        <v>1.0678779765E-2</v>
      </c>
      <c r="I247" s="10" t="s">
        <v>1089</v>
      </c>
      <c r="J247" s="1" t="s">
        <v>1009</v>
      </c>
      <c r="K247" s="1" t="s">
        <v>979</v>
      </c>
      <c r="L247" s="1" t="s">
        <v>1036</v>
      </c>
      <c r="M247" s="1" t="s">
        <v>1040</v>
      </c>
      <c r="N247" s="1" t="s">
        <v>1061</v>
      </c>
      <c r="O247" s="1" t="s">
        <v>1037</v>
      </c>
    </row>
    <row r="248" spans="1:26" ht="18" customHeight="1" x14ac:dyDescent="0.2">
      <c r="A248" s="1" t="s">
        <v>606</v>
      </c>
      <c r="B248" s="1" t="s">
        <v>10</v>
      </c>
      <c r="C248" s="1" t="s">
        <v>605</v>
      </c>
      <c r="D248" s="10">
        <v>58</v>
      </c>
      <c r="E248" s="10">
        <v>7</v>
      </c>
      <c r="F248" s="11">
        <v>0.14599999999999999</v>
      </c>
      <c r="G248" s="10">
        <v>2.1237186811300002E-3</v>
      </c>
      <c r="H248" s="10">
        <v>1.0678779765E-2</v>
      </c>
      <c r="I248" s="10" t="s">
        <v>1089</v>
      </c>
      <c r="J248" s="1" t="s">
        <v>1009</v>
      </c>
      <c r="K248" s="1" t="s">
        <v>979</v>
      </c>
      <c r="L248" s="1" t="s">
        <v>1036</v>
      </c>
      <c r="M248" s="1" t="s">
        <v>1040</v>
      </c>
      <c r="N248" s="1" t="s">
        <v>1061</v>
      </c>
      <c r="O248" s="1" t="s">
        <v>1037</v>
      </c>
    </row>
    <row r="249" spans="1:26" ht="18" customHeight="1" x14ac:dyDescent="0.2">
      <c r="A249" s="1" t="s">
        <v>608</v>
      </c>
      <c r="B249" s="1" t="s">
        <v>6</v>
      </c>
      <c r="C249" s="1" t="s">
        <v>607</v>
      </c>
      <c r="D249" s="10">
        <v>285</v>
      </c>
      <c r="E249" s="10">
        <v>18</v>
      </c>
      <c r="F249" s="11">
        <v>7.9000000000000001E-2</v>
      </c>
      <c r="G249" s="10">
        <v>2.3925113691700001E-3</v>
      </c>
      <c r="H249" s="10">
        <v>1.19818512924E-2</v>
      </c>
      <c r="I249" s="10" t="s">
        <v>973</v>
      </c>
      <c r="J249" s="1" t="s">
        <v>988</v>
      </c>
      <c r="K249" s="1" t="s">
        <v>981</v>
      </c>
      <c r="L249" s="1" t="s">
        <v>989</v>
      </c>
      <c r="M249" s="1" t="s">
        <v>1040</v>
      </c>
      <c r="N249" s="1" t="s">
        <v>993</v>
      </c>
      <c r="O249" s="1" t="s">
        <v>1053</v>
      </c>
      <c r="P249" s="1" t="s">
        <v>1006</v>
      </c>
      <c r="Q249" s="1" t="s">
        <v>1045</v>
      </c>
      <c r="R249" s="1" t="s">
        <v>1015</v>
      </c>
      <c r="S249" s="1" t="s">
        <v>979</v>
      </c>
      <c r="T249" s="1" t="s">
        <v>1036</v>
      </c>
      <c r="U249" s="1" t="s">
        <v>1010</v>
      </c>
      <c r="V249" s="1" t="s">
        <v>995</v>
      </c>
      <c r="W249" s="1" t="s">
        <v>1024</v>
      </c>
      <c r="X249" s="1" t="s">
        <v>1037</v>
      </c>
      <c r="Y249" s="1" t="s">
        <v>983</v>
      </c>
      <c r="Z249" s="1" t="s">
        <v>1031</v>
      </c>
    </row>
    <row r="250" spans="1:26" ht="18" customHeight="1" x14ac:dyDescent="0.2">
      <c r="A250" s="1" t="s">
        <v>611</v>
      </c>
      <c r="B250" s="1" t="s">
        <v>37</v>
      </c>
      <c r="C250" s="1" t="s">
        <v>610</v>
      </c>
      <c r="D250" s="10">
        <v>95</v>
      </c>
      <c r="E250" s="10">
        <v>9</v>
      </c>
      <c r="F250" s="11">
        <v>0.11700000000000001</v>
      </c>
      <c r="G250" s="10">
        <v>2.48915954946E-3</v>
      </c>
      <c r="H250" s="10">
        <v>1.2415807873199999E-2</v>
      </c>
      <c r="I250" s="10" t="s">
        <v>1047</v>
      </c>
      <c r="J250" s="1" t="s">
        <v>1016</v>
      </c>
      <c r="K250" s="1" t="s">
        <v>1034</v>
      </c>
      <c r="L250" s="1" t="s">
        <v>1022</v>
      </c>
      <c r="M250" s="1" t="s">
        <v>988</v>
      </c>
      <c r="N250" s="1" t="s">
        <v>1088</v>
      </c>
      <c r="O250" s="1" t="s">
        <v>1015</v>
      </c>
      <c r="P250" s="1" t="s">
        <v>1040</v>
      </c>
      <c r="Q250" s="1" t="s">
        <v>1011</v>
      </c>
      <c r="R250" s="1" t="s">
        <v>1046</v>
      </c>
    </row>
    <row r="251" spans="1:26" ht="18" customHeight="1" x14ac:dyDescent="0.2">
      <c r="A251" s="1" t="s">
        <v>613</v>
      </c>
      <c r="B251" s="1" t="s">
        <v>14</v>
      </c>
      <c r="C251" s="1" t="s">
        <v>613</v>
      </c>
      <c r="D251" s="10">
        <v>42</v>
      </c>
      <c r="E251" s="10">
        <v>6</v>
      </c>
      <c r="F251" s="11">
        <v>0.16200000000000001</v>
      </c>
      <c r="G251" s="10">
        <v>2.5518665362599998E-3</v>
      </c>
      <c r="H251" s="10">
        <v>1.26271642949E-2</v>
      </c>
      <c r="I251" s="10" t="s">
        <v>1048</v>
      </c>
      <c r="J251" s="1" t="s">
        <v>989</v>
      </c>
      <c r="K251" s="1" t="s">
        <v>1020</v>
      </c>
      <c r="L251" s="1" t="s">
        <v>1036</v>
      </c>
      <c r="M251" s="1" t="s">
        <v>1037</v>
      </c>
      <c r="N251" s="1" t="s">
        <v>1013</v>
      </c>
    </row>
    <row r="252" spans="1:26" ht="18" customHeight="1" x14ac:dyDescent="0.2">
      <c r="A252" s="1" t="s">
        <v>616</v>
      </c>
      <c r="B252" s="1" t="s">
        <v>136</v>
      </c>
      <c r="C252" s="1" t="s">
        <v>615</v>
      </c>
      <c r="D252" s="10">
        <v>62</v>
      </c>
      <c r="E252" s="10">
        <v>6</v>
      </c>
      <c r="F252" s="11">
        <v>0.16200000000000001</v>
      </c>
      <c r="G252" s="10">
        <v>2.5518665362599998E-3</v>
      </c>
      <c r="H252" s="10">
        <v>1.26271642949E-2</v>
      </c>
      <c r="I252" s="10" t="s">
        <v>1048</v>
      </c>
      <c r="J252" s="1" t="s">
        <v>989</v>
      </c>
      <c r="K252" s="1" t="s">
        <v>1020</v>
      </c>
      <c r="L252" s="1" t="s">
        <v>1036</v>
      </c>
      <c r="M252" s="1" t="s">
        <v>1037</v>
      </c>
      <c r="N252" s="1" t="s">
        <v>1013</v>
      </c>
    </row>
    <row r="253" spans="1:26" ht="18" customHeight="1" x14ac:dyDescent="0.2">
      <c r="A253" s="1" t="s">
        <v>618</v>
      </c>
      <c r="B253" s="1" t="s">
        <v>10</v>
      </c>
      <c r="C253" s="1" t="s">
        <v>617</v>
      </c>
      <c r="D253" s="10">
        <v>17</v>
      </c>
      <c r="E253" s="10">
        <v>4</v>
      </c>
      <c r="F253" s="11">
        <v>0.25</v>
      </c>
      <c r="G253" s="10">
        <v>2.6899989850800001E-3</v>
      </c>
      <c r="H253" s="10">
        <v>1.2961325471E-2</v>
      </c>
      <c r="I253" s="10" t="s">
        <v>1038</v>
      </c>
      <c r="J253" s="1" t="s">
        <v>1037</v>
      </c>
      <c r="K253" s="1" t="s">
        <v>1036</v>
      </c>
      <c r="L253" s="1" t="s">
        <v>1014</v>
      </c>
      <c r="M253" s="1"/>
    </row>
    <row r="254" spans="1:26" ht="18" customHeight="1" x14ac:dyDescent="0.2">
      <c r="A254" s="1" t="s">
        <v>621</v>
      </c>
      <c r="B254" s="1" t="s">
        <v>136</v>
      </c>
      <c r="C254" s="1" t="s">
        <v>620</v>
      </c>
      <c r="D254" s="10">
        <v>17</v>
      </c>
      <c r="E254" s="10">
        <v>4</v>
      </c>
      <c r="F254" s="11">
        <v>0.25</v>
      </c>
      <c r="G254" s="10">
        <v>2.6899989850800001E-3</v>
      </c>
      <c r="H254" s="10">
        <v>1.2961325471E-2</v>
      </c>
      <c r="I254" s="10" t="s">
        <v>1103</v>
      </c>
      <c r="J254" s="1" t="s">
        <v>998</v>
      </c>
      <c r="K254" s="1" t="s">
        <v>1037</v>
      </c>
      <c r="L254" s="1" t="s">
        <v>984</v>
      </c>
      <c r="M254" s="1"/>
    </row>
    <row r="255" spans="1:26" ht="18" customHeight="1" x14ac:dyDescent="0.2">
      <c r="A255" s="1" t="s">
        <v>624</v>
      </c>
      <c r="B255" s="1" t="s">
        <v>2</v>
      </c>
      <c r="C255" s="1" t="s">
        <v>623</v>
      </c>
      <c r="D255" s="10">
        <v>17</v>
      </c>
      <c r="E255" s="10">
        <v>4</v>
      </c>
      <c r="F255" s="11">
        <v>0.25</v>
      </c>
      <c r="G255" s="10">
        <v>2.6899989850800001E-3</v>
      </c>
      <c r="H255" s="10">
        <v>1.2961325471E-2</v>
      </c>
      <c r="I255" s="10" t="s">
        <v>1092</v>
      </c>
      <c r="J255" s="1" t="s">
        <v>981</v>
      </c>
      <c r="K255" s="1" t="s">
        <v>989</v>
      </c>
      <c r="L255" s="1" t="s">
        <v>1030</v>
      </c>
      <c r="M255" s="1"/>
    </row>
    <row r="256" spans="1:26" ht="18" customHeight="1" x14ac:dyDescent="0.2">
      <c r="A256" s="1" t="s">
        <v>627</v>
      </c>
      <c r="B256" s="1" t="s">
        <v>136</v>
      </c>
      <c r="C256" s="1" t="s">
        <v>626</v>
      </c>
      <c r="D256" s="10">
        <v>8</v>
      </c>
      <c r="E256" s="10">
        <v>3</v>
      </c>
      <c r="F256" s="11">
        <v>0.375</v>
      </c>
      <c r="G256" s="10">
        <v>2.73419265169E-3</v>
      </c>
      <c r="H256" s="10">
        <v>1.2961325471E-2</v>
      </c>
      <c r="I256" s="10" t="s">
        <v>1101</v>
      </c>
      <c r="J256" s="1" t="s">
        <v>1010</v>
      </c>
      <c r="K256" s="1" t="s">
        <v>989</v>
      </c>
      <c r="L256" s="1"/>
      <c r="M256" s="1"/>
    </row>
    <row r="257" spans="1:14" ht="18" customHeight="1" x14ac:dyDescent="0.2">
      <c r="A257" s="1" t="s">
        <v>630</v>
      </c>
      <c r="B257" s="1" t="s">
        <v>136</v>
      </c>
      <c r="C257" s="1" t="s">
        <v>629</v>
      </c>
      <c r="D257" s="10">
        <v>9</v>
      </c>
      <c r="E257" s="10">
        <v>3</v>
      </c>
      <c r="F257" s="11">
        <v>0.375</v>
      </c>
      <c r="G257" s="10">
        <v>2.73419265169E-3</v>
      </c>
      <c r="H257" s="10">
        <v>1.2961325471E-2</v>
      </c>
      <c r="I257" s="10" t="s">
        <v>1092</v>
      </c>
      <c r="J257" s="1" t="s">
        <v>1040</v>
      </c>
      <c r="K257" s="1" t="s">
        <v>989</v>
      </c>
      <c r="L257" s="1"/>
      <c r="M257" s="1"/>
    </row>
    <row r="258" spans="1:14" ht="18" customHeight="1" x14ac:dyDescent="0.2">
      <c r="A258" s="1" t="s">
        <v>633</v>
      </c>
      <c r="B258" s="1" t="s">
        <v>6</v>
      </c>
      <c r="C258" s="1" t="s">
        <v>632</v>
      </c>
      <c r="D258" s="10">
        <v>8</v>
      </c>
      <c r="E258" s="10">
        <v>3</v>
      </c>
      <c r="F258" s="11">
        <v>0.375</v>
      </c>
      <c r="G258" s="10">
        <v>2.73419265169E-3</v>
      </c>
      <c r="H258" s="10">
        <v>1.2961325471E-2</v>
      </c>
      <c r="I258" s="10" t="s">
        <v>1062</v>
      </c>
      <c r="J258" s="1" t="s">
        <v>984</v>
      </c>
      <c r="K258" s="1" t="s">
        <v>1030</v>
      </c>
      <c r="L258" s="1"/>
      <c r="M258" s="1"/>
    </row>
    <row r="259" spans="1:14" ht="18" customHeight="1" x14ac:dyDescent="0.2">
      <c r="A259" s="1" t="s">
        <v>636</v>
      </c>
      <c r="B259" s="1" t="s">
        <v>6</v>
      </c>
      <c r="C259" s="1" t="s">
        <v>635</v>
      </c>
      <c r="D259" s="10">
        <v>9</v>
      </c>
      <c r="E259" s="10">
        <v>3</v>
      </c>
      <c r="F259" s="11">
        <v>0.375</v>
      </c>
      <c r="G259" s="10">
        <v>2.73419265169E-3</v>
      </c>
      <c r="H259" s="10">
        <v>1.2961325471E-2</v>
      </c>
      <c r="I259" s="10" t="s">
        <v>1062</v>
      </c>
      <c r="J259" s="1" t="s">
        <v>984</v>
      </c>
      <c r="K259" s="1" t="s">
        <v>1030</v>
      </c>
      <c r="L259" s="1"/>
      <c r="M259" s="1"/>
    </row>
    <row r="260" spans="1:14" ht="18" customHeight="1" x14ac:dyDescent="0.2">
      <c r="A260" s="1" t="s">
        <v>638</v>
      </c>
      <c r="B260" s="1" t="s">
        <v>2</v>
      </c>
      <c r="C260" s="1" t="s">
        <v>637</v>
      </c>
      <c r="D260" s="10">
        <v>8</v>
      </c>
      <c r="E260" s="10">
        <v>3</v>
      </c>
      <c r="F260" s="11">
        <v>0.375</v>
      </c>
      <c r="G260" s="10">
        <v>2.73419265169E-3</v>
      </c>
      <c r="H260" s="10">
        <v>1.2961325471E-2</v>
      </c>
      <c r="I260" s="10" t="s">
        <v>1092</v>
      </c>
      <c r="J260" s="1" t="s">
        <v>988</v>
      </c>
      <c r="K260" s="1" t="s">
        <v>1030</v>
      </c>
      <c r="L260" s="1"/>
      <c r="M260" s="1"/>
    </row>
    <row r="261" spans="1:14" ht="18" customHeight="1" x14ac:dyDescent="0.2">
      <c r="A261" s="1" t="s">
        <v>640</v>
      </c>
      <c r="B261" s="1" t="s">
        <v>136</v>
      </c>
      <c r="C261" s="1" t="s">
        <v>639</v>
      </c>
      <c r="D261" s="10">
        <v>10</v>
      </c>
      <c r="E261" s="10">
        <v>3</v>
      </c>
      <c r="F261" s="11">
        <v>0.375</v>
      </c>
      <c r="G261" s="10">
        <v>2.73419265169E-3</v>
      </c>
      <c r="H261" s="10">
        <v>1.2961325471E-2</v>
      </c>
      <c r="I261" s="10" t="s">
        <v>1107</v>
      </c>
      <c r="J261" s="1" t="s">
        <v>1036</v>
      </c>
      <c r="K261" s="1" t="s">
        <v>1077</v>
      </c>
      <c r="L261" s="1"/>
      <c r="M261" s="1"/>
    </row>
    <row r="262" spans="1:14" ht="18" customHeight="1" x14ac:dyDescent="0.2">
      <c r="A262" s="1" t="s">
        <v>643</v>
      </c>
      <c r="B262" s="1" t="s">
        <v>136</v>
      </c>
      <c r="C262" s="1" t="s">
        <v>642</v>
      </c>
      <c r="D262" s="10">
        <v>8</v>
      </c>
      <c r="E262" s="10">
        <v>3</v>
      </c>
      <c r="F262" s="11">
        <v>0.375</v>
      </c>
      <c r="G262" s="10">
        <v>2.73419265169E-3</v>
      </c>
      <c r="H262" s="10">
        <v>1.2961325471E-2</v>
      </c>
      <c r="I262" s="10" t="s">
        <v>1103</v>
      </c>
      <c r="J262" s="1" t="s">
        <v>998</v>
      </c>
      <c r="K262" s="1" t="s">
        <v>984</v>
      </c>
      <c r="L262" s="1"/>
      <c r="M262" s="1"/>
    </row>
    <row r="263" spans="1:14" ht="18" customHeight="1" x14ac:dyDescent="0.2">
      <c r="A263" s="1" t="s">
        <v>646</v>
      </c>
      <c r="B263" s="1" t="s">
        <v>136</v>
      </c>
      <c r="C263" s="1" t="s">
        <v>645</v>
      </c>
      <c r="D263" s="10">
        <v>9</v>
      </c>
      <c r="E263" s="10">
        <v>3</v>
      </c>
      <c r="F263" s="11">
        <v>0.375</v>
      </c>
      <c r="G263" s="10">
        <v>2.73419265169E-3</v>
      </c>
      <c r="H263" s="10">
        <v>1.2961325471E-2</v>
      </c>
      <c r="I263" s="10" t="s">
        <v>1105</v>
      </c>
      <c r="J263" s="1" t="s">
        <v>1036</v>
      </c>
      <c r="K263" s="1" t="s">
        <v>1069</v>
      </c>
      <c r="L263" s="1"/>
      <c r="M263" s="1"/>
    </row>
    <row r="264" spans="1:14" ht="18" customHeight="1" x14ac:dyDescent="0.2">
      <c r="A264" s="1" t="s">
        <v>649</v>
      </c>
      <c r="B264" s="1" t="s">
        <v>6</v>
      </c>
      <c r="C264" s="1" t="s">
        <v>648</v>
      </c>
      <c r="D264" s="10">
        <v>46</v>
      </c>
      <c r="E264" s="10">
        <v>6</v>
      </c>
      <c r="F264" s="11">
        <v>0.158</v>
      </c>
      <c r="G264" s="10">
        <v>2.93632174893E-3</v>
      </c>
      <c r="H264" s="10">
        <v>1.3814059137E-2</v>
      </c>
      <c r="I264" s="10" t="s">
        <v>1048</v>
      </c>
      <c r="J264" s="1" t="s">
        <v>989</v>
      </c>
      <c r="K264" s="1" t="s">
        <v>1020</v>
      </c>
      <c r="L264" s="1" t="s">
        <v>1036</v>
      </c>
      <c r="M264" s="1" t="s">
        <v>1037</v>
      </c>
      <c r="N264" s="1" t="s">
        <v>1013</v>
      </c>
    </row>
    <row r="265" spans="1:14" ht="18" customHeight="1" x14ac:dyDescent="0.2">
      <c r="A265" s="1" t="s">
        <v>650</v>
      </c>
      <c r="B265" s="1" t="s">
        <v>2</v>
      </c>
      <c r="C265" s="1" t="s">
        <v>648</v>
      </c>
      <c r="D265" s="10">
        <v>47</v>
      </c>
      <c r="E265" s="10">
        <v>6</v>
      </c>
      <c r="F265" s="11">
        <v>0.158</v>
      </c>
      <c r="G265" s="10">
        <v>2.93632174893E-3</v>
      </c>
      <c r="H265" s="10">
        <v>1.3814059137E-2</v>
      </c>
      <c r="I265" s="10" t="s">
        <v>1048</v>
      </c>
      <c r="J265" s="1" t="s">
        <v>989</v>
      </c>
      <c r="K265" s="1" t="s">
        <v>1020</v>
      </c>
      <c r="L265" s="1" t="s">
        <v>1036</v>
      </c>
      <c r="M265" s="1" t="s">
        <v>1013</v>
      </c>
      <c r="N265" s="1" t="s">
        <v>1037</v>
      </c>
    </row>
    <row r="266" spans="1:14" ht="18" customHeight="1" x14ac:dyDescent="0.2">
      <c r="A266" s="1" t="s">
        <v>54</v>
      </c>
      <c r="B266" s="1" t="s">
        <v>53</v>
      </c>
      <c r="C266" s="1" t="s">
        <v>652</v>
      </c>
      <c r="D266" s="10">
        <v>45</v>
      </c>
      <c r="E266" s="10">
        <v>6</v>
      </c>
      <c r="F266" s="11">
        <v>0.154</v>
      </c>
      <c r="G266" s="10">
        <v>3.36259249651E-3</v>
      </c>
      <c r="H266" s="10">
        <v>1.5700525867199999E-2</v>
      </c>
      <c r="I266" s="10" t="s">
        <v>1062</v>
      </c>
      <c r="J266" s="1" t="s">
        <v>1006</v>
      </c>
      <c r="K266" s="1" t="s">
        <v>978</v>
      </c>
      <c r="L266" s="1" t="s">
        <v>1011</v>
      </c>
      <c r="M266" s="1" t="s">
        <v>1037</v>
      </c>
      <c r="N266" s="1" t="s">
        <v>983</v>
      </c>
    </row>
    <row r="267" spans="1:14" ht="18" customHeight="1" x14ac:dyDescent="0.2">
      <c r="A267" s="1" t="s">
        <v>655</v>
      </c>
      <c r="B267" s="1" t="s">
        <v>37</v>
      </c>
      <c r="C267" s="1" t="s">
        <v>654</v>
      </c>
      <c r="D267" s="10">
        <v>50</v>
      </c>
      <c r="E267" s="10">
        <v>6</v>
      </c>
      <c r="F267" s="11">
        <v>0.154</v>
      </c>
      <c r="G267" s="10">
        <v>3.36259249651E-3</v>
      </c>
      <c r="H267" s="10">
        <v>1.5700525867199999E-2</v>
      </c>
      <c r="I267" s="10" t="s">
        <v>1096</v>
      </c>
      <c r="J267" s="1" t="s">
        <v>1025</v>
      </c>
      <c r="K267" s="1" t="s">
        <v>1010</v>
      </c>
      <c r="L267" s="1" t="s">
        <v>995</v>
      </c>
      <c r="M267" s="1" t="s">
        <v>1029</v>
      </c>
      <c r="N267" s="1" t="s">
        <v>1108</v>
      </c>
    </row>
    <row r="268" spans="1:14" ht="18" customHeight="1" x14ac:dyDescent="0.2">
      <c r="A268" s="1" t="s">
        <v>658</v>
      </c>
      <c r="B268" s="1" t="s">
        <v>6</v>
      </c>
      <c r="C268" s="1" t="s">
        <v>657</v>
      </c>
      <c r="D268" s="10">
        <v>30</v>
      </c>
      <c r="E268" s="10">
        <v>4</v>
      </c>
      <c r="F268" s="11">
        <v>0.23499999999999999</v>
      </c>
      <c r="G268" s="10">
        <v>3.4138675724100002E-3</v>
      </c>
      <c r="H268" s="10">
        <v>1.58802379211E-2</v>
      </c>
      <c r="I268" s="10" t="s">
        <v>1092</v>
      </c>
      <c r="J268" s="1" t="s">
        <v>988</v>
      </c>
      <c r="K268" s="1" t="s">
        <v>981</v>
      </c>
      <c r="L268" s="1" t="s">
        <v>989</v>
      </c>
      <c r="M268" s="1"/>
    </row>
    <row r="269" spans="1:14" ht="18" customHeight="1" x14ac:dyDescent="0.2">
      <c r="A269" s="1" t="s">
        <v>661</v>
      </c>
      <c r="B269" s="1" t="s">
        <v>6</v>
      </c>
      <c r="C269" s="1" t="s">
        <v>660</v>
      </c>
      <c r="D269" s="10">
        <v>37</v>
      </c>
      <c r="E269" s="10">
        <v>5</v>
      </c>
      <c r="F269" s="11">
        <v>0.17899999999999999</v>
      </c>
      <c r="G269" s="10">
        <v>3.8110775862400001E-3</v>
      </c>
      <c r="H269" s="10">
        <v>1.7530956896699999E-2</v>
      </c>
      <c r="I269" s="10" t="s">
        <v>1087</v>
      </c>
      <c r="J269" s="1" t="s">
        <v>1037</v>
      </c>
      <c r="K269" s="1" t="s">
        <v>988</v>
      </c>
      <c r="L269" s="1" t="s">
        <v>989</v>
      </c>
      <c r="M269" s="1" t="s">
        <v>993</v>
      </c>
    </row>
    <row r="270" spans="1:14" ht="18" customHeight="1" x14ac:dyDescent="0.2">
      <c r="A270" s="1" t="s">
        <v>664</v>
      </c>
      <c r="B270" s="1" t="s">
        <v>6</v>
      </c>
      <c r="C270" s="1" t="s">
        <v>663</v>
      </c>
      <c r="D270" s="10">
        <v>42</v>
      </c>
      <c r="E270" s="10">
        <v>5</v>
      </c>
      <c r="F270" s="11">
        <v>0.17899999999999999</v>
      </c>
      <c r="G270" s="10">
        <v>3.8110775862400001E-3</v>
      </c>
      <c r="H270" s="10">
        <v>1.7530956896699999E-2</v>
      </c>
      <c r="I270" s="10" t="s">
        <v>1092</v>
      </c>
      <c r="J270" s="1" t="s">
        <v>1040</v>
      </c>
      <c r="K270" s="1" t="s">
        <v>989</v>
      </c>
      <c r="L270" s="1" t="s">
        <v>1024</v>
      </c>
      <c r="M270" s="1" t="s">
        <v>1019</v>
      </c>
    </row>
    <row r="271" spans="1:14" ht="18" customHeight="1" x14ac:dyDescent="0.2">
      <c r="A271" s="1" t="s">
        <v>666</v>
      </c>
      <c r="B271" s="1" t="s">
        <v>2</v>
      </c>
      <c r="C271" s="1" t="s">
        <v>663</v>
      </c>
      <c r="D271" s="10">
        <v>42</v>
      </c>
      <c r="E271" s="10">
        <v>5</v>
      </c>
      <c r="F271" s="11">
        <v>0.17899999999999999</v>
      </c>
      <c r="G271" s="10">
        <v>3.8110775862400001E-3</v>
      </c>
      <c r="H271" s="10">
        <v>1.7530956896699999E-2</v>
      </c>
      <c r="I271" s="10" t="s">
        <v>1092</v>
      </c>
      <c r="J271" s="1" t="s">
        <v>1040</v>
      </c>
      <c r="K271" s="1" t="s">
        <v>989</v>
      </c>
      <c r="L271" s="1" t="s">
        <v>1024</v>
      </c>
      <c r="M271" s="1" t="s">
        <v>1019</v>
      </c>
    </row>
    <row r="272" spans="1:14" ht="18" customHeight="1" x14ac:dyDescent="0.2">
      <c r="A272" s="1" t="s">
        <v>669</v>
      </c>
      <c r="B272" s="1" t="s">
        <v>6</v>
      </c>
      <c r="C272" s="1" t="s">
        <v>668</v>
      </c>
      <c r="D272" s="10">
        <v>10</v>
      </c>
      <c r="E272" s="10">
        <v>3</v>
      </c>
      <c r="F272" s="11">
        <v>0.33300000000000002</v>
      </c>
      <c r="G272" s="10">
        <v>3.9863384909699998E-3</v>
      </c>
      <c r="H272" s="10">
        <v>1.7936699192999998E-2</v>
      </c>
      <c r="I272" s="10" t="s">
        <v>1092</v>
      </c>
      <c r="J272" s="1" t="s">
        <v>988</v>
      </c>
      <c r="K272" s="1" t="s">
        <v>989</v>
      </c>
      <c r="L272" s="1"/>
      <c r="M272" s="1"/>
    </row>
    <row r="273" spans="1:13" ht="18" customHeight="1" x14ac:dyDescent="0.2">
      <c r="A273" s="1" t="s">
        <v>671</v>
      </c>
      <c r="B273" s="1" t="s">
        <v>6</v>
      </c>
      <c r="C273" s="1" t="s">
        <v>670</v>
      </c>
      <c r="D273" s="10">
        <v>10</v>
      </c>
      <c r="E273" s="10">
        <v>3</v>
      </c>
      <c r="F273" s="11">
        <v>0.33300000000000002</v>
      </c>
      <c r="G273" s="10">
        <v>3.9863384909699998E-3</v>
      </c>
      <c r="H273" s="10">
        <v>1.7936699192999998E-2</v>
      </c>
      <c r="I273" s="10" t="s">
        <v>1070</v>
      </c>
      <c r="J273" s="1" t="s">
        <v>1037</v>
      </c>
      <c r="K273" s="1" t="s">
        <v>1030</v>
      </c>
      <c r="L273" s="1"/>
      <c r="M273" s="1"/>
    </row>
    <row r="274" spans="1:13" ht="18" customHeight="1" x14ac:dyDescent="0.2">
      <c r="A274" s="1" t="s">
        <v>674</v>
      </c>
      <c r="B274" s="1" t="s">
        <v>2</v>
      </c>
      <c r="C274" s="1" t="s">
        <v>673</v>
      </c>
      <c r="D274" s="10">
        <v>9</v>
      </c>
      <c r="E274" s="10">
        <v>3</v>
      </c>
      <c r="F274" s="11">
        <v>0.33300000000000002</v>
      </c>
      <c r="G274" s="10">
        <v>3.9863384909699998E-3</v>
      </c>
      <c r="H274" s="10">
        <v>1.7936699192999998E-2</v>
      </c>
      <c r="I274" s="10" t="s">
        <v>1092</v>
      </c>
      <c r="J274" s="1" t="s">
        <v>1058</v>
      </c>
      <c r="K274" s="1" t="s">
        <v>989</v>
      </c>
      <c r="L274" s="1"/>
      <c r="M274" s="1"/>
    </row>
    <row r="275" spans="1:13" ht="18" customHeight="1" x14ac:dyDescent="0.2">
      <c r="A275" s="1" t="s">
        <v>677</v>
      </c>
      <c r="B275" s="1" t="s">
        <v>136</v>
      </c>
      <c r="C275" s="1" t="s">
        <v>676</v>
      </c>
      <c r="D275" s="10">
        <v>10</v>
      </c>
      <c r="E275" s="10">
        <v>3</v>
      </c>
      <c r="F275" s="11">
        <v>0.33300000000000002</v>
      </c>
      <c r="G275" s="10">
        <v>3.9863384909699998E-3</v>
      </c>
      <c r="H275" s="10">
        <v>1.7936699192999998E-2</v>
      </c>
      <c r="I275" s="10" t="s">
        <v>1109</v>
      </c>
      <c r="J275" s="1" t="s">
        <v>1036</v>
      </c>
      <c r="K275" s="1" t="s">
        <v>989</v>
      </c>
      <c r="L275" s="1"/>
      <c r="M275" s="1"/>
    </row>
    <row r="276" spans="1:13" ht="18" customHeight="1" x14ac:dyDescent="0.2">
      <c r="A276" s="1" t="s">
        <v>680</v>
      </c>
      <c r="B276" s="1" t="s">
        <v>6</v>
      </c>
      <c r="C276" s="1" t="s">
        <v>679</v>
      </c>
      <c r="D276" s="10">
        <v>10</v>
      </c>
      <c r="E276" s="10">
        <v>3</v>
      </c>
      <c r="F276" s="11">
        <v>0.33300000000000002</v>
      </c>
      <c r="G276" s="10">
        <v>3.9863384909699998E-3</v>
      </c>
      <c r="H276" s="10">
        <v>1.7936699192999998E-2</v>
      </c>
      <c r="I276" s="10" t="s">
        <v>1109</v>
      </c>
      <c r="J276" s="1" t="s">
        <v>1036</v>
      </c>
      <c r="K276" s="1" t="s">
        <v>989</v>
      </c>
      <c r="L276" s="1"/>
      <c r="M276" s="1"/>
    </row>
    <row r="277" spans="1:13" ht="18" customHeight="1" x14ac:dyDescent="0.2">
      <c r="A277" s="1" t="s">
        <v>682</v>
      </c>
      <c r="B277" s="1" t="s">
        <v>2</v>
      </c>
      <c r="C277" s="1" t="s">
        <v>681</v>
      </c>
      <c r="D277" s="10">
        <v>20</v>
      </c>
      <c r="E277" s="10">
        <v>4</v>
      </c>
      <c r="F277" s="11">
        <v>0.222</v>
      </c>
      <c r="G277" s="10">
        <v>4.2598595273199997E-3</v>
      </c>
      <c r="H277" s="10">
        <v>1.7936699192999998E-2</v>
      </c>
      <c r="I277" s="10" t="s">
        <v>1038</v>
      </c>
      <c r="J277" s="1" t="s">
        <v>1036</v>
      </c>
      <c r="K277" s="1" t="s">
        <v>1001</v>
      </c>
      <c r="L277" s="1" t="s">
        <v>986</v>
      </c>
      <c r="M277" s="1"/>
    </row>
    <row r="278" spans="1:13" ht="18" customHeight="1" x14ac:dyDescent="0.2">
      <c r="A278" s="1" t="s">
        <v>685</v>
      </c>
      <c r="B278" s="1" t="s">
        <v>136</v>
      </c>
      <c r="C278" s="1" t="s">
        <v>684</v>
      </c>
      <c r="D278" s="10">
        <v>20</v>
      </c>
      <c r="E278" s="10">
        <v>4</v>
      </c>
      <c r="F278" s="11">
        <v>0.222</v>
      </c>
      <c r="G278" s="10">
        <v>4.2598595273199997E-3</v>
      </c>
      <c r="H278" s="10">
        <v>1.7936699192999998E-2</v>
      </c>
      <c r="I278" s="10" t="s">
        <v>1106</v>
      </c>
      <c r="J278" s="1" t="s">
        <v>1036</v>
      </c>
      <c r="K278" s="1" t="s">
        <v>1040</v>
      </c>
      <c r="L278" s="1" t="s">
        <v>989</v>
      </c>
      <c r="M278" s="1"/>
    </row>
    <row r="279" spans="1:13" ht="18" customHeight="1" x14ac:dyDescent="0.2">
      <c r="A279" s="1" t="s">
        <v>688</v>
      </c>
      <c r="B279" s="1" t="s">
        <v>37</v>
      </c>
      <c r="C279" s="1" t="s">
        <v>687</v>
      </c>
      <c r="D279" s="10">
        <v>28</v>
      </c>
      <c r="E279" s="10">
        <v>4</v>
      </c>
      <c r="F279" s="11">
        <v>0.222</v>
      </c>
      <c r="G279" s="10">
        <v>4.2598595273199997E-3</v>
      </c>
      <c r="H279" s="10">
        <v>1.7936699192999998E-2</v>
      </c>
      <c r="I279" s="10" t="s">
        <v>1110</v>
      </c>
      <c r="J279" s="1" t="s">
        <v>989</v>
      </c>
      <c r="K279" s="1" t="s">
        <v>1008</v>
      </c>
      <c r="L279" s="1" t="s">
        <v>1018</v>
      </c>
      <c r="M279" s="1"/>
    </row>
    <row r="280" spans="1:13" ht="18" customHeight="1" x14ac:dyDescent="0.2">
      <c r="A280" s="1" t="s">
        <v>691</v>
      </c>
      <c r="B280" s="1" t="s">
        <v>10</v>
      </c>
      <c r="C280" s="1" t="s">
        <v>690</v>
      </c>
      <c r="D280" s="10">
        <v>19</v>
      </c>
      <c r="E280" s="10">
        <v>4</v>
      </c>
      <c r="F280" s="11">
        <v>0.222</v>
      </c>
      <c r="G280" s="10">
        <v>4.2598595273199997E-3</v>
      </c>
      <c r="H280" s="10">
        <v>1.7936699192999998E-2</v>
      </c>
      <c r="I280" s="10" t="s">
        <v>1070</v>
      </c>
      <c r="J280" s="1" t="s">
        <v>1037</v>
      </c>
      <c r="K280" s="1" t="s">
        <v>1002</v>
      </c>
      <c r="L280" s="1" t="s">
        <v>1030</v>
      </c>
      <c r="M280" s="1"/>
    </row>
    <row r="281" spans="1:13" ht="18" customHeight="1" x14ac:dyDescent="0.2">
      <c r="A281" s="1" t="s">
        <v>694</v>
      </c>
      <c r="B281" s="1" t="s">
        <v>10</v>
      </c>
      <c r="C281" s="1" t="s">
        <v>693</v>
      </c>
      <c r="D281" s="10">
        <v>19</v>
      </c>
      <c r="E281" s="10">
        <v>4</v>
      </c>
      <c r="F281" s="11">
        <v>0.222</v>
      </c>
      <c r="G281" s="10">
        <v>4.2598595273199997E-3</v>
      </c>
      <c r="H281" s="10">
        <v>1.7936699192999998E-2</v>
      </c>
      <c r="I281" s="10" t="s">
        <v>1070</v>
      </c>
      <c r="J281" s="1" t="s">
        <v>1037</v>
      </c>
      <c r="K281" s="1" t="s">
        <v>1002</v>
      </c>
      <c r="L281" s="1" t="s">
        <v>1030</v>
      </c>
      <c r="M281" s="1"/>
    </row>
    <row r="282" spans="1:13" ht="18" customHeight="1" x14ac:dyDescent="0.2">
      <c r="A282" s="1" t="s">
        <v>696</v>
      </c>
      <c r="B282" s="1" t="s">
        <v>10</v>
      </c>
      <c r="C282" s="1" t="s">
        <v>695</v>
      </c>
      <c r="D282" s="10">
        <v>19</v>
      </c>
      <c r="E282" s="10">
        <v>4</v>
      </c>
      <c r="F282" s="11">
        <v>0.222</v>
      </c>
      <c r="G282" s="10">
        <v>4.2598595273199997E-3</v>
      </c>
      <c r="H282" s="10">
        <v>1.7936699192999998E-2</v>
      </c>
      <c r="I282" s="10" t="s">
        <v>1070</v>
      </c>
      <c r="J282" s="1" t="s">
        <v>1037</v>
      </c>
      <c r="K282" s="1" t="s">
        <v>1002</v>
      </c>
      <c r="L282" s="1" t="s">
        <v>1030</v>
      </c>
      <c r="M282" s="1"/>
    </row>
    <row r="283" spans="1:13" ht="18" customHeight="1" x14ac:dyDescent="0.2">
      <c r="A283" s="1" t="s">
        <v>698</v>
      </c>
      <c r="B283" s="1" t="s">
        <v>10</v>
      </c>
      <c r="C283" s="1" t="s">
        <v>697</v>
      </c>
      <c r="D283" s="10">
        <v>19</v>
      </c>
      <c r="E283" s="10">
        <v>4</v>
      </c>
      <c r="F283" s="11">
        <v>0.222</v>
      </c>
      <c r="G283" s="10">
        <v>4.2598595273199997E-3</v>
      </c>
      <c r="H283" s="10">
        <v>1.7936699192999998E-2</v>
      </c>
      <c r="I283" s="10" t="s">
        <v>1101</v>
      </c>
      <c r="J283" s="1" t="s">
        <v>1010</v>
      </c>
      <c r="K283" s="1" t="s">
        <v>1040</v>
      </c>
      <c r="L283" s="1" t="s">
        <v>989</v>
      </c>
      <c r="M283" s="1"/>
    </row>
    <row r="284" spans="1:13" ht="18" customHeight="1" x14ac:dyDescent="0.2">
      <c r="A284" s="1" t="s">
        <v>701</v>
      </c>
      <c r="B284" s="1" t="s">
        <v>6</v>
      </c>
      <c r="C284" s="1" t="s">
        <v>700</v>
      </c>
      <c r="D284" s="10">
        <v>25</v>
      </c>
      <c r="E284" s="10">
        <v>2</v>
      </c>
      <c r="F284" s="11">
        <v>0.66700000000000004</v>
      </c>
      <c r="G284" s="10">
        <v>4.33253603695E-3</v>
      </c>
      <c r="H284" s="10">
        <v>1.7936699192999998E-2</v>
      </c>
      <c r="I284" s="10" t="s">
        <v>1092</v>
      </c>
      <c r="J284" s="1" t="s">
        <v>988</v>
      </c>
      <c r="K284" s="1"/>
      <c r="L284" s="1"/>
      <c r="M284" s="1"/>
    </row>
    <row r="285" spans="1:13" ht="18" customHeight="1" x14ac:dyDescent="0.2">
      <c r="A285" s="1" t="s">
        <v>704</v>
      </c>
      <c r="B285" s="1" t="s">
        <v>6</v>
      </c>
      <c r="C285" s="1" t="s">
        <v>703</v>
      </c>
      <c r="D285" s="10">
        <v>25</v>
      </c>
      <c r="E285" s="10">
        <v>2</v>
      </c>
      <c r="F285" s="11">
        <v>0.66700000000000004</v>
      </c>
      <c r="G285" s="10">
        <v>4.33253603695E-3</v>
      </c>
      <c r="H285" s="10">
        <v>1.7936699192999998E-2</v>
      </c>
      <c r="I285" s="10" t="s">
        <v>1092</v>
      </c>
      <c r="J285" s="1" t="s">
        <v>988</v>
      </c>
      <c r="K285" s="1"/>
      <c r="L285" s="1"/>
      <c r="M285" s="1"/>
    </row>
    <row r="286" spans="1:13" ht="18" customHeight="1" x14ac:dyDescent="0.2">
      <c r="A286" s="1" t="s">
        <v>706</v>
      </c>
      <c r="B286" s="1" t="s">
        <v>6</v>
      </c>
      <c r="C286" s="1" t="s">
        <v>705</v>
      </c>
      <c r="D286" s="10">
        <v>25</v>
      </c>
      <c r="E286" s="10">
        <v>2</v>
      </c>
      <c r="F286" s="11">
        <v>0.66700000000000004</v>
      </c>
      <c r="G286" s="10">
        <v>4.33253603695E-3</v>
      </c>
      <c r="H286" s="10">
        <v>1.7936699192999998E-2</v>
      </c>
      <c r="I286" s="10" t="s">
        <v>1092</v>
      </c>
      <c r="J286" s="1" t="s">
        <v>988</v>
      </c>
      <c r="K286" s="1"/>
      <c r="L286" s="1"/>
      <c r="M286" s="1"/>
    </row>
    <row r="287" spans="1:13" ht="18" customHeight="1" x14ac:dyDescent="0.2">
      <c r="A287" s="1" t="s">
        <v>708</v>
      </c>
      <c r="B287" s="1" t="s">
        <v>6</v>
      </c>
      <c r="C287" s="1" t="s">
        <v>707</v>
      </c>
      <c r="D287" s="10">
        <v>26</v>
      </c>
      <c r="E287" s="10">
        <v>2</v>
      </c>
      <c r="F287" s="11">
        <v>0.66700000000000004</v>
      </c>
      <c r="G287" s="10">
        <v>4.33253603695E-3</v>
      </c>
      <c r="H287" s="10">
        <v>1.7936699192999998E-2</v>
      </c>
      <c r="I287" s="10" t="s">
        <v>1092</v>
      </c>
      <c r="J287" s="1" t="s">
        <v>988</v>
      </c>
      <c r="K287" s="1"/>
      <c r="L287" s="1"/>
      <c r="M287" s="1"/>
    </row>
    <row r="288" spans="1:13" ht="18" customHeight="1" x14ac:dyDescent="0.2">
      <c r="A288" s="1" t="s">
        <v>710</v>
      </c>
      <c r="B288" s="1" t="s">
        <v>2</v>
      </c>
      <c r="C288" s="1" t="s">
        <v>709</v>
      </c>
      <c r="D288" s="10">
        <v>3</v>
      </c>
      <c r="E288" s="10">
        <v>2</v>
      </c>
      <c r="F288" s="11">
        <v>0.66700000000000004</v>
      </c>
      <c r="G288" s="10">
        <v>4.33253603695E-3</v>
      </c>
      <c r="H288" s="10">
        <v>1.7936699192999998E-2</v>
      </c>
      <c r="I288" s="10" t="s">
        <v>1092</v>
      </c>
      <c r="J288" s="1" t="s">
        <v>988</v>
      </c>
      <c r="K288" s="1"/>
      <c r="L288" s="1"/>
      <c r="M288" s="1"/>
    </row>
    <row r="289" spans="1:14" ht="18" customHeight="1" x14ac:dyDescent="0.2">
      <c r="A289" s="1" t="s">
        <v>712</v>
      </c>
      <c r="B289" s="1" t="s">
        <v>6</v>
      </c>
      <c r="C289" s="1" t="s">
        <v>711</v>
      </c>
      <c r="D289" s="10">
        <v>3</v>
      </c>
      <c r="E289" s="10">
        <v>2</v>
      </c>
      <c r="F289" s="11">
        <v>0.66700000000000004</v>
      </c>
      <c r="G289" s="10">
        <v>4.33253603695E-3</v>
      </c>
      <c r="H289" s="10">
        <v>1.7936699192999998E-2</v>
      </c>
      <c r="I289" s="10" t="s">
        <v>1092</v>
      </c>
      <c r="J289" s="1" t="s">
        <v>988</v>
      </c>
      <c r="K289" s="1"/>
      <c r="L289" s="1"/>
      <c r="M289" s="1"/>
    </row>
    <row r="290" spans="1:14" ht="18" customHeight="1" x14ac:dyDescent="0.2">
      <c r="A290" s="1" t="s">
        <v>714</v>
      </c>
      <c r="B290" s="1" t="s">
        <v>6</v>
      </c>
      <c r="C290" s="1" t="s">
        <v>713</v>
      </c>
      <c r="D290" s="10">
        <v>3</v>
      </c>
      <c r="E290" s="10">
        <v>2</v>
      </c>
      <c r="F290" s="11">
        <v>0.66700000000000004</v>
      </c>
      <c r="G290" s="10">
        <v>4.33253603695E-3</v>
      </c>
      <c r="H290" s="10">
        <v>1.7936699192999998E-2</v>
      </c>
      <c r="I290" s="10" t="s">
        <v>1092</v>
      </c>
      <c r="J290" s="1" t="s">
        <v>988</v>
      </c>
      <c r="K290" s="1"/>
      <c r="L290" s="1"/>
      <c r="M290" s="1"/>
    </row>
    <row r="291" spans="1:14" ht="18" customHeight="1" x14ac:dyDescent="0.2">
      <c r="A291" s="1" t="s">
        <v>716</v>
      </c>
      <c r="B291" s="1" t="s">
        <v>6</v>
      </c>
      <c r="C291" s="1" t="s">
        <v>715</v>
      </c>
      <c r="D291" s="10">
        <v>3</v>
      </c>
      <c r="E291" s="10">
        <v>2</v>
      </c>
      <c r="F291" s="11">
        <v>0.66700000000000004</v>
      </c>
      <c r="G291" s="10">
        <v>4.33253603695E-3</v>
      </c>
      <c r="H291" s="10">
        <v>1.7936699192999998E-2</v>
      </c>
      <c r="I291" s="10" t="s">
        <v>1092</v>
      </c>
      <c r="J291" s="1" t="s">
        <v>988</v>
      </c>
      <c r="K291" s="1"/>
      <c r="L291" s="1"/>
      <c r="M291" s="1"/>
    </row>
    <row r="292" spans="1:14" ht="18" customHeight="1" x14ac:dyDescent="0.2">
      <c r="A292" s="1" t="s">
        <v>718</v>
      </c>
      <c r="B292" s="1" t="s">
        <v>6</v>
      </c>
      <c r="C292" s="1" t="s">
        <v>717</v>
      </c>
      <c r="D292" s="10">
        <v>3</v>
      </c>
      <c r="E292" s="10">
        <v>2</v>
      </c>
      <c r="F292" s="11">
        <v>0.66700000000000004</v>
      </c>
      <c r="G292" s="10">
        <v>4.33253603695E-3</v>
      </c>
      <c r="H292" s="10">
        <v>1.7936699192999998E-2</v>
      </c>
      <c r="I292" s="10" t="s">
        <v>1092</v>
      </c>
      <c r="J292" s="1" t="s">
        <v>988</v>
      </c>
      <c r="K292" s="1"/>
      <c r="L292" s="1"/>
      <c r="M292" s="1"/>
    </row>
    <row r="293" spans="1:14" ht="18" customHeight="1" x14ac:dyDescent="0.2">
      <c r="A293" s="1" t="s">
        <v>720</v>
      </c>
      <c r="B293" s="1" t="s">
        <v>6</v>
      </c>
      <c r="C293" s="1" t="s">
        <v>719</v>
      </c>
      <c r="D293" s="10">
        <v>3</v>
      </c>
      <c r="E293" s="10">
        <v>2</v>
      </c>
      <c r="F293" s="11">
        <v>0.66700000000000004</v>
      </c>
      <c r="G293" s="10">
        <v>4.33253603695E-3</v>
      </c>
      <c r="H293" s="10">
        <v>1.7936699192999998E-2</v>
      </c>
      <c r="I293" s="10" t="s">
        <v>1092</v>
      </c>
      <c r="J293" s="1" t="s">
        <v>988</v>
      </c>
      <c r="K293" s="1"/>
      <c r="L293" s="1"/>
      <c r="M293" s="1"/>
    </row>
    <row r="294" spans="1:14" ht="18" customHeight="1" x14ac:dyDescent="0.2">
      <c r="A294" s="1" t="s">
        <v>722</v>
      </c>
      <c r="B294" s="1" t="s">
        <v>6</v>
      </c>
      <c r="C294" s="1" t="s">
        <v>721</v>
      </c>
      <c r="D294" s="10">
        <v>3</v>
      </c>
      <c r="E294" s="10">
        <v>2</v>
      </c>
      <c r="F294" s="11">
        <v>0.66700000000000004</v>
      </c>
      <c r="G294" s="10">
        <v>4.33253603695E-3</v>
      </c>
      <c r="H294" s="10">
        <v>1.7936699192999998E-2</v>
      </c>
      <c r="I294" s="10" t="s">
        <v>1092</v>
      </c>
      <c r="J294" s="1" t="s">
        <v>988</v>
      </c>
      <c r="K294" s="1"/>
      <c r="L294" s="1"/>
      <c r="M294" s="1"/>
    </row>
    <row r="295" spans="1:14" ht="18" customHeight="1" x14ac:dyDescent="0.2">
      <c r="A295" s="1" t="s">
        <v>725</v>
      </c>
      <c r="B295" s="1" t="s">
        <v>724</v>
      </c>
      <c r="C295" s="1" t="s">
        <v>723</v>
      </c>
      <c r="D295" s="10">
        <v>3</v>
      </c>
      <c r="E295" s="10">
        <v>2</v>
      </c>
      <c r="F295" s="11">
        <v>0.66700000000000004</v>
      </c>
      <c r="G295" s="10">
        <v>4.33253603695E-3</v>
      </c>
      <c r="H295" s="10">
        <v>1.7936699192999998E-2</v>
      </c>
      <c r="I295" s="10" t="s">
        <v>1092</v>
      </c>
      <c r="J295" s="1" t="s">
        <v>988</v>
      </c>
      <c r="K295" s="1"/>
      <c r="L295" s="1"/>
      <c r="M295" s="1"/>
    </row>
    <row r="296" spans="1:14" ht="18" customHeight="1" x14ac:dyDescent="0.2">
      <c r="A296" s="1" t="s">
        <v>727</v>
      </c>
      <c r="B296" s="1" t="s">
        <v>724</v>
      </c>
      <c r="C296" s="1" t="s">
        <v>726</v>
      </c>
      <c r="D296" s="10">
        <v>3</v>
      </c>
      <c r="E296" s="10">
        <v>2</v>
      </c>
      <c r="F296" s="11">
        <v>0.66700000000000004</v>
      </c>
      <c r="G296" s="10">
        <v>4.33253603695E-3</v>
      </c>
      <c r="H296" s="10">
        <v>1.7936699192999998E-2</v>
      </c>
      <c r="I296" s="10" t="s">
        <v>1092</v>
      </c>
      <c r="J296" s="1" t="s">
        <v>988</v>
      </c>
      <c r="K296" s="1"/>
      <c r="L296" s="1"/>
      <c r="M296" s="1"/>
    </row>
    <row r="297" spans="1:14" ht="18" customHeight="1" x14ac:dyDescent="0.2">
      <c r="A297" s="1" t="s">
        <v>729</v>
      </c>
      <c r="B297" s="1" t="s">
        <v>724</v>
      </c>
      <c r="C297" s="1" t="s">
        <v>728</v>
      </c>
      <c r="D297" s="10">
        <v>3</v>
      </c>
      <c r="E297" s="10">
        <v>2</v>
      </c>
      <c r="F297" s="11">
        <v>0.66700000000000004</v>
      </c>
      <c r="G297" s="10">
        <v>4.33253603695E-3</v>
      </c>
      <c r="H297" s="10">
        <v>1.7936699192999998E-2</v>
      </c>
      <c r="I297" s="10" t="s">
        <v>1092</v>
      </c>
      <c r="J297" s="1" t="s">
        <v>988</v>
      </c>
      <c r="K297" s="1"/>
      <c r="L297" s="1"/>
      <c r="M297" s="1"/>
    </row>
    <row r="298" spans="1:14" ht="18" customHeight="1" x14ac:dyDescent="0.2">
      <c r="A298" s="1" t="s">
        <v>731</v>
      </c>
      <c r="B298" s="1" t="s">
        <v>724</v>
      </c>
      <c r="C298" s="1" t="s">
        <v>730</v>
      </c>
      <c r="D298" s="10">
        <v>3</v>
      </c>
      <c r="E298" s="10">
        <v>2</v>
      </c>
      <c r="F298" s="11">
        <v>0.66700000000000004</v>
      </c>
      <c r="G298" s="10">
        <v>4.33253603695E-3</v>
      </c>
      <c r="H298" s="10">
        <v>1.7936699192999998E-2</v>
      </c>
      <c r="I298" s="10" t="s">
        <v>1092</v>
      </c>
      <c r="J298" s="1" t="s">
        <v>988</v>
      </c>
      <c r="K298" s="1"/>
      <c r="L298" s="1"/>
      <c r="M298" s="1"/>
    </row>
    <row r="299" spans="1:14" ht="18" customHeight="1" x14ac:dyDescent="0.2">
      <c r="A299" s="1" t="s">
        <v>732</v>
      </c>
      <c r="B299" s="1" t="s">
        <v>2</v>
      </c>
      <c r="C299" s="1" t="s">
        <v>703</v>
      </c>
      <c r="D299" s="10">
        <v>3</v>
      </c>
      <c r="E299" s="10">
        <v>2</v>
      </c>
      <c r="F299" s="11">
        <v>0.66700000000000004</v>
      </c>
      <c r="G299" s="10">
        <v>4.33253603695E-3</v>
      </c>
      <c r="H299" s="10">
        <v>1.7936699192999998E-2</v>
      </c>
      <c r="I299" s="10" t="s">
        <v>1092</v>
      </c>
      <c r="J299" s="1" t="s">
        <v>988</v>
      </c>
      <c r="K299" s="1"/>
      <c r="L299" s="1"/>
      <c r="M299" s="1"/>
    </row>
    <row r="300" spans="1:14" ht="18" customHeight="1" x14ac:dyDescent="0.2">
      <c r="A300" s="1" t="s">
        <v>734</v>
      </c>
      <c r="B300" s="1" t="s">
        <v>6</v>
      </c>
      <c r="C300" s="1" t="s">
        <v>733</v>
      </c>
      <c r="D300" s="10">
        <v>4</v>
      </c>
      <c r="E300" s="10">
        <v>2</v>
      </c>
      <c r="F300" s="11">
        <v>0.66700000000000004</v>
      </c>
      <c r="G300" s="10">
        <v>4.33253603695E-3</v>
      </c>
      <c r="H300" s="10">
        <v>1.7936699192999998E-2</v>
      </c>
      <c r="I300" s="10" t="s">
        <v>1092</v>
      </c>
      <c r="J300" s="1" t="s">
        <v>988</v>
      </c>
      <c r="K300" s="1"/>
      <c r="L300" s="1"/>
      <c r="M300" s="1"/>
    </row>
    <row r="301" spans="1:14" ht="18" customHeight="1" x14ac:dyDescent="0.2">
      <c r="A301" s="1" t="s">
        <v>736</v>
      </c>
      <c r="B301" s="1" t="s">
        <v>6</v>
      </c>
      <c r="C301" s="1" t="s">
        <v>735</v>
      </c>
      <c r="D301" s="10">
        <v>5</v>
      </c>
      <c r="E301" s="10">
        <v>2</v>
      </c>
      <c r="F301" s="11">
        <v>0.66700000000000004</v>
      </c>
      <c r="G301" s="10">
        <v>4.33253603695E-3</v>
      </c>
      <c r="H301" s="10">
        <v>1.7936699192999998E-2</v>
      </c>
      <c r="I301" s="10" t="s">
        <v>1109</v>
      </c>
      <c r="J301" s="1" t="s">
        <v>990</v>
      </c>
      <c r="K301" s="1"/>
      <c r="L301" s="1"/>
      <c r="M301" s="1"/>
    </row>
    <row r="302" spans="1:14" ht="18" customHeight="1" x14ac:dyDescent="0.2">
      <c r="A302" s="1" t="s">
        <v>738</v>
      </c>
      <c r="B302" s="1" t="s">
        <v>6</v>
      </c>
      <c r="C302" s="1" t="s">
        <v>637</v>
      </c>
      <c r="D302" s="10">
        <v>52</v>
      </c>
      <c r="E302" s="10">
        <v>6</v>
      </c>
      <c r="F302" s="11">
        <v>0.14599999999999999</v>
      </c>
      <c r="G302" s="10">
        <v>4.3514592800400001E-3</v>
      </c>
      <c r="H302" s="10">
        <v>1.79551907834E-2</v>
      </c>
      <c r="I302" s="10" t="s">
        <v>1062</v>
      </c>
      <c r="J302" s="1" t="s">
        <v>989</v>
      </c>
      <c r="K302" s="1" t="s">
        <v>1021</v>
      </c>
      <c r="L302" s="1" t="s">
        <v>993</v>
      </c>
      <c r="M302" s="1" t="s">
        <v>1037</v>
      </c>
      <c r="N302" s="1" t="s">
        <v>1030</v>
      </c>
    </row>
    <row r="303" spans="1:14" ht="18" customHeight="1" x14ac:dyDescent="0.2">
      <c r="A303" s="1" t="s">
        <v>741</v>
      </c>
      <c r="B303" s="1" t="s">
        <v>6</v>
      </c>
      <c r="C303" s="1" t="s">
        <v>740</v>
      </c>
      <c r="D303" s="10">
        <v>30</v>
      </c>
      <c r="E303" s="10">
        <v>5</v>
      </c>
      <c r="F303" s="11">
        <v>0.17199999999999999</v>
      </c>
      <c r="G303" s="10">
        <v>4.4651827838799998E-3</v>
      </c>
      <c r="H303" s="10">
        <v>1.8302828440900001E-2</v>
      </c>
      <c r="I303" s="10" t="s">
        <v>1092</v>
      </c>
      <c r="J303" s="1" t="s">
        <v>988</v>
      </c>
      <c r="K303" s="1" t="s">
        <v>984</v>
      </c>
      <c r="L303" s="1" t="s">
        <v>989</v>
      </c>
      <c r="M303" s="1" t="s">
        <v>1030</v>
      </c>
    </row>
    <row r="304" spans="1:14" ht="18" customHeight="1" x14ac:dyDescent="0.2">
      <c r="A304" s="1" t="s">
        <v>744</v>
      </c>
      <c r="B304" s="1" t="s">
        <v>2</v>
      </c>
      <c r="C304" s="1" t="s">
        <v>743</v>
      </c>
      <c r="D304" s="10">
        <v>31</v>
      </c>
      <c r="E304" s="10">
        <v>5</v>
      </c>
      <c r="F304" s="11">
        <v>0.17199999999999999</v>
      </c>
      <c r="G304" s="10">
        <v>4.4651827838799998E-3</v>
      </c>
      <c r="H304" s="10">
        <v>1.8302828440900001E-2</v>
      </c>
      <c r="I304" s="10" t="s">
        <v>1110</v>
      </c>
      <c r="J304" s="1" t="s">
        <v>1028</v>
      </c>
      <c r="K304" s="1" t="s">
        <v>1040</v>
      </c>
      <c r="L304" s="1" t="s">
        <v>1018</v>
      </c>
      <c r="M304" s="1" t="s">
        <v>1017</v>
      </c>
    </row>
    <row r="305" spans="1:13" ht="18" customHeight="1" x14ac:dyDescent="0.2">
      <c r="A305" s="1" t="s">
        <v>54</v>
      </c>
      <c r="B305" s="1" t="s">
        <v>53</v>
      </c>
      <c r="C305" s="1" t="s">
        <v>746</v>
      </c>
      <c r="D305" s="10">
        <v>32</v>
      </c>
      <c r="E305" s="10">
        <v>5</v>
      </c>
      <c r="F305" s="11">
        <v>0.16700000000000001</v>
      </c>
      <c r="G305" s="10">
        <v>5.1956061236299996E-3</v>
      </c>
      <c r="H305" s="10">
        <v>2.0780419594599999E-2</v>
      </c>
      <c r="I305" s="10" t="s">
        <v>1087</v>
      </c>
      <c r="J305" s="1" t="s">
        <v>1037</v>
      </c>
      <c r="K305" s="1" t="s">
        <v>1012</v>
      </c>
      <c r="L305" s="1" t="s">
        <v>989</v>
      </c>
      <c r="M305" s="1" t="s">
        <v>1030</v>
      </c>
    </row>
    <row r="306" spans="1:13" ht="18" customHeight="1" x14ac:dyDescent="0.2">
      <c r="A306" s="1" t="s">
        <v>749</v>
      </c>
      <c r="B306" s="1" t="s">
        <v>6</v>
      </c>
      <c r="C306" s="1" t="s">
        <v>748</v>
      </c>
      <c r="D306" s="10">
        <v>31</v>
      </c>
      <c r="E306" s="10">
        <v>5</v>
      </c>
      <c r="F306" s="11">
        <v>0.16700000000000001</v>
      </c>
      <c r="G306" s="10">
        <v>5.1956061236299996E-3</v>
      </c>
      <c r="H306" s="10">
        <v>2.0780419594599999E-2</v>
      </c>
      <c r="I306" s="10" t="s">
        <v>1099</v>
      </c>
      <c r="J306" s="1" t="s">
        <v>1037</v>
      </c>
      <c r="K306" s="1" t="s">
        <v>1046</v>
      </c>
      <c r="L306" s="1" t="s">
        <v>1033</v>
      </c>
      <c r="M306" s="1" t="s">
        <v>1034</v>
      </c>
    </row>
    <row r="307" spans="1:13" ht="18" customHeight="1" x14ac:dyDescent="0.2">
      <c r="A307" s="1" t="s">
        <v>751</v>
      </c>
      <c r="B307" s="1" t="s">
        <v>14</v>
      </c>
      <c r="C307" s="1" t="s">
        <v>751</v>
      </c>
      <c r="D307" s="10">
        <v>36</v>
      </c>
      <c r="E307" s="10">
        <v>5</v>
      </c>
      <c r="F307" s="11">
        <v>0.16700000000000001</v>
      </c>
      <c r="G307" s="10">
        <v>5.1956061236299996E-3</v>
      </c>
      <c r="H307" s="10">
        <v>2.0780419594599999E-2</v>
      </c>
      <c r="I307" s="10" t="s">
        <v>1109</v>
      </c>
      <c r="J307" s="1" t="s">
        <v>1037</v>
      </c>
      <c r="K307" s="1" t="s">
        <v>1010</v>
      </c>
      <c r="L307" s="1" t="s">
        <v>1036</v>
      </c>
      <c r="M307" s="1" t="s">
        <v>989</v>
      </c>
    </row>
    <row r="308" spans="1:13" ht="18" customHeight="1" x14ac:dyDescent="0.2">
      <c r="A308" s="1" t="s">
        <v>754</v>
      </c>
      <c r="B308" s="1" t="s">
        <v>6</v>
      </c>
      <c r="C308" s="1" t="s">
        <v>753</v>
      </c>
      <c r="D308" s="10">
        <v>33</v>
      </c>
      <c r="E308" s="10">
        <v>5</v>
      </c>
      <c r="F308" s="11">
        <v>0.16700000000000001</v>
      </c>
      <c r="G308" s="10">
        <v>5.1956061236299996E-3</v>
      </c>
      <c r="H308" s="10">
        <v>2.0780419594599999E-2</v>
      </c>
      <c r="I308" s="10" t="s">
        <v>1092</v>
      </c>
      <c r="J308" s="1" t="s">
        <v>988</v>
      </c>
      <c r="K308" s="1" t="s">
        <v>984</v>
      </c>
      <c r="L308" s="1" t="s">
        <v>989</v>
      </c>
      <c r="M308" s="1" t="s">
        <v>1030</v>
      </c>
    </row>
    <row r="309" spans="1:13" ht="18" customHeight="1" x14ac:dyDescent="0.2">
      <c r="A309" s="1" t="s">
        <v>757</v>
      </c>
      <c r="B309" s="1" t="s">
        <v>136</v>
      </c>
      <c r="C309" s="1" t="s">
        <v>756</v>
      </c>
      <c r="D309" s="10">
        <v>31</v>
      </c>
      <c r="E309" s="10">
        <v>5</v>
      </c>
      <c r="F309" s="11">
        <v>0.16700000000000001</v>
      </c>
      <c r="G309" s="10">
        <v>5.1956061236299996E-3</v>
      </c>
      <c r="H309" s="10">
        <v>2.0780419594599999E-2</v>
      </c>
      <c r="I309" s="10" t="s">
        <v>1103</v>
      </c>
      <c r="J309" s="1" t="s">
        <v>998</v>
      </c>
      <c r="K309" s="1" t="s">
        <v>988</v>
      </c>
      <c r="L309" s="1" t="s">
        <v>984</v>
      </c>
      <c r="M309" s="1" t="s">
        <v>1030</v>
      </c>
    </row>
    <row r="310" spans="1:13" ht="18" customHeight="1" x14ac:dyDescent="0.2">
      <c r="A310" s="1" t="s">
        <v>760</v>
      </c>
      <c r="B310" s="1" t="s">
        <v>136</v>
      </c>
      <c r="C310" s="1" t="s">
        <v>759</v>
      </c>
      <c r="D310" s="10">
        <v>31</v>
      </c>
      <c r="E310" s="10">
        <v>5</v>
      </c>
      <c r="F310" s="11">
        <v>0.16700000000000001</v>
      </c>
      <c r="G310" s="10">
        <v>5.1956061236299996E-3</v>
      </c>
      <c r="H310" s="10">
        <v>2.0780419594599999E-2</v>
      </c>
      <c r="I310" s="10" t="s">
        <v>1103</v>
      </c>
      <c r="J310" s="1" t="s">
        <v>998</v>
      </c>
      <c r="K310" s="1" t="s">
        <v>988</v>
      </c>
      <c r="L310" s="1" t="s">
        <v>984</v>
      </c>
      <c r="M310" s="1" t="s">
        <v>1030</v>
      </c>
    </row>
    <row r="311" spans="1:13" ht="18" customHeight="1" x14ac:dyDescent="0.2">
      <c r="A311" s="1" t="s">
        <v>761</v>
      </c>
      <c r="B311" s="1" t="s">
        <v>6</v>
      </c>
      <c r="C311" s="1" t="s">
        <v>681</v>
      </c>
      <c r="D311" s="10">
        <v>21</v>
      </c>
      <c r="E311" s="10">
        <v>4</v>
      </c>
      <c r="F311" s="11">
        <v>0.21099999999999999</v>
      </c>
      <c r="G311" s="10">
        <v>5.2369334405000002E-3</v>
      </c>
      <c r="H311" s="10">
        <v>2.0780419594599999E-2</v>
      </c>
      <c r="I311" s="10" t="s">
        <v>1038</v>
      </c>
      <c r="J311" s="1" t="s">
        <v>1036</v>
      </c>
      <c r="K311" s="1" t="s">
        <v>1001</v>
      </c>
      <c r="L311" s="1" t="s">
        <v>986</v>
      </c>
      <c r="M311" s="1"/>
    </row>
    <row r="312" spans="1:13" ht="18" customHeight="1" x14ac:dyDescent="0.2">
      <c r="A312" s="1" t="s">
        <v>763</v>
      </c>
      <c r="B312" s="1" t="s">
        <v>2</v>
      </c>
      <c r="C312" s="1" t="s">
        <v>762</v>
      </c>
      <c r="D312" s="10">
        <v>25</v>
      </c>
      <c r="E312" s="10">
        <v>4</v>
      </c>
      <c r="F312" s="11">
        <v>0.21099999999999999</v>
      </c>
      <c r="G312" s="10">
        <v>5.2369334405000002E-3</v>
      </c>
      <c r="H312" s="10">
        <v>2.0780419594599999E-2</v>
      </c>
      <c r="I312" s="10" t="s">
        <v>1087</v>
      </c>
      <c r="J312" s="1" t="s">
        <v>1037</v>
      </c>
      <c r="K312" s="1" t="s">
        <v>988</v>
      </c>
      <c r="L312" s="1" t="s">
        <v>993</v>
      </c>
      <c r="M312" s="1"/>
    </row>
    <row r="313" spans="1:13" ht="18" customHeight="1" x14ac:dyDescent="0.2">
      <c r="A313" s="1" t="s">
        <v>766</v>
      </c>
      <c r="B313" s="1" t="s">
        <v>2</v>
      </c>
      <c r="C313" s="1" t="s">
        <v>765</v>
      </c>
      <c r="D313" s="10">
        <v>20</v>
      </c>
      <c r="E313" s="10">
        <v>4</v>
      </c>
      <c r="F313" s="11">
        <v>0.21099999999999999</v>
      </c>
      <c r="G313" s="10">
        <v>5.2369334405000002E-3</v>
      </c>
      <c r="H313" s="10">
        <v>2.0780419594599999E-2</v>
      </c>
      <c r="I313" s="10" t="s">
        <v>1111</v>
      </c>
      <c r="J313" s="1" t="s">
        <v>978</v>
      </c>
      <c r="K313" s="1" t="s">
        <v>1011</v>
      </c>
      <c r="L313" s="1" t="s">
        <v>1019</v>
      </c>
      <c r="M313" s="1"/>
    </row>
    <row r="314" spans="1:13" ht="18" customHeight="1" x14ac:dyDescent="0.2">
      <c r="A314" s="1" t="s">
        <v>54</v>
      </c>
      <c r="B314" s="1" t="s">
        <v>53</v>
      </c>
      <c r="C314" s="1" t="s">
        <v>751</v>
      </c>
      <c r="D314" s="10">
        <v>23</v>
      </c>
      <c r="E314" s="10">
        <v>4</v>
      </c>
      <c r="F314" s="11">
        <v>0.21099999999999999</v>
      </c>
      <c r="G314" s="10">
        <v>5.2369334405000002E-3</v>
      </c>
      <c r="H314" s="10">
        <v>2.0780419594599999E-2</v>
      </c>
      <c r="I314" s="10" t="s">
        <v>1109</v>
      </c>
      <c r="J314" s="1" t="s">
        <v>1036</v>
      </c>
      <c r="K314" s="1" t="s">
        <v>1061</v>
      </c>
      <c r="L314" s="1" t="s">
        <v>989</v>
      </c>
      <c r="M314" s="1"/>
    </row>
    <row r="315" spans="1:13" ht="18" customHeight="1" x14ac:dyDescent="0.2">
      <c r="A315" s="1" t="s">
        <v>770</v>
      </c>
      <c r="B315" s="1" t="s">
        <v>136</v>
      </c>
      <c r="C315" s="1" t="s">
        <v>769</v>
      </c>
      <c r="D315" s="10">
        <v>11</v>
      </c>
      <c r="E315" s="10">
        <v>3</v>
      </c>
      <c r="F315" s="11">
        <v>0.3</v>
      </c>
      <c r="G315" s="10">
        <v>5.5354385120599996E-3</v>
      </c>
      <c r="H315" s="10">
        <v>2.15517700062E-2</v>
      </c>
      <c r="I315" s="10" t="s">
        <v>1092</v>
      </c>
      <c r="J315" s="1" t="s">
        <v>1036</v>
      </c>
      <c r="K315" s="1" t="s">
        <v>1034</v>
      </c>
      <c r="L315" s="1"/>
      <c r="M315" s="1"/>
    </row>
    <row r="316" spans="1:13" ht="18" customHeight="1" x14ac:dyDescent="0.2">
      <c r="A316" s="1" t="s">
        <v>773</v>
      </c>
      <c r="B316" s="1" t="s">
        <v>6</v>
      </c>
      <c r="C316" s="1" t="s">
        <v>772</v>
      </c>
      <c r="D316" s="10">
        <v>16</v>
      </c>
      <c r="E316" s="10">
        <v>3</v>
      </c>
      <c r="F316" s="11">
        <v>0.3</v>
      </c>
      <c r="G316" s="10">
        <v>5.5354385120599996E-3</v>
      </c>
      <c r="H316" s="10">
        <v>2.15517700062E-2</v>
      </c>
      <c r="I316" s="10" t="s">
        <v>1092</v>
      </c>
      <c r="J316" s="1" t="s">
        <v>988</v>
      </c>
      <c r="K316" s="1" t="s">
        <v>981</v>
      </c>
      <c r="L316" s="1"/>
      <c r="M316" s="1"/>
    </row>
    <row r="317" spans="1:13" ht="18" customHeight="1" x14ac:dyDescent="0.2">
      <c r="A317" s="1" t="s">
        <v>775</v>
      </c>
      <c r="B317" s="1" t="s">
        <v>2</v>
      </c>
      <c r="C317" s="1" t="s">
        <v>772</v>
      </c>
      <c r="D317" s="10">
        <v>15</v>
      </c>
      <c r="E317" s="10">
        <v>3</v>
      </c>
      <c r="F317" s="11">
        <v>0.3</v>
      </c>
      <c r="G317" s="10">
        <v>5.5354385120599996E-3</v>
      </c>
      <c r="H317" s="10">
        <v>2.15517700062E-2</v>
      </c>
      <c r="I317" s="10" t="s">
        <v>1092</v>
      </c>
      <c r="J317" s="1" t="s">
        <v>988</v>
      </c>
      <c r="K317" s="1" t="s">
        <v>981</v>
      </c>
      <c r="L317" s="1"/>
      <c r="M317" s="1"/>
    </row>
    <row r="318" spans="1:13" ht="18" customHeight="1" x14ac:dyDescent="0.2">
      <c r="A318" s="1" t="s">
        <v>778</v>
      </c>
      <c r="B318" s="1" t="s">
        <v>2</v>
      </c>
      <c r="C318" s="1" t="s">
        <v>777</v>
      </c>
      <c r="D318" s="10">
        <v>15</v>
      </c>
      <c r="E318" s="10">
        <v>3</v>
      </c>
      <c r="F318" s="11">
        <v>0.3</v>
      </c>
      <c r="G318" s="10">
        <v>5.5354385120599996E-3</v>
      </c>
      <c r="H318" s="10">
        <v>2.15517700062E-2</v>
      </c>
      <c r="I318" s="10" t="s">
        <v>1101</v>
      </c>
      <c r="J318" s="1" t="s">
        <v>1010</v>
      </c>
      <c r="K318" s="1" t="s">
        <v>989</v>
      </c>
      <c r="L318" s="1"/>
      <c r="M318" s="1"/>
    </row>
    <row r="319" spans="1:13" ht="18" customHeight="1" x14ac:dyDescent="0.2">
      <c r="A319" s="1" t="s">
        <v>781</v>
      </c>
      <c r="B319" s="1" t="s">
        <v>136</v>
      </c>
      <c r="C319" s="1" t="s">
        <v>780</v>
      </c>
      <c r="D319" s="10">
        <v>11</v>
      </c>
      <c r="E319" s="10">
        <v>3</v>
      </c>
      <c r="F319" s="11">
        <v>0.3</v>
      </c>
      <c r="G319" s="10">
        <v>5.5354385120599996E-3</v>
      </c>
      <c r="H319" s="10">
        <v>2.15517700062E-2</v>
      </c>
      <c r="I319" s="10" t="s">
        <v>1109</v>
      </c>
      <c r="J319" s="1" t="s">
        <v>1078</v>
      </c>
      <c r="K319" s="1" t="s">
        <v>1025</v>
      </c>
      <c r="L319" s="1"/>
      <c r="M319" s="1"/>
    </row>
    <row r="320" spans="1:13" ht="18" customHeight="1" x14ac:dyDescent="0.2">
      <c r="A320" s="1" t="s">
        <v>784</v>
      </c>
      <c r="B320" s="1" t="s">
        <v>136</v>
      </c>
      <c r="C320" s="1" t="s">
        <v>783</v>
      </c>
      <c r="D320" s="10">
        <v>16</v>
      </c>
      <c r="E320" s="10">
        <v>3</v>
      </c>
      <c r="F320" s="11">
        <v>0.3</v>
      </c>
      <c r="G320" s="10">
        <v>5.5354385120599996E-3</v>
      </c>
      <c r="H320" s="10">
        <v>2.15517700062E-2</v>
      </c>
      <c r="I320" s="10" t="s">
        <v>1112</v>
      </c>
      <c r="J320" s="1" t="s">
        <v>1026</v>
      </c>
      <c r="K320" s="1" t="s">
        <v>992</v>
      </c>
      <c r="L320" s="1"/>
      <c r="M320" s="1"/>
    </row>
    <row r="321" spans="1:14" ht="18" customHeight="1" x14ac:dyDescent="0.2">
      <c r="A321" s="1" t="s">
        <v>787</v>
      </c>
      <c r="B321" s="1" t="s">
        <v>37</v>
      </c>
      <c r="C321" s="1" t="s">
        <v>786</v>
      </c>
      <c r="D321" s="10">
        <v>54</v>
      </c>
      <c r="E321" s="10">
        <v>5</v>
      </c>
      <c r="F321" s="11">
        <v>0.161</v>
      </c>
      <c r="G321" s="10">
        <v>6.0069144444499997E-3</v>
      </c>
      <c r="H321" s="10">
        <v>2.3314336687499999E-2</v>
      </c>
      <c r="I321" s="10" t="s">
        <v>1038</v>
      </c>
      <c r="J321" s="1" t="s">
        <v>1001</v>
      </c>
      <c r="K321" s="1" t="s">
        <v>1012</v>
      </c>
      <c r="L321" s="1" t="s">
        <v>1065</v>
      </c>
      <c r="M321" s="1" t="s">
        <v>990</v>
      </c>
    </row>
    <row r="322" spans="1:14" ht="18" customHeight="1" x14ac:dyDescent="0.2">
      <c r="A322" s="1" t="s">
        <v>790</v>
      </c>
      <c r="B322" s="1" t="s">
        <v>6</v>
      </c>
      <c r="C322" s="1" t="s">
        <v>789</v>
      </c>
      <c r="D322" s="10">
        <v>61</v>
      </c>
      <c r="E322" s="10">
        <v>6</v>
      </c>
      <c r="F322" s="11">
        <v>0.13600000000000001</v>
      </c>
      <c r="G322" s="10">
        <v>6.2169070262299998E-3</v>
      </c>
      <c r="H322" s="10">
        <v>2.3979498529800001E-2</v>
      </c>
      <c r="I322" s="10" t="s">
        <v>1062</v>
      </c>
      <c r="J322" s="1" t="s">
        <v>1006</v>
      </c>
      <c r="K322" s="1" t="s">
        <v>993</v>
      </c>
      <c r="L322" s="1" t="s">
        <v>1010</v>
      </c>
      <c r="M322" s="1" t="s">
        <v>995</v>
      </c>
      <c r="N322" s="1" t="s">
        <v>1037</v>
      </c>
    </row>
    <row r="323" spans="1:14" ht="18" customHeight="1" x14ac:dyDescent="0.2">
      <c r="A323" s="1" t="s">
        <v>54</v>
      </c>
      <c r="B323" s="1" t="s">
        <v>53</v>
      </c>
      <c r="C323" s="1" t="s">
        <v>792</v>
      </c>
      <c r="D323" s="10">
        <v>44</v>
      </c>
      <c r="E323" s="10">
        <v>6</v>
      </c>
      <c r="F323" s="11">
        <v>0.13600000000000001</v>
      </c>
      <c r="G323" s="10">
        <v>6.2169070262299998E-3</v>
      </c>
      <c r="H323" s="10">
        <v>2.3979498529800001E-2</v>
      </c>
      <c r="I323" s="10" t="s">
        <v>1113</v>
      </c>
      <c r="J323" s="1" t="s">
        <v>981</v>
      </c>
      <c r="K323" s="1" t="s">
        <v>979</v>
      </c>
      <c r="L323" s="1" t="s">
        <v>1036</v>
      </c>
      <c r="M323" s="1" t="s">
        <v>1024</v>
      </c>
      <c r="N323" s="1" t="s">
        <v>1077</v>
      </c>
    </row>
    <row r="324" spans="1:14" ht="18" customHeight="1" x14ac:dyDescent="0.2">
      <c r="A324" s="1" t="s">
        <v>794</v>
      </c>
      <c r="B324" s="1" t="s">
        <v>6</v>
      </c>
      <c r="C324" s="1" t="s">
        <v>762</v>
      </c>
      <c r="D324" s="10">
        <v>25</v>
      </c>
      <c r="E324" s="10">
        <v>4</v>
      </c>
      <c r="F324" s="11">
        <v>0.2</v>
      </c>
      <c r="G324" s="10">
        <v>6.35363029844E-3</v>
      </c>
      <c r="H324" s="10">
        <v>2.4355582810700001E-2</v>
      </c>
      <c r="I324" s="10" t="s">
        <v>1087</v>
      </c>
      <c r="J324" s="1" t="s">
        <v>1037</v>
      </c>
      <c r="K324" s="1" t="s">
        <v>988</v>
      </c>
      <c r="L324" s="1" t="s">
        <v>993</v>
      </c>
      <c r="M324" s="1"/>
    </row>
    <row r="325" spans="1:14" ht="18" customHeight="1" x14ac:dyDescent="0.2">
      <c r="A325" s="1" t="s">
        <v>797</v>
      </c>
      <c r="B325" s="1" t="s">
        <v>37</v>
      </c>
      <c r="C325" s="1" t="s">
        <v>796</v>
      </c>
      <c r="D325" s="10">
        <v>21</v>
      </c>
      <c r="E325" s="10">
        <v>4</v>
      </c>
      <c r="F325" s="11">
        <v>0.2</v>
      </c>
      <c r="G325" s="10">
        <v>6.35363029844E-3</v>
      </c>
      <c r="H325" s="10">
        <v>2.4355582810700001E-2</v>
      </c>
      <c r="I325" s="10" t="s">
        <v>1086</v>
      </c>
      <c r="J325" s="1" t="s">
        <v>977</v>
      </c>
      <c r="K325" s="1" t="s">
        <v>1022</v>
      </c>
      <c r="L325" s="1" t="s">
        <v>1016</v>
      </c>
      <c r="M325" s="1" t="s">
        <v>993</v>
      </c>
    </row>
    <row r="326" spans="1:14" ht="18" customHeight="1" x14ac:dyDescent="0.2">
      <c r="A326" s="1" t="s">
        <v>800</v>
      </c>
      <c r="B326" s="1" t="s">
        <v>37</v>
      </c>
      <c r="C326" s="1" t="s">
        <v>799</v>
      </c>
      <c r="D326" s="10">
        <v>46</v>
      </c>
      <c r="E326" s="10">
        <v>5</v>
      </c>
      <c r="F326" s="11">
        <v>0.156</v>
      </c>
      <c r="G326" s="10">
        <v>6.9036028740099998E-3</v>
      </c>
      <c r="H326" s="10">
        <v>2.6382383906199999E-2</v>
      </c>
      <c r="I326" s="10" t="s">
        <v>1038</v>
      </c>
      <c r="J326" s="1" t="s">
        <v>1021</v>
      </c>
      <c r="K326" s="1" t="s">
        <v>1114</v>
      </c>
      <c r="L326" s="1" t="s">
        <v>1002</v>
      </c>
      <c r="M326" s="1" t="s">
        <v>1003</v>
      </c>
    </row>
    <row r="327" spans="1:14" ht="18" customHeight="1" x14ac:dyDescent="0.2">
      <c r="A327" s="1" t="s">
        <v>803</v>
      </c>
      <c r="B327" s="1" t="s">
        <v>136</v>
      </c>
      <c r="C327" s="1" t="s">
        <v>802</v>
      </c>
      <c r="D327" s="10">
        <v>12</v>
      </c>
      <c r="E327" s="10">
        <v>3</v>
      </c>
      <c r="F327" s="11">
        <v>0.27300000000000002</v>
      </c>
      <c r="G327" s="10">
        <v>7.3986572769700002E-3</v>
      </c>
      <c r="H327" s="10">
        <v>2.7247038518200001E-2</v>
      </c>
      <c r="I327" s="10" t="s">
        <v>1101</v>
      </c>
      <c r="J327" s="1" t="s">
        <v>1037</v>
      </c>
      <c r="K327" s="1" t="s">
        <v>1034</v>
      </c>
      <c r="L327" s="1"/>
      <c r="M327" s="1"/>
    </row>
    <row r="328" spans="1:14" ht="18" customHeight="1" x14ac:dyDescent="0.2">
      <c r="A328" s="1" t="s">
        <v>805</v>
      </c>
      <c r="B328" s="1" t="s">
        <v>6</v>
      </c>
      <c r="C328" s="1" t="s">
        <v>777</v>
      </c>
      <c r="D328" s="10">
        <v>15</v>
      </c>
      <c r="E328" s="10">
        <v>3</v>
      </c>
      <c r="F328" s="11">
        <v>0.27300000000000002</v>
      </c>
      <c r="G328" s="10">
        <v>7.3986572769700002E-3</v>
      </c>
      <c r="H328" s="10">
        <v>2.7247038518200001E-2</v>
      </c>
      <c r="I328" s="10" t="s">
        <v>1101</v>
      </c>
      <c r="J328" s="1" t="s">
        <v>1010</v>
      </c>
      <c r="K328" s="1" t="s">
        <v>989</v>
      </c>
      <c r="L328" s="1"/>
      <c r="M328" s="1"/>
    </row>
    <row r="329" spans="1:14" ht="18" customHeight="1" x14ac:dyDescent="0.2">
      <c r="A329" s="1" t="s">
        <v>807</v>
      </c>
      <c r="B329" s="1" t="s">
        <v>6</v>
      </c>
      <c r="C329" s="1" t="s">
        <v>806</v>
      </c>
      <c r="D329" s="10">
        <v>11</v>
      </c>
      <c r="E329" s="10">
        <v>3</v>
      </c>
      <c r="F329" s="11">
        <v>0.27300000000000002</v>
      </c>
      <c r="G329" s="10">
        <v>7.3986572769700002E-3</v>
      </c>
      <c r="H329" s="10">
        <v>2.7247038518200001E-2</v>
      </c>
      <c r="I329" s="10" t="s">
        <v>1092</v>
      </c>
      <c r="J329" s="1" t="s">
        <v>988</v>
      </c>
      <c r="K329" s="1" t="s">
        <v>989</v>
      </c>
      <c r="L329" s="1"/>
      <c r="M329" s="1"/>
    </row>
    <row r="330" spans="1:14" ht="18" customHeight="1" x14ac:dyDescent="0.2">
      <c r="A330" s="1" t="s">
        <v>809</v>
      </c>
      <c r="B330" s="1" t="s">
        <v>6</v>
      </c>
      <c r="C330" s="1" t="s">
        <v>808</v>
      </c>
      <c r="D330" s="10">
        <v>14</v>
      </c>
      <c r="E330" s="10">
        <v>3</v>
      </c>
      <c r="F330" s="11">
        <v>0.27300000000000002</v>
      </c>
      <c r="G330" s="10">
        <v>7.3986572769700002E-3</v>
      </c>
      <c r="H330" s="10">
        <v>2.7247038518200001E-2</v>
      </c>
      <c r="I330" s="10" t="s">
        <v>1092</v>
      </c>
      <c r="J330" s="1" t="s">
        <v>988</v>
      </c>
      <c r="K330" s="1" t="s">
        <v>981</v>
      </c>
      <c r="L330" s="1"/>
      <c r="M330" s="1"/>
    </row>
    <row r="331" spans="1:14" ht="18" customHeight="1" x14ac:dyDescent="0.2">
      <c r="A331" s="1" t="s">
        <v>811</v>
      </c>
      <c r="B331" s="1" t="s">
        <v>136</v>
      </c>
      <c r="C331" s="1" t="s">
        <v>810</v>
      </c>
      <c r="D331" s="10">
        <v>12</v>
      </c>
      <c r="E331" s="10">
        <v>3</v>
      </c>
      <c r="F331" s="11">
        <v>0.27300000000000002</v>
      </c>
      <c r="G331" s="10">
        <v>7.3986572769700002E-3</v>
      </c>
      <c r="H331" s="10">
        <v>2.7247038518200001E-2</v>
      </c>
      <c r="I331" s="10" t="s">
        <v>1099</v>
      </c>
      <c r="J331" s="1" t="s">
        <v>1037</v>
      </c>
      <c r="K331" s="1" t="s">
        <v>1034</v>
      </c>
      <c r="L331" s="1"/>
      <c r="M331" s="1"/>
    </row>
    <row r="332" spans="1:14" ht="18" customHeight="1" x14ac:dyDescent="0.2">
      <c r="A332" s="1" t="s">
        <v>812</v>
      </c>
      <c r="B332" s="1" t="s">
        <v>14</v>
      </c>
      <c r="C332" s="1" t="s">
        <v>812</v>
      </c>
      <c r="D332" s="10">
        <v>12</v>
      </c>
      <c r="E332" s="10">
        <v>3</v>
      </c>
      <c r="F332" s="11">
        <v>0.27300000000000002</v>
      </c>
      <c r="G332" s="10">
        <v>7.3986572769700002E-3</v>
      </c>
      <c r="H332" s="10">
        <v>2.7247038518200001E-2</v>
      </c>
      <c r="I332" s="10" t="s">
        <v>1092</v>
      </c>
      <c r="J332" s="1" t="s">
        <v>1061</v>
      </c>
      <c r="K332" s="1" t="s">
        <v>1036</v>
      </c>
      <c r="L332" s="1"/>
      <c r="M332" s="1"/>
    </row>
    <row r="333" spans="1:14" ht="18" customHeight="1" x14ac:dyDescent="0.2">
      <c r="A333" s="1" t="s">
        <v>815</v>
      </c>
      <c r="B333" s="1" t="s">
        <v>136</v>
      </c>
      <c r="C333" s="1" t="s">
        <v>814</v>
      </c>
      <c r="D333" s="10">
        <v>12</v>
      </c>
      <c r="E333" s="10">
        <v>3</v>
      </c>
      <c r="F333" s="11">
        <v>0.27300000000000002</v>
      </c>
      <c r="G333" s="10">
        <v>7.3986572769700002E-3</v>
      </c>
      <c r="H333" s="10">
        <v>2.7247038518200001E-2</v>
      </c>
      <c r="I333" s="10" t="s">
        <v>1092</v>
      </c>
      <c r="J333" s="1" t="s">
        <v>988</v>
      </c>
      <c r="K333" s="1" t="s">
        <v>1011</v>
      </c>
      <c r="L333" s="1"/>
      <c r="M333" s="1"/>
    </row>
    <row r="334" spans="1:14" ht="18" customHeight="1" x14ac:dyDescent="0.2">
      <c r="A334" s="1" t="s">
        <v>818</v>
      </c>
      <c r="B334" s="1" t="s">
        <v>2</v>
      </c>
      <c r="C334" s="1" t="s">
        <v>817</v>
      </c>
      <c r="D334" s="10">
        <v>12</v>
      </c>
      <c r="E334" s="10">
        <v>3</v>
      </c>
      <c r="F334" s="11">
        <v>0.27300000000000002</v>
      </c>
      <c r="G334" s="10">
        <v>7.3986572769700002E-3</v>
      </c>
      <c r="H334" s="10">
        <v>2.7247038518200001E-2</v>
      </c>
      <c r="I334" s="10" t="s">
        <v>1092</v>
      </c>
      <c r="J334" s="1" t="s">
        <v>988</v>
      </c>
      <c r="K334" s="1" t="s">
        <v>989</v>
      </c>
      <c r="L334" s="1"/>
      <c r="M334" s="1"/>
    </row>
    <row r="335" spans="1:14" ht="18" customHeight="1" x14ac:dyDescent="0.2">
      <c r="A335" s="1" t="s">
        <v>819</v>
      </c>
      <c r="B335" s="1" t="s">
        <v>6</v>
      </c>
      <c r="C335" s="1" t="s">
        <v>817</v>
      </c>
      <c r="D335" s="10">
        <v>12</v>
      </c>
      <c r="E335" s="10">
        <v>3</v>
      </c>
      <c r="F335" s="11">
        <v>0.27300000000000002</v>
      </c>
      <c r="G335" s="10">
        <v>7.3986572769700002E-3</v>
      </c>
      <c r="H335" s="10">
        <v>2.7247038518200001E-2</v>
      </c>
      <c r="I335" s="10" t="s">
        <v>1092</v>
      </c>
      <c r="J335" s="1" t="s">
        <v>988</v>
      </c>
      <c r="K335" s="1" t="s">
        <v>989</v>
      </c>
      <c r="L335" s="1"/>
      <c r="M335" s="1"/>
    </row>
    <row r="336" spans="1:14" ht="18" customHeight="1" x14ac:dyDescent="0.2">
      <c r="A336" s="1" t="s">
        <v>822</v>
      </c>
      <c r="B336" s="1" t="s">
        <v>136</v>
      </c>
      <c r="C336" s="1" t="s">
        <v>821</v>
      </c>
      <c r="D336" s="10">
        <v>12</v>
      </c>
      <c r="E336" s="10">
        <v>3</v>
      </c>
      <c r="F336" s="11">
        <v>0.27300000000000002</v>
      </c>
      <c r="G336" s="10">
        <v>7.3986572769700002E-3</v>
      </c>
      <c r="H336" s="10">
        <v>2.7247038518200001E-2</v>
      </c>
      <c r="I336" s="10" t="s">
        <v>1109</v>
      </c>
      <c r="J336" s="1" t="s">
        <v>1036</v>
      </c>
      <c r="K336" s="1" t="s">
        <v>989</v>
      </c>
      <c r="L336" s="1"/>
      <c r="M336" s="1"/>
    </row>
    <row r="337" spans="1:13" ht="18" customHeight="1" x14ac:dyDescent="0.2">
      <c r="A337" s="1" t="s">
        <v>824</v>
      </c>
      <c r="B337" s="1" t="s">
        <v>37</v>
      </c>
      <c r="C337" s="1" t="s">
        <v>823</v>
      </c>
      <c r="D337" s="10">
        <v>31</v>
      </c>
      <c r="E337" s="10">
        <v>4</v>
      </c>
      <c r="F337" s="11">
        <v>0.19</v>
      </c>
      <c r="G337" s="10">
        <v>7.6180316187400001E-3</v>
      </c>
      <c r="H337" s="10">
        <v>2.7247038518200001E-2</v>
      </c>
      <c r="I337" s="10" t="s">
        <v>1115</v>
      </c>
      <c r="J337" s="1" t="s">
        <v>993</v>
      </c>
      <c r="K337" s="1" t="s">
        <v>1013</v>
      </c>
      <c r="L337" s="1" t="s">
        <v>989</v>
      </c>
      <c r="M337" s="1"/>
    </row>
    <row r="338" spans="1:13" ht="18" customHeight="1" x14ac:dyDescent="0.2">
      <c r="A338" s="1" t="s">
        <v>827</v>
      </c>
      <c r="B338" s="1" t="s">
        <v>136</v>
      </c>
      <c r="C338" s="1" t="s">
        <v>826</v>
      </c>
      <c r="D338" s="10">
        <v>34</v>
      </c>
      <c r="E338" s="10">
        <v>5</v>
      </c>
      <c r="F338" s="11">
        <v>0.152</v>
      </c>
      <c r="G338" s="10">
        <v>7.8900766387899994E-3</v>
      </c>
      <c r="H338" s="10">
        <v>2.7247038518200001E-2</v>
      </c>
      <c r="I338" s="10" t="s">
        <v>1103</v>
      </c>
      <c r="J338" s="1" t="s">
        <v>1037</v>
      </c>
      <c r="K338" s="1" t="s">
        <v>1040</v>
      </c>
      <c r="L338" s="1" t="s">
        <v>984</v>
      </c>
      <c r="M338" s="1" t="s">
        <v>1030</v>
      </c>
    </row>
    <row r="339" spans="1:13" ht="18" customHeight="1" x14ac:dyDescent="0.2">
      <c r="A339" s="1" t="s">
        <v>830</v>
      </c>
      <c r="B339" s="1" t="s">
        <v>10</v>
      </c>
      <c r="C339" s="1" t="s">
        <v>829</v>
      </c>
      <c r="D339" s="10">
        <v>34</v>
      </c>
      <c r="E339" s="10">
        <v>5</v>
      </c>
      <c r="F339" s="11">
        <v>0.152</v>
      </c>
      <c r="G339" s="10">
        <v>7.8900766387899994E-3</v>
      </c>
      <c r="H339" s="10">
        <v>2.7247038518200001E-2</v>
      </c>
      <c r="I339" s="10" t="s">
        <v>1101</v>
      </c>
      <c r="J339" s="1" t="s">
        <v>983</v>
      </c>
      <c r="K339" s="1" t="s">
        <v>1018</v>
      </c>
      <c r="L339" s="1" t="s">
        <v>978</v>
      </c>
      <c r="M339" s="1" t="s">
        <v>989</v>
      </c>
    </row>
    <row r="340" spans="1:13" ht="18" customHeight="1" x14ac:dyDescent="0.2">
      <c r="A340" s="1" t="s">
        <v>833</v>
      </c>
      <c r="B340" s="1" t="s">
        <v>10</v>
      </c>
      <c r="C340" s="1" t="s">
        <v>832</v>
      </c>
      <c r="D340" s="10">
        <v>34</v>
      </c>
      <c r="E340" s="10">
        <v>5</v>
      </c>
      <c r="F340" s="11">
        <v>0.152</v>
      </c>
      <c r="G340" s="10">
        <v>7.8900766387899994E-3</v>
      </c>
      <c r="H340" s="10">
        <v>2.7247038518200001E-2</v>
      </c>
      <c r="I340" s="10" t="s">
        <v>1101</v>
      </c>
      <c r="J340" s="1" t="s">
        <v>983</v>
      </c>
      <c r="K340" s="1" t="s">
        <v>1018</v>
      </c>
      <c r="L340" s="1" t="s">
        <v>978</v>
      </c>
      <c r="M340" s="1" t="s">
        <v>989</v>
      </c>
    </row>
    <row r="341" spans="1:13" ht="18" customHeight="1" x14ac:dyDescent="0.2">
      <c r="A341" s="1" t="s">
        <v>835</v>
      </c>
      <c r="B341" s="1" t="s">
        <v>10</v>
      </c>
      <c r="C341" s="1" t="s">
        <v>834</v>
      </c>
      <c r="D341" s="10">
        <v>34</v>
      </c>
      <c r="E341" s="10">
        <v>5</v>
      </c>
      <c r="F341" s="11">
        <v>0.152</v>
      </c>
      <c r="G341" s="10">
        <v>7.8900766387899994E-3</v>
      </c>
      <c r="H341" s="10">
        <v>2.7247038518200001E-2</v>
      </c>
      <c r="I341" s="10" t="s">
        <v>1101</v>
      </c>
      <c r="J341" s="1" t="s">
        <v>983</v>
      </c>
      <c r="K341" s="1" t="s">
        <v>1018</v>
      </c>
      <c r="L341" s="1" t="s">
        <v>978</v>
      </c>
      <c r="M341" s="1" t="s">
        <v>989</v>
      </c>
    </row>
    <row r="342" spans="1:13" ht="18" customHeight="1" x14ac:dyDescent="0.2">
      <c r="A342" s="1" t="s">
        <v>837</v>
      </c>
      <c r="B342" s="1" t="s">
        <v>10</v>
      </c>
      <c r="C342" s="1" t="s">
        <v>836</v>
      </c>
      <c r="D342" s="10">
        <v>34</v>
      </c>
      <c r="E342" s="10">
        <v>5</v>
      </c>
      <c r="F342" s="11">
        <v>0.152</v>
      </c>
      <c r="G342" s="10">
        <v>7.8900766387899994E-3</v>
      </c>
      <c r="H342" s="10">
        <v>2.7247038518200001E-2</v>
      </c>
      <c r="I342" s="10" t="s">
        <v>1101</v>
      </c>
      <c r="J342" s="1" t="s">
        <v>983</v>
      </c>
      <c r="K342" s="1" t="s">
        <v>1018</v>
      </c>
      <c r="L342" s="1" t="s">
        <v>978</v>
      </c>
      <c r="M342" s="1" t="s">
        <v>989</v>
      </c>
    </row>
    <row r="343" spans="1:13" ht="18" customHeight="1" x14ac:dyDescent="0.2">
      <c r="A343" s="1" t="s">
        <v>839</v>
      </c>
      <c r="B343" s="1" t="s">
        <v>2</v>
      </c>
      <c r="C343" s="1" t="s">
        <v>838</v>
      </c>
      <c r="D343" s="10">
        <v>58</v>
      </c>
      <c r="E343" s="10">
        <v>5</v>
      </c>
      <c r="F343" s="11">
        <v>0.152</v>
      </c>
      <c r="G343" s="10">
        <v>7.8900766387899994E-3</v>
      </c>
      <c r="H343" s="10">
        <v>2.7247038518200001E-2</v>
      </c>
      <c r="I343" s="10" t="s">
        <v>1110</v>
      </c>
      <c r="J343" s="1" t="s">
        <v>1037</v>
      </c>
      <c r="K343" s="1" t="s">
        <v>1040</v>
      </c>
      <c r="L343" s="1" t="s">
        <v>1024</v>
      </c>
      <c r="M343" s="1" t="s">
        <v>990</v>
      </c>
    </row>
    <row r="344" spans="1:13" ht="18" customHeight="1" x14ac:dyDescent="0.2">
      <c r="A344" s="1" t="s">
        <v>842</v>
      </c>
      <c r="B344" s="1" t="s">
        <v>6</v>
      </c>
      <c r="C344" s="1" t="s">
        <v>841</v>
      </c>
      <c r="D344" s="10">
        <v>4</v>
      </c>
      <c r="E344" s="10">
        <v>2</v>
      </c>
      <c r="F344" s="11">
        <v>0.5</v>
      </c>
      <c r="G344" s="10">
        <v>8.4461431799500008E-3</v>
      </c>
      <c r="H344" s="10">
        <v>2.7247038518200001E-2</v>
      </c>
      <c r="I344" s="10" t="s">
        <v>1092</v>
      </c>
      <c r="J344" s="1" t="s">
        <v>989</v>
      </c>
      <c r="K344" s="1"/>
      <c r="L344" s="1"/>
      <c r="M344" s="1"/>
    </row>
    <row r="345" spans="1:13" ht="18" customHeight="1" x14ac:dyDescent="0.2">
      <c r="A345" s="1" t="s">
        <v>845</v>
      </c>
      <c r="B345" s="1" t="s">
        <v>6</v>
      </c>
      <c r="C345" s="1" t="s">
        <v>844</v>
      </c>
      <c r="D345" s="10">
        <v>4</v>
      </c>
      <c r="E345" s="10">
        <v>2</v>
      </c>
      <c r="F345" s="11">
        <v>0.5</v>
      </c>
      <c r="G345" s="10">
        <v>8.4461431799500008E-3</v>
      </c>
      <c r="H345" s="10">
        <v>2.7247038518200001E-2</v>
      </c>
      <c r="I345" s="10" t="s">
        <v>1092</v>
      </c>
      <c r="J345" s="1" t="s">
        <v>989</v>
      </c>
      <c r="K345" s="1"/>
      <c r="L345" s="1"/>
      <c r="M345" s="1"/>
    </row>
    <row r="346" spans="1:13" ht="18" customHeight="1" x14ac:dyDescent="0.2">
      <c r="A346" s="1" t="s">
        <v>847</v>
      </c>
      <c r="B346" s="1" t="s">
        <v>6</v>
      </c>
      <c r="C346" s="1" t="s">
        <v>846</v>
      </c>
      <c r="D346" s="10">
        <v>4</v>
      </c>
      <c r="E346" s="10">
        <v>2</v>
      </c>
      <c r="F346" s="11">
        <v>0.5</v>
      </c>
      <c r="G346" s="10">
        <v>8.4461431799500008E-3</v>
      </c>
      <c r="H346" s="10">
        <v>2.7247038518200001E-2</v>
      </c>
      <c r="I346" s="10" t="s">
        <v>1092</v>
      </c>
      <c r="J346" s="1" t="s">
        <v>988</v>
      </c>
      <c r="K346" s="1"/>
      <c r="L346" s="1"/>
      <c r="M346" s="1"/>
    </row>
    <row r="347" spans="1:13" ht="18" customHeight="1" x14ac:dyDescent="0.2">
      <c r="A347" s="1" t="s">
        <v>849</v>
      </c>
      <c r="B347" s="1" t="s">
        <v>6</v>
      </c>
      <c r="C347" s="1" t="s">
        <v>848</v>
      </c>
      <c r="D347" s="10">
        <v>4</v>
      </c>
      <c r="E347" s="10">
        <v>2</v>
      </c>
      <c r="F347" s="11">
        <v>0.5</v>
      </c>
      <c r="G347" s="10">
        <v>8.4461431799500008E-3</v>
      </c>
      <c r="H347" s="10">
        <v>2.7247038518200001E-2</v>
      </c>
      <c r="I347" s="10" t="s">
        <v>1092</v>
      </c>
      <c r="J347" s="1" t="s">
        <v>988</v>
      </c>
      <c r="K347" s="1"/>
      <c r="L347" s="1"/>
      <c r="M347" s="1"/>
    </row>
    <row r="348" spans="1:13" ht="18" customHeight="1" x14ac:dyDescent="0.2">
      <c r="A348" s="1" t="s">
        <v>851</v>
      </c>
      <c r="B348" s="1" t="s">
        <v>136</v>
      </c>
      <c r="C348" s="1" t="s">
        <v>850</v>
      </c>
      <c r="D348" s="10">
        <v>6</v>
      </c>
      <c r="E348" s="10">
        <v>2</v>
      </c>
      <c r="F348" s="11">
        <v>0.5</v>
      </c>
      <c r="G348" s="10">
        <v>8.4461431799500008E-3</v>
      </c>
      <c r="H348" s="10">
        <v>2.7247038518200001E-2</v>
      </c>
      <c r="I348" s="10" t="s">
        <v>1116</v>
      </c>
      <c r="J348" s="1" t="s">
        <v>1037</v>
      </c>
      <c r="K348" s="1"/>
      <c r="L348" s="1"/>
      <c r="M348" s="1"/>
    </row>
    <row r="349" spans="1:13" ht="18" customHeight="1" x14ac:dyDescent="0.2">
      <c r="A349" s="1" t="s">
        <v>854</v>
      </c>
      <c r="B349" s="1" t="s">
        <v>2</v>
      </c>
      <c r="C349" s="1" t="s">
        <v>853</v>
      </c>
      <c r="D349" s="10">
        <v>4</v>
      </c>
      <c r="E349" s="10">
        <v>2</v>
      </c>
      <c r="F349" s="11">
        <v>0.5</v>
      </c>
      <c r="G349" s="10">
        <v>8.4461431799500008E-3</v>
      </c>
      <c r="H349" s="10">
        <v>2.7247038518200001E-2</v>
      </c>
      <c r="I349" s="10" t="s">
        <v>1092</v>
      </c>
      <c r="J349" s="1" t="s">
        <v>988</v>
      </c>
      <c r="K349" s="1"/>
      <c r="L349" s="1"/>
      <c r="M349" s="1"/>
    </row>
    <row r="350" spans="1:13" ht="18" customHeight="1" x14ac:dyDescent="0.2">
      <c r="A350" s="1" t="s">
        <v>856</v>
      </c>
      <c r="B350" s="1" t="s">
        <v>2</v>
      </c>
      <c r="C350" s="1" t="s">
        <v>855</v>
      </c>
      <c r="D350" s="10">
        <v>4</v>
      </c>
      <c r="E350" s="10">
        <v>2</v>
      </c>
      <c r="F350" s="11">
        <v>0.5</v>
      </c>
      <c r="G350" s="10">
        <v>8.4461431799500008E-3</v>
      </c>
      <c r="H350" s="10">
        <v>2.7247038518200001E-2</v>
      </c>
      <c r="I350" s="10" t="s">
        <v>1092</v>
      </c>
      <c r="J350" s="1" t="s">
        <v>988</v>
      </c>
      <c r="K350" s="1"/>
      <c r="L350" s="1"/>
      <c r="M350" s="1"/>
    </row>
    <row r="351" spans="1:13" ht="18" customHeight="1" x14ac:dyDescent="0.2">
      <c r="A351" s="1" t="s">
        <v>858</v>
      </c>
      <c r="B351" s="1" t="s">
        <v>6</v>
      </c>
      <c r="C351" s="1" t="s">
        <v>857</v>
      </c>
      <c r="D351" s="10">
        <v>4</v>
      </c>
      <c r="E351" s="10">
        <v>2</v>
      </c>
      <c r="F351" s="11">
        <v>0.5</v>
      </c>
      <c r="G351" s="10">
        <v>8.4461431799500008E-3</v>
      </c>
      <c r="H351" s="10">
        <v>2.7247038518200001E-2</v>
      </c>
      <c r="I351" s="10" t="s">
        <v>1092</v>
      </c>
      <c r="J351" s="1" t="s">
        <v>988</v>
      </c>
      <c r="K351" s="1"/>
      <c r="L351" s="1"/>
      <c r="M351" s="1"/>
    </row>
    <row r="352" spans="1:13" ht="18" customHeight="1" x14ac:dyDescent="0.2">
      <c r="A352" s="1" t="s">
        <v>860</v>
      </c>
      <c r="B352" s="1" t="s">
        <v>6</v>
      </c>
      <c r="C352" s="1" t="s">
        <v>859</v>
      </c>
      <c r="D352" s="10">
        <v>4</v>
      </c>
      <c r="E352" s="10">
        <v>2</v>
      </c>
      <c r="F352" s="11">
        <v>0.5</v>
      </c>
      <c r="G352" s="10">
        <v>8.4461431799500008E-3</v>
      </c>
      <c r="H352" s="10">
        <v>2.7247038518200001E-2</v>
      </c>
      <c r="I352" s="10" t="s">
        <v>1092</v>
      </c>
      <c r="J352" s="1" t="s">
        <v>988</v>
      </c>
      <c r="K352" s="1"/>
      <c r="L352" s="1"/>
      <c r="M352" s="1"/>
    </row>
    <row r="353" spans="1:13" ht="18" customHeight="1" x14ac:dyDescent="0.2">
      <c r="A353" s="1" t="s">
        <v>862</v>
      </c>
      <c r="B353" s="1" t="s">
        <v>6</v>
      </c>
      <c r="C353" s="1" t="s">
        <v>861</v>
      </c>
      <c r="D353" s="10">
        <v>4</v>
      </c>
      <c r="E353" s="10">
        <v>2</v>
      </c>
      <c r="F353" s="11">
        <v>0.5</v>
      </c>
      <c r="G353" s="10">
        <v>8.4461431799500008E-3</v>
      </c>
      <c r="H353" s="10">
        <v>2.7247038518200001E-2</v>
      </c>
      <c r="I353" s="10" t="s">
        <v>1092</v>
      </c>
      <c r="J353" s="1" t="s">
        <v>988</v>
      </c>
      <c r="K353" s="1"/>
      <c r="L353" s="1"/>
      <c r="M353" s="1"/>
    </row>
    <row r="354" spans="1:13" ht="18" customHeight="1" x14ac:dyDescent="0.2">
      <c r="A354" s="1" t="s">
        <v>864</v>
      </c>
      <c r="B354" s="1" t="s">
        <v>6</v>
      </c>
      <c r="C354" s="1" t="s">
        <v>863</v>
      </c>
      <c r="D354" s="10">
        <v>4</v>
      </c>
      <c r="E354" s="10">
        <v>2</v>
      </c>
      <c r="F354" s="11">
        <v>0.5</v>
      </c>
      <c r="G354" s="10">
        <v>8.4461431799500008E-3</v>
      </c>
      <c r="H354" s="10">
        <v>2.7247038518200001E-2</v>
      </c>
      <c r="I354" s="10" t="s">
        <v>1092</v>
      </c>
      <c r="J354" s="1" t="s">
        <v>988</v>
      </c>
      <c r="K354" s="1"/>
      <c r="L354" s="1"/>
      <c r="M354" s="1"/>
    </row>
    <row r="355" spans="1:13" ht="18" customHeight="1" x14ac:dyDescent="0.2">
      <c r="A355" s="1" t="s">
        <v>866</v>
      </c>
      <c r="B355" s="1" t="s">
        <v>6</v>
      </c>
      <c r="C355" s="1" t="s">
        <v>865</v>
      </c>
      <c r="D355" s="10">
        <v>4</v>
      </c>
      <c r="E355" s="10">
        <v>2</v>
      </c>
      <c r="F355" s="11">
        <v>0.5</v>
      </c>
      <c r="G355" s="10">
        <v>8.4461431799500008E-3</v>
      </c>
      <c r="H355" s="10">
        <v>2.7247038518200001E-2</v>
      </c>
      <c r="I355" s="10" t="s">
        <v>1092</v>
      </c>
      <c r="J355" s="1" t="s">
        <v>988</v>
      </c>
      <c r="K355" s="1"/>
      <c r="L355" s="1"/>
      <c r="M355" s="1"/>
    </row>
    <row r="356" spans="1:13" ht="18" customHeight="1" x14ac:dyDescent="0.2">
      <c r="A356" s="1" t="s">
        <v>868</v>
      </c>
      <c r="B356" s="1" t="s">
        <v>6</v>
      </c>
      <c r="C356" s="1" t="s">
        <v>867</v>
      </c>
      <c r="D356" s="10">
        <v>4</v>
      </c>
      <c r="E356" s="10">
        <v>2</v>
      </c>
      <c r="F356" s="11">
        <v>0.5</v>
      </c>
      <c r="G356" s="10">
        <v>8.4461431799500008E-3</v>
      </c>
      <c r="H356" s="10">
        <v>2.7247038518200001E-2</v>
      </c>
      <c r="I356" s="10" t="s">
        <v>1092</v>
      </c>
      <c r="J356" s="1" t="s">
        <v>988</v>
      </c>
      <c r="K356" s="1"/>
      <c r="L356" s="1"/>
      <c r="M356" s="1"/>
    </row>
    <row r="357" spans="1:13" ht="18" customHeight="1" x14ac:dyDescent="0.2">
      <c r="A357" s="1" t="s">
        <v>870</v>
      </c>
      <c r="B357" s="1" t="s">
        <v>6</v>
      </c>
      <c r="C357" s="1" t="s">
        <v>869</v>
      </c>
      <c r="D357" s="10">
        <v>4</v>
      </c>
      <c r="E357" s="10">
        <v>2</v>
      </c>
      <c r="F357" s="11">
        <v>0.5</v>
      </c>
      <c r="G357" s="10">
        <v>8.4461431799500008E-3</v>
      </c>
      <c r="H357" s="10">
        <v>2.7247038518200001E-2</v>
      </c>
      <c r="I357" s="10" t="s">
        <v>1092</v>
      </c>
      <c r="J357" s="1" t="s">
        <v>988</v>
      </c>
      <c r="K357" s="1"/>
      <c r="L357" s="1"/>
      <c r="M357" s="1"/>
    </row>
    <row r="358" spans="1:13" ht="18" customHeight="1" x14ac:dyDescent="0.2">
      <c r="A358" s="1" t="s">
        <v>872</v>
      </c>
      <c r="B358" s="1" t="s">
        <v>6</v>
      </c>
      <c r="C358" s="1" t="s">
        <v>871</v>
      </c>
      <c r="D358" s="10">
        <v>4</v>
      </c>
      <c r="E358" s="10">
        <v>2</v>
      </c>
      <c r="F358" s="11">
        <v>0.5</v>
      </c>
      <c r="G358" s="10">
        <v>8.4461431799500008E-3</v>
      </c>
      <c r="H358" s="10">
        <v>2.7247038518200001E-2</v>
      </c>
      <c r="I358" s="10" t="s">
        <v>1092</v>
      </c>
      <c r="J358" s="1" t="s">
        <v>988</v>
      </c>
      <c r="K358" s="1"/>
      <c r="L358" s="1"/>
      <c r="M358" s="1"/>
    </row>
    <row r="359" spans="1:13" ht="18" customHeight="1" x14ac:dyDescent="0.2">
      <c r="A359" s="1" t="s">
        <v>874</v>
      </c>
      <c r="B359" s="1" t="s">
        <v>6</v>
      </c>
      <c r="C359" s="1" t="s">
        <v>873</v>
      </c>
      <c r="D359" s="10">
        <v>4</v>
      </c>
      <c r="E359" s="10">
        <v>2</v>
      </c>
      <c r="F359" s="11">
        <v>0.5</v>
      </c>
      <c r="G359" s="10">
        <v>8.4461431799500008E-3</v>
      </c>
      <c r="H359" s="10">
        <v>2.7247038518200001E-2</v>
      </c>
      <c r="I359" s="10" t="s">
        <v>1092</v>
      </c>
      <c r="J359" s="1" t="s">
        <v>988</v>
      </c>
      <c r="K359" s="1"/>
      <c r="L359" s="1"/>
      <c r="M359" s="1"/>
    </row>
    <row r="360" spans="1:13" ht="18" customHeight="1" x14ac:dyDescent="0.2">
      <c r="A360" s="1" t="s">
        <v>876</v>
      </c>
      <c r="B360" s="1" t="s">
        <v>724</v>
      </c>
      <c r="C360" s="1" t="s">
        <v>875</v>
      </c>
      <c r="D360" s="10">
        <v>4</v>
      </c>
      <c r="E360" s="10">
        <v>2</v>
      </c>
      <c r="F360" s="11">
        <v>0.5</v>
      </c>
      <c r="G360" s="10">
        <v>8.4461431799500008E-3</v>
      </c>
      <c r="H360" s="10">
        <v>2.7247038518200001E-2</v>
      </c>
      <c r="I360" s="10" t="s">
        <v>1092</v>
      </c>
      <c r="J360" s="1" t="s">
        <v>988</v>
      </c>
      <c r="K360" s="1"/>
      <c r="L360" s="1"/>
      <c r="M360" s="1"/>
    </row>
    <row r="361" spans="1:13" ht="18" customHeight="1" x14ac:dyDescent="0.2">
      <c r="A361" s="1" t="s">
        <v>878</v>
      </c>
      <c r="B361" s="1" t="s">
        <v>724</v>
      </c>
      <c r="C361" s="1" t="s">
        <v>877</v>
      </c>
      <c r="D361" s="10">
        <v>4</v>
      </c>
      <c r="E361" s="10">
        <v>2</v>
      </c>
      <c r="F361" s="11">
        <v>0.5</v>
      </c>
      <c r="G361" s="10">
        <v>8.4461431799500008E-3</v>
      </c>
      <c r="H361" s="10">
        <v>2.7247038518200001E-2</v>
      </c>
      <c r="I361" s="10" t="s">
        <v>1092</v>
      </c>
      <c r="J361" s="1" t="s">
        <v>988</v>
      </c>
      <c r="K361" s="1"/>
      <c r="L361" s="1"/>
      <c r="M361" s="1"/>
    </row>
    <row r="362" spans="1:13" ht="18" customHeight="1" x14ac:dyDescent="0.2">
      <c r="A362" s="1" t="s">
        <v>880</v>
      </c>
      <c r="B362" s="1" t="s">
        <v>6</v>
      </c>
      <c r="C362" s="1" t="s">
        <v>879</v>
      </c>
      <c r="D362" s="10">
        <v>5</v>
      </c>
      <c r="E362" s="10">
        <v>2</v>
      </c>
      <c r="F362" s="11">
        <v>0.5</v>
      </c>
      <c r="G362" s="10">
        <v>8.4461431799500008E-3</v>
      </c>
      <c r="H362" s="10">
        <v>2.7247038518200001E-2</v>
      </c>
      <c r="I362" s="10" t="s">
        <v>1092</v>
      </c>
      <c r="J362" s="1" t="s">
        <v>988</v>
      </c>
      <c r="K362" s="1"/>
      <c r="L362" s="1"/>
      <c r="M362" s="1"/>
    </row>
    <row r="363" spans="1:13" ht="18" customHeight="1" x14ac:dyDescent="0.2">
      <c r="A363" s="1" t="s">
        <v>882</v>
      </c>
      <c r="B363" s="1" t="s">
        <v>6</v>
      </c>
      <c r="C363" s="1" t="s">
        <v>881</v>
      </c>
      <c r="D363" s="10">
        <v>4</v>
      </c>
      <c r="E363" s="10">
        <v>2</v>
      </c>
      <c r="F363" s="11">
        <v>0.5</v>
      </c>
      <c r="G363" s="10">
        <v>8.4461431799500008E-3</v>
      </c>
      <c r="H363" s="10">
        <v>2.7247038518200001E-2</v>
      </c>
      <c r="I363" s="10" t="s">
        <v>1062</v>
      </c>
      <c r="J363" s="1" t="s">
        <v>981</v>
      </c>
      <c r="K363" s="1"/>
      <c r="L363" s="1"/>
      <c r="M363" s="1"/>
    </row>
    <row r="364" spans="1:13" ht="18" customHeight="1" x14ac:dyDescent="0.2">
      <c r="A364" s="1" t="s">
        <v>885</v>
      </c>
      <c r="B364" s="1" t="s">
        <v>6</v>
      </c>
      <c r="C364" s="1" t="s">
        <v>884</v>
      </c>
      <c r="D364" s="10">
        <v>4</v>
      </c>
      <c r="E364" s="10">
        <v>2</v>
      </c>
      <c r="F364" s="11">
        <v>0.5</v>
      </c>
      <c r="G364" s="10">
        <v>8.4461431799500008E-3</v>
      </c>
      <c r="H364" s="10">
        <v>2.7247038518200001E-2</v>
      </c>
      <c r="I364" s="10" t="s">
        <v>1062</v>
      </c>
      <c r="J364" s="1" t="s">
        <v>1030</v>
      </c>
      <c r="K364" s="1"/>
      <c r="L364" s="1"/>
      <c r="M364" s="1"/>
    </row>
    <row r="365" spans="1:13" ht="18" customHeight="1" x14ac:dyDescent="0.2">
      <c r="A365" s="1" t="s">
        <v>888</v>
      </c>
      <c r="B365" s="1" t="s">
        <v>6</v>
      </c>
      <c r="C365" s="1" t="s">
        <v>887</v>
      </c>
      <c r="D365" s="10">
        <v>4</v>
      </c>
      <c r="E365" s="10">
        <v>2</v>
      </c>
      <c r="F365" s="11">
        <v>0.5</v>
      </c>
      <c r="G365" s="10">
        <v>8.4461431799500008E-3</v>
      </c>
      <c r="H365" s="10">
        <v>2.7247038518200001E-2</v>
      </c>
      <c r="I365" s="10" t="s">
        <v>1062</v>
      </c>
      <c r="J365" s="1" t="s">
        <v>1030</v>
      </c>
      <c r="K365" s="1"/>
      <c r="L365" s="1"/>
      <c r="M365" s="1"/>
    </row>
    <row r="366" spans="1:13" ht="18" customHeight="1" x14ac:dyDescent="0.2">
      <c r="A366" s="1" t="s">
        <v>890</v>
      </c>
      <c r="B366" s="1" t="s">
        <v>6</v>
      </c>
      <c r="C366" s="1" t="s">
        <v>889</v>
      </c>
      <c r="D366" s="10">
        <v>4</v>
      </c>
      <c r="E366" s="10">
        <v>2</v>
      </c>
      <c r="F366" s="11">
        <v>0.5</v>
      </c>
      <c r="G366" s="10">
        <v>8.4461431799500008E-3</v>
      </c>
      <c r="H366" s="10">
        <v>2.7247038518200001E-2</v>
      </c>
      <c r="I366" s="10" t="s">
        <v>1062</v>
      </c>
      <c r="J366" s="1" t="s">
        <v>1030</v>
      </c>
      <c r="K366" s="1"/>
      <c r="L366" s="1"/>
      <c r="M366" s="1"/>
    </row>
    <row r="367" spans="1:13" ht="18" customHeight="1" x14ac:dyDescent="0.2">
      <c r="A367" s="1" t="s">
        <v>892</v>
      </c>
      <c r="B367" s="1" t="s">
        <v>6</v>
      </c>
      <c r="C367" s="1" t="s">
        <v>891</v>
      </c>
      <c r="D367" s="10">
        <v>4</v>
      </c>
      <c r="E367" s="10">
        <v>2</v>
      </c>
      <c r="F367" s="11">
        <v>0.5</v>
      </c>
      <c r="G367" s="10">
        <v>8.4461431799500008E-3</v>
      </c>
      <c r="H367" s="10">
        <v>2.7247038518200001E-2</v>
      </c>
      <c r="I367" s="10" t="s">
        <v>1062</v>
      </c>
      <c r="J367" s="1" t="s">
        <v>1030</v>
      </c>
      <c r="K367" s="1"/>
      <c r="L367" s="1"/>
      <c r="M367" s="1"/>
    </row>
    <row r="368" spans="1:13" ht="18" customHeight="1" x14ac:dyDescent="0.2">
      <c r="A368" s="1" t="s">
        <v>894</v>
      </c>
      <c r="B368" s="1" t="s">
        <v>6</v>
      </c>
      <c r="C368" s="1" t="s">
        <v>893</v>
      </c>
      <c r="D368" s="10">
        <v>4</v>
      </c>
      <c r="E368" s="10">
        <v>2</v>
      </c>
      <c r="F368" s="11">
        <v>0.5</v>
      </c>
      <c r="G368" s="10">
        <v>8.4461431799500008E-3</v>
      </c>
      <c r="H368" s="10">
        <v>2.7247038518200001E-2</v>
      </c>
      <c r="I368" s="10" t="s">
        <v>1062</v>
      </c>
      <c r="J368" s="1" t="s">
        <v>1030</v>
      </c>
      <c r="K368" s="1"/>
      <c r="L368" s="1"/>
      <c r="M368" s="1"/>
    </row>
    <row r="369" spans="1:13" ht="18" customHeight="1" x14ac:dyDescent="0.2">
      <c r="A369" s="1" t="s">
        <v>896</v>
      </c>
      <c r="B369" s="1" t="s">
        <v>6</v>
      </c>
      <c r="C369" s="1" t="s">
        <v>895</v>
      </c>
      <c r="D369" s="10">
        <v>4</v>
      </c>
      <c r="E369" s="10">
        <v>2</v>
      </c>
      <c r="F369" s="11">
        <v>0.5</v>
      </c>
      <c r="G369" s="10">
        <v>8.4461431799500008E-3</v>
      </c>
      <c r="H369" s="10">
        <v>2.7247038518200001E-2</v>
      </c>
      <c r="I369" s="10" t="s">
        <v>1062</v>
      </c>
      <c r="J369" s="1" t="s">
        <v>1030</v>
      </c>
      <c r="K369" s="1"/>
      <c r="L369" s="1"/>
      <c r="M369" s="1"/>
    </row>
    <row r="370" spans="1:13" ht="18" customHeight="1" x14ac:dyDescent="0.2">
      <c r="A370" s="1" t="s">
        <v>898</v>
      </c>
      <c r="B370" s="1" t="s">
        <v>6</v>
      </c>
      <c r="C370" s="1" t="s">
        <v>897</v>
      </c>
      <c r="D370" s="10">
        <v>4</v>
      </c>
      <c r="E370" s="10">
        <v>2</v>
      </c>
      <c r="F370" s="11">
        <v>0.5</v>
      </c>
      <c r="G370" s="10">
        <v>8.4461431799500008E-3</v>
      </c>
      <c r="H370" s="10">
        <v>2.7247038518200001E-2</v>
      </c>
      <c r="I370" s="10" t="s">
        <v>1062</v>
      </c>
      <c r="J370" s="1" t="s">
        <v>1030</v>
      </c>
      <c r="K370" s="1"/>
      <c r="L370" s="1"/>
      <c r="M370" s="1"/>
    </row>
    <row r="371" spans="1:13" ht="18" customHeight="1" x14ac:dyDescent="0.2">
      <c r="A371" s="1" t="s">
        <v>900</v>
      </c>
      <c r="B371" s="1" t="s">
        <v>6</v>
      </c>
      <c r="C371" s="1" t="s">
        <v>899</v>
      </c>
      <c r="D371" s="10">
        <v>4</v>
      </c>
      <c r="E371" s="10">
        <v>2</v>
      </c>
      <c r="F371" s="11">
        <v>0.5</v>
      </c>
      <c r="G371" s="10">
        <v>8.4461431799500008E-3</v>
      </c>
      <c r="H371" s="10">
        <v>2.7247038518200001E-2</v>
      </c>
      <c r="I371" s="10" t="s">
        <v>1062</v>
      </c>
      <c r="J371" s="1" t="s">
        <v>1030</v>
      </c>
      <c r="K371" s="1"/>
      <c r="L371" s="1"/>
      <c r="M371" s="1"/>
    </row>
    <row r="372" spans="1:13" ht="18" customHeight="1" x14ac:dyDescent="0.2">
      <c r="A372" s="1" t="s">
        <v>902</v>
      </c>
      <c r="B372" s="1" t="s">
        <v>6</v>
      </c>
      <c r="C372" s="1" t="s">
        <v>901</v>
      </c>
      <c r="D372" s="10">
        <v>4</v>
      </c>
      <c r="E372" s="10">
        <v>2</v>
      </c>
      <c r="F372" s="11">
        <v>0.5</v>
      </c>
      <c r="G372" s="10">
        <v>8.4461431799500008E-3</v>
      </c>
      <c r="H372" s="10">
        <v>2.7247038518200001E-2</v>
      </c>
      <c r="I372" s="10" t="s">
        <v>1062</v>
      </c>
      <c r="J372" s="1" t="s">
        <v>1030</v>
      </c>
      <c r="K372" s="1"/>
      <c r="L372" s="1"/>
      <c r="M372" s="1"/>
    </row>
    <row r="373" spans="1:13" ht="18" customHeight="1" x14ac:dyDescent="0.2">
      <c r="A373" s="1" t="s">
        <v>904</v>
      </c>
      <c r="B373" s="1" t="s">
        <v>6</v>
      </c>
      <c r="C373" s="1" t="s">
        <v>903</v>
      </c>
      <c r="D373" s="10">
        <v>4</v>
      </c>
      <c r="E373" s="10">
        <v>2</v>
      </c>
      <c r="F373" s="11">
        <v>0.5</v>
      </c>
      <c r="G373" s="10">
        <v>8.4461431799500008E-3</v>
      </c>
      <c r="H373" s="10">
        <v>2.7247038518200001E-2</v>
      </c>
      <c r="I373" s="10" t="s">
        <v>1062</v>
      </c>
      <c r="J373" s="1" t="s">
        <v>1030</v>
      </c>
      <c r="K373" s="1"/>
      <c r="L373" s="1"/>
      <c r="M373" s="1"/>
    </row>
    <row r="374" spans="1:13" ht="18" customHeight="1" x14ac:dyDescent="0.2">
      <c r="A374" s="1" t="s">
        <v>906</v>
      </c>
      <c r="B374" s="1" t="s">
        <v>6</v>
      </c>
      <c r="C374" s="1" t="s">
        <v>905</v>
      </c>
      <c r="D374" s="10">
        <v>4</v>
      </c>
      <c r="E374" s="10">
        <v>2</v>
      </c>
      <c r="F374" s="11">
        <v>0.5</v>
      </c>
      <c r="G374" s="10">
        <v>8.4461431799500008E-3</v>
      </c>
      <c r="H374" s="10">
        <v>2.7247038518200001E-2</v>
      </c>
      <c r="I374" s="10" t="s">
        <v>1062</v>
      </c>
      <c r="J374" s="1" t="s">
        <v>1030</v>
      </c>
      <c r="K374" s="1"/>
      <c r="L374" s="1"/>
      <c r="M374" s="1"/>
    </row>
    <row r="375" spans="1:13" ht="18" customHeight="1" x14ac:dyDescent="0.2">
      <c r="A375" s="1" t="s">
        <v>908</v>
      </c>
      <c r="B375" s="1" t="s">
        <v>6</v>
      </c>
      <c r="C375" s="1" t="s">
        <v>907</v>
      </c>
      <c r="D375" s="10">
        <v>4</v>
      </c>
      <c r="E375" s="10">
        <v>2</v>
      </c>
      <c r="F375" s="11">
        <v>0.5</v>
      </c>
      <c r="G375" s="10">
        <v>8.4461431799500008E-3</v>
      </c>
      <c r="H375" s="10">
        <v>2.7247038518200001E-2</v>
      </c>
      <c r="I375" s="10" t="s">
        <v>1062</v>
      </c>
      <c r="J375" s="1" t="s">
        <v>1030</v>
      </c>
      <c r="K375" s="1"/>
      <c r="L375" s="1"/>
      <c r="M375" s="1"/>
    </row>
    <row r="376" spans="1:13" ht="18" customHeight="1" x14ac:dyDescent="0.2">
      <c r="A376" s="1" t="s">
        <v>910</v>
      </c>
      <c r="B376" s="1" t="s">
        <v>6</v>
      </c>
      <c r="C376" s="1" t="s">
        <v>909</v>
      </c>
      <c r="D376" s="10">
        <v>5</v>
      </c>
      <c r="E376" s="10">
        <v>2</v>
      </c>
      <c r="F376" s="11">
        <v>0.5</v>
      </c>
      <c r="G376" s="10">
        <v>8.4461431799500008E-3</v>
      </c>
      <c r="H376" s="10">
        <v>2.7247038518200001E-2</v>
      </c>
      <c r="I376" s="10" t="s">
        <v>1062</v>
      </c>
      <c r="J376" s="1" t="s">
        <v>1030</v>
      </c>
      <c r="K376" s="1"/>
      <c r="L376" s="1"/>
      <c r="M376" s="1"/>
    </row>
    <row r="377" spans="1:13" ht="18" customHeight="1" x14ac:dyDescent="0.2">
      <c r="A377" s="1" t="s">
        <v>912</v>
      </c>
      <c r="B377" s="1" t="s">
        <v>6</v>
      </c>
      <c r="C377" s="1" t="s">
        <v>911</v>
      </c>
      <c r="D377" s="10">
        <v>5</v>
      </c>
      <c r="E377" s="10">
        <v>2</v>
      </c>
      <c r="F377" s="11">
        <v>0.5</v>
      </c>
      <c r="G377" s="10">
        <v>8.4461431799500008E-3</v>
      </c>
      <c r="H377" s="10">
        <v>2.7247038518200001E-2</v>
      </c>
      <c r="I377" s="10" t="s">
        <v>1062</v>
      </c>
      <c r="J377" s="1" t="s">
        <v>1030</v>
      </c>
      <c r="K377" s="1"/>
      <c r="L377" s="1"/>
      <c r="M377" s="1"/>
    </row>
    <row r="378" spans="1:13" ht="18" customHeight="1" x14ac:dyDescent="0.2">
      <c r="A378" s="1" t="s">
        <v>914</v>
      </c>
      <c r="B378" s="1" t="s">
        <v>2</v>
      </c>
      <c r="C378" s="1" t="s">
        <v>913</v>
      </c>
      <c r="D378" s="10">
        <v>5</v>
      </c>
      <c r="E378" s="10">
        <v>2</v>
      </c>
      <c r="F378" s="11">
        <v>0.5</v>
      </c>
      <c r="G378" s="10">
        <v>8.4461431799500008E-3</v>
      </c>
      <c r="H378" s="10">
        <v>2.7247038518200001E-2</v>
      </c>
      <c r="I378" s="10" t="s">
        <v>1062</v>
      </c>
      <c r="J378" s="1" t="s">
        <v>1030</v>
      </c>
      <c r="K378" s="1"/>
      <c r="L378" s="1"/>
      <c r="M378" s="1"/>
    </row>
    <row r="379" spans="1:13" ht="18" customHeight="1" x14ac:dyDescent="0.2">
      <c r="A379" s="1" t="s">
        <v>916</v>
      </c>
      <c r="B379" s="1" t="s">
        <v>6</v>
      </c>
      <c r="C379" s="1" t="s">
        <v>915</v>
      </c>
      <c r="D379" s="10">
        <v>5</v>
      </c>
      <c r="E379" s="10">
        <v>2</v>
      </c>
      <c r="F379" s="11">
        <v>0.5</v>
      </c>
      <c r="G379" s="10">
        <v>8.4461431799500008E-3</v>
      </c>
      <c r="H379" s="10">
        <v>2.7247038518200001E-2</v>
      </c>
      <c r="I379" s="10" t="s">
        <v>1062</v>
      </c>
      <c r="J379" s="1" t="s">
        <v>1030</v>
      </c>
      <c r="K379" s="1"/>
      <c r="L379" s="1"/>
      <c r="M379" s="1"/>
    </row>
    <row r="380" spans="1:13" ht="18" customHeight="1" x14ac:dyDescent="0.2">
      <c r="A380" s="1" t="s">
        <v>918</v>
      </c>
      <c r="B380" s="1" t="s">
        <v>6</v>
      </c>
      <c r="C380" s="1" t="s">
        <v>917</v>
      </c>
      <c r="D380" s="10">
        <v>5</v>
      </c>
      <c r="E380" s="10">
        <v>2</v>
      </c>
      <c r="F380" s="11">
        <v>0.5</v>
      </c>
      <c r="G380" s="10">
        <v>8.4461431799500008E-3</v>
      </c>
      <c r="H380" s="10">
        <v>2.7247038518200001E-2</v>
      </c>
      <c r="I380" s="10" t="s">
        <v>1062</v>
      </c>
      <c r="J380" s="1" t="s">
        <v>1030</v>
      </c>
      <c r="K380" s="1"/>
      <c r="L380" s="1"/>
      <c r="M380" s="1"/>
    </row>
    <row r="381" spans="1:13" ht="18" customHeight="1" x14ac:dyDescent="0.2">
      <c r="A381" s="1" t="s">
        <v>919</v>
      </c>
      <c r="B381" s="1" t="s">
        <v>6</v>
      </c>
      <c r="C381" s="1" t="s">
        <v>913</v>
      </c>
      <c r="D381" s="10">
        <v>5</v>
      </c>
      <c r="E381" s="10">
        <v>2</v>
      </c>
      <c r="F381" s="11">
        <v>0.5</v>
      </c>
      <c r="G381" s="10">
        <v>8.4461431799500008E-3</v>
      </c>
      <c r="H381" s="10">
        <v>2.7247038518200001E-2</v>
      </c>
      <c r="I381" s="10" t="s">
        <v>1062</v>
      </c>
      <c r="J381" s="1" t="s">
        <v>1030</v>
      </c>
      <c r="K381" s="1"/>
      <c r="L381" s="1"/>
      <c r="M381" s="1"/>
    </row>
    <row r="382" spans="1:13" ht="18" customHeight="1" x14ac:dyDescent="0.2">
      <c r="A382" s="1" t="s">
        <v>921</v>
      </c>
      <c r="B382" s="1" t="s">
        <v>136</v>
      </c>
      <c r="C382" s="1" t="s">
        <v>920</v>
      </c>
      <c r="D382" s="10">
        <v>7</v>
      </c>
      <c r="E382" s="10">
        <v>2</v>
      </c>
      <c r="F382" s="11">
        <v>0.5</v>
      </c>
      <c r="G382" s="10">
        <v>8.4461431799500008E-3</v>
      </c>
      <c r="H382" s="10">
        <v>2.7247038518200001E-2</v>
      </c>
      <c r="I382" s="10" t="s">
        <v>1070</v>
      </c>
      <c r="J382" s="1" t="s">
        <v>1030</v>
      </c>
      <c r="K382" s="1"/>
      <c r="L382" s="1"/>
      <c r="M382" s="1"/>
    </row>
    <row r="383" spans="1:13" ht="18" customHeight="1" x14ac:dyDescent="0.2">
      <c r="A383" s="1" t="s">
        <v>924</v>
      </c>
      <c r="B383" s="1" t="s">
        <v>136</v>
      </c>
      <c r="C383" s="1" t="s">
        <v>923</v>
      </c>
      <c r="D383" s="10">
        <v>4</v>
      </c>
      <c r="E383" s="10">
        <v>2</v>
      </c>
      <c r="F383" s="11">
        <v>0.5</v>
      </c>
      <c r="G383" s="10">
        <v>8.4461431799500008E-3</v>
      </c>
      <c r="H383" s="10">
        <v>2.7247038518200001E-2</v>
      </c>
      <c r="I383" s="10" t="s">
        <v>1099</v>
      </c>
      <c r="J383" s="1" t="s">
        <v>1037</v>
      </c>
      <c r="K383" s="1"/>
      <c r="L383" s="1"/>
      <c r="M383" s="1"/>
    </row>
    <row r="384" spans="1:13" ht="18" customHeight="1" x14ac:dyDescent="0.2">
      <c r="A384" s="1" t="s">
        <v>927</v>
      </c>
      <c r="B384" s="1" t="s">
        <v>136</v>
      </c>
      <c r="C384" s="1" t="s">
        <v>926</v>
      </c>
      <c r="D384" s="10">
        <v>5</v>
      </c>
      <c r="E384" s="10">
        <v>2</v>
      </c>
      <c r="F384" s="11">
        <v>0.5</v>
      </c>
      <c r="G384" s="10">
        <v>8.4461431799500008E-3</v>
      </c>
      <c r="H384" s="10">
        <v>2.7247038518200001E-2</v>
      </c>
      <c r="I384" s="10" t="s">
        <v>1101</v>
      </c>
      <c r="J384" s="1" t="s">
        <v>990</v>
      </c>
      <c r="K384" s="1"/>
      <c r="L384" s="1"/>
      <c r="M384" s="1"/>
    </row>
    <row r="385" spans="1:17" ht="18" customHeight="1" x14ac:dyDescent="0.2">
      <c r="A385" s="1" t="s">
        <v>930</v>
      </c>
      <c r="B385" s="1" t="s">
        <v>136</v>
      </c>
      <c r="C385" s="1" t="s">
        <v>929</v>
      </c>
      <c r="D385" s="10">
        <v>8</v>
      </c>
      <c r="E385" s="10">
        <v>2</v>
      </c>
      <c r="F385" s="11">
        <v>0.5</v>
      </c>
      <c r="G385" s="10">
        <v>8.4461431799500008E-3</v>
      </c>
      <c r="H385" s="10">
        <v>2.7247038518200001E-2</v>
      </c>
      <c r="I385" s="10" t="s">
        <v>1117</v>
      </c>
      <c r="J385" s="1" t="s">
        <v>992</v>
      </c>
      <c r="K385" s="1"/>
      <c r="L385" s="1"/>
      <c r="M385" s="1"/>
    </row>
    <row r="386" spans="1:17" ht="18" customHeight="1" x14ac:dyDescent="0.2">
      <c r="A386" s="1" t="s">
        <v>933</v>
      </c>
      <c r="B386" s="1" t="s">
        <v>6</v>
      </c>
      <c r="C386" s="1" t="s">
        <v>932</v>
      </c>
      <c r="D386" s="10">
        <v>4</v>
      </c>
      <c r="E386" s="10">
        <v>2</v>
      </c>
      <c r="F386" s="11">
        <v>0.5</v>
      </c>
      <c r="G386" s="10">
        <v>8.4461431799500008E-3</v>
      </c>
      <c r="H386" s="10">
        <v>2.7247038518200001E-2</v>
      </c>
      <c r="I386" s="10" t="s">
        <v>1087</v>
      </c>
      <c r="J386" s="1" t="s">
        <v>1001</v>
      </c>
      <c r="K386" s="1"/>
      <c r="L386" s="1"/>
      <c r="M386" s="1"/>
    </row>
    <row r="387" spans="1:17" ht="18" customHeight="1" x14ac:dyDescent="0.2">
      <c r="A387" s="1" t="s">
        <v>936</v>
      </c>
      <c r="B387" s="1" t="s">
        <v>10</v>
      </c>
      <c r="C387" s="1" t="s">
        <v>935</v>
      </c>
      <c r="D387" s="10">
        <v>34</v>
      </c>
      <c r="E387" s="10">
        <v>5</v>
      </c>
      <c r="F387" s="11">
        <v>0.14699999999999999</v>
      </c>
      <c r="G387" s="10">
        <v>8.9706339979500008E-3</v>
      </c>
      <c r="H387" s="10">
        <v>2.8708068224299998E-2</v>
      </c>
      <c r="I387" s="10" t="s">
        <v>1062</v>
      </c>
      <c r="J387" s="1" t="s">
        <v>1037</v>
      </c>
      <c r="K387" s="1" t="s">
        <v>983</v>
      </c>
      <c r="L387" s="1" t="s">
        <v>1011</v>
      </c>
      <c r="M387" s="1" t="s">
        <v>978</v>
      </c>
    </row>
    <row r="388" spans="1:17" ht="18" customHeight="1" x14ac:dyDescent="0.2">
      <c r="A388" s="1" t="s">
        <v>939</v>
      </c>
      <c r="B388" s="1" t="s">
        <v>10</v>
      </c>
      <c r="C388" s="1" t="s">
        <v>938</v>
      </c>
      <c r="D388" s="10">
        <v>34</v>
      </c>
      <c r="E388" s="10">
        <v>5</v>
      </c>
      <c r="F388" s="11">
        <v>0.14699999999999999</v>
      </c>
      <c r="G388" s="10">
        <v>8.9706339979500008E-3</v>
      </c>
      <c r="H388" s="10">
        <v>2.8708068224299998E-2</v>
      </c>
      <c r="I388" s="10" t="s">
        <v>1062</v>
      </c>
      <c r="J388" s="1" t="s">
        <v>1037</v>
      </c>
      <c r="K388" s="1" t="s">
        <v>983</v>
      </c>
      <c r="L388" s="1" t="s">
        <v>1011</v>
      </c>
      <c r="M388" s="1" t="s">
        <v>978</v>
      </c>
    </row>
    <row r="389" spans="1:17" ht="18" customHeight="1" x14ac:dyDescent="0.2">
      <c r="A389" s="1" t="s">
        <v>941</v>
      </c>
      <c r="B389" s="1" t="s">
        <v>10</v>
      </c>
      <c r="C389" s="1" t="s">
        <v>940</v>
      </c>
      <c r="D389" s="10">
        <v>34</v>
      </c>
      <c r="E389" s="10">
        <v>5</v>
      </c>
      <c r="F389" s="11">
        <v>0.14699999999999999</v>
      </c>
      <c r="G389" s="10">
        <v>8.9706339979500008E-3</v>
      </c>
      <c r="H389" s="10">
        <v>2.8708068224299998E-2</v>
      </c>
      <c r="I389" s="10" t="s">
        <v>1062</v>
      </c>
      <c r="J389" s="1" t="s">
        <v>1037</v>
      </c>
      <c r="K389" s="1" t="s">
        <v>983</v>
      </c>
      <c r="L389" s="1" t="s">
        <v>1011</v>
      </c>
      <c r="M389" s="1" t="s">
        <v>978</v>
      </c>
    </row>
    <row r="390" spans="1:17" ht="18" customHeight="1" x14ac:dyDescent="0.2">
      <c r="A390" s="1" t="s">
        <v>942</v>
      </c>
      <c r="B390" s="1" t="s">
        <v>2</v>
      </c>
      <c r="C390" s="1" t="s">
        <v>13</v>
      </c>
      <c r="D390" s="10">
        <v>31</v>
      </c>
      <c r="E390" s="10">
        <v>4</v>
      </c>
      <c r="F390" s="11">
        <v>0.182</v>
      </c>
      <c r="G390" s="10">
        <v>9.0377251817300008E-3</v>
      </c>
      <c r="H390" s="10">
        <v>2.8708068224299998E-2</v>
      </c>
      <c r="I390" s="10" t="s">
        <v>1087</v>
      </c>
      <c r="J390" s="1" t="s">
        <v>1037</v>
      </c>
      <c r="K390" s="1" t="s">
        <v>1035</v>
      </c>
      <c r="L390" s="1" t="s">
        <v>1033</v>
      </c>
      <c r="M390" s="1"/>
    </row>
    <row r="391" spans="1:17" ht="18" customHeight="1" x14ac:dyDescent="0.2">
      <c r="A391" s="1" t="s">
        <v>945</v>
      </c>
      <c r="B391" s="1" t="s">
        <v>6</v>
      </c>
      <c r="C391" s="1" t="s">
        <v>944</v>
      </c>
      <c r="D391" s="10">
        <v>23</v>
      </c>
      <c r="E391" s="10">
        <v>4</v>
      </c>
      <c r="F391" s="11">
        <v>0.182</v>
      </c>
      <c r="G391" s="10">
        <v>9.0377251817300008E-3</v>
      </c>
      <c r="H391" s="10">
        <v>2.8708068224299998E-2</v>
      </c>
      <c r="I391" s="10" t="s">
        <v>1118</v>
      </c>
      <c r="J391" s="1" t="s">
        <v>1040</v>
      </c>
      <c r="K391" s="1" t="s">
        <v>1037</v>
      </c>
      <c r="L391" s="1" t="s">
        <v>989</v>
      </c>
      <c r="M391" s="1"/>
    </row>
    <row r="392" spans="1:17" ht="18" customHeight="1" x14ac:dyDescent="0.2">
      <c r="A392" s="1" t="s">
        <v>948</v>
      </c>
      <c r="B392" s="1" t="s">
        <v>10</v>
      </c>
      <c r="C392" s="1" t="s">
        <v>947</v>
      </c>
      <c r="D392" s="10">
        <v>31</v>
      </c>
      <c r="E392" s="10">
        <v>4</v>
      </c>
      <c r="F392" s="11">
        <v>0.182</v>
      </c>
      <c r="G392" s="10">
        <v>9.0377251817300008E-3</v>
      </c>
      <c r="H392" s="10">
        <v>2.8708068224299998E-2</v>
      </c>
      <c r="I392" s="10" t="s">
        <v>1116</v>
      </c>
      <c r="J392" s="1" t="s">
        <v>1037</v>
      </c>
      <c r="K392" s="1" t="s">
        <v>977</v>
      </c>
      <c r="L392" s="1" t="s">
        <v>1056</v>
      </c>
      <c r="M392" s="1"/>
    </row>
    <row r="393" spans="1:17" ht="18" customHeight="1" x14ac:dyDescent="0.2">
      <c r="A393" s="1" t="s">
        <v>792</v>
      </c>
      <c r="B393" s="1" t="s">
        <v>14</v>
      </c>
      <c r="C393" s="1" t="s">
        <v>792</v>
      </c>
      <c r="D393" s="10">
        <v>105</v>
      </c>
      <c r="E393" s="10">
        <v>9</v>
      </c>
      <c r="F393" s="11">
        <v>9.6000000000000002E-2</v>
      </c>
      <c r="G393" s="10">
        <v>9.4619873881600005E-3</v>
      </c>
      <c r="H393" s="10">
        <v>2.9979051877799999E-2</v>
      </c>
      <c r="I393" s="10" t="s">
        <v>1113</v>
      </c>
      <c r="J393" s="1" t="s">
        <v>981</v>
      </c>
      <c r="K393" s="1" t="s">
        <v>993</v>
      </c>
      <c r="L393" s="1" t="s">
        <v>1006</v>
      </c>
      <c r="M393" s="1" t="s">
        <v>979</v>
      </c>
      <c r="N393" s="1" t="s">
        <v>1036</v>
      </c>
      <c r="O393" s="1" t="s">
        <v>1040</v>
      </c>
      <c r="P393" s="1" t="s">
        <v>1037</v>
      </c>
      <c r="Q393" s="1" t="s">
        <v>982</v>
      </c>
    </row>
    <row r="394" spans="1:17" ht="18" customHeight="1" x14ac:dyDescent="0.2">
      <c r="A394" s="1" t="s">
        <v>952</v>
      </c>
      <c r="B394" s="1" t="s">
        <v>6</v>
      </c>
      <c r="C394" s="1" t="s">
        <v>951</v>
      </c>
      <c r="D394" s="10">
        <v>56</v>
      </c>
      <c r="E394" s="10">
        <v>6</v>
      </c>
      <c r="F394" s="11">
        <v>0.125</v>
      </c>
      <c r="G394" s="10">
        <v>9.5335153497900001E-3</v>
      </c>
      <c r="H394" s="10">
        <v>3.00015289568E-2</v>
      </c>
      <c r="I394" s="10" t="s">
        <v>1119</v>
      </c>
      <c r="J394" s="1" t="s">
        <v>1006</v>
      </c>
      <c r="K394" s="1" t="s">
        <v>1040</v>
      </c>
      <c r="L394" s="1" t="s">
        <v>1024</v>
      </c>
      <c r="M394" s="1" t="s">
        <v>1037</v>
      </c>
      <c r="N394" s="1" t="s">
        <v>983</v>
      </c>
    </row>
    <row r="395" spans="1:17" ht="18" customHeight="1" x14ac:dyDescent="0.2">
      <c r="A395" s="1" t="s">
        <v>955</v>
      </c>
      <c r="B395" s="1" t="s">
        <v>136</v>
      </c>
      <c r="C395" s="1" t="s">
        <v>954</v>
      </c>
      <c r="D395" s="10">
        <v>13</v>
      </c>
      <c r="E395" s="10">
        <v>3</v>
      </c>
      <c r="F395" s="11">
        <v>0.25</v>
      </c>
      <c r="G395" s="10">
        <v>9.5898607051799999E-3</v>
      </c>
      <c r="H395" s="10">
        <v>3.00015289568E-2</v>
      </c>
      <c r="I395" s="10" t="s">
        <v>1092</v>
      </c>
      <c r="J395" s="1" t="s">
        <v>1036</v>
      </c>
      <c r="K395" s="1" t="s">
        <v>1034</v>
      </c>
      <c r="L395" s="1"/>
      <c r="M395" s="1"/>
    </row>
    <row r="396" spans="1:17" ht="18" customHeight="1" x14ac:dyDescent="0.2">
      <c r="A396" s="1" t="s">
        <v>957</v>
      </c>
      <c r="B396" s="1" t="s">
        <v>136</v>
      </c>
      <c r="C396" s="1" t="s">
        <v>956</v>
      </c>
      <c r="D396" s="10">
        <v>15</v>
      </c>
      <c r="E396" s="10">
        <v>3</v>
      </c>
      <c r="F396" s="11">
        <v>0.25</v>
      </c>
      <c r="G396" s="10">
        <v>9.5898607051799999E-3</v>
      </c>
      <c r="H396" s="10">
        <v>3.00015289568E-2</v>
      </c>
      <c r="I396" s="10" t="s">
        <v>1099</v>
      </c>
      <c r="J396" s="1" t="s">
        <v>1037</v>
      </c>
      <c r="K396" s="1" t="s">
        <v>1034</v>
      </c>
      <c r="L396" s="1"/>
      <c r="M396" s="1"/>
    </row>
    <row r="397" spans="1:17" ht="18" customHeight="1" x14ac:dyDescent="0.2">
      <c r="A397" s="1" t="s">
        <v>960</v>
      </c>
      <c r="B397" s="1" t="s">
        <v>136</v>
      </c>
      <c r="C397" s="1" t="s">
        <v>959</v>
      </c>
      <c r="D397" s="10">
        <v>14</v>
      </c>
      <c r="E397" s="10">
        <v>3</v>
      </c>
      <c r="F397" s="11">
        <v>0.25</v>
      </c>
      <c r="G397" s="10">
        <v>9.5898607051799999E-3</v>
      </c>
      <c r="H397" s="10">
        <v>3.00015289568E-2</v>
      </c>
      <c r="I397" s="10" t="s">
        <v>973</v>
      </c>
      <c r="J397" s="1" t="s">
        <v>1037</v>
      </c>
      <c r="K397" s="1" t="s">
        <v>1036</v>
      </c>
      <c r="L397" s="1"/>
      <c r="M397" s="1"/>
    </row>
    <row r="398" spans="1:17" ht="18" customHeight="1" x14ac:dyDescent="0.2">
      <c r="A398" s="1" t="s">
        <v>963</v>
      </c>
      <c r="B398" s="1" t="s">
        <v>10</v>
      </c>
      <c r="C398" s="1" t="s">
        <v>962</v>
      </c>
      <c r="D398" s="10">
        <v>14</v>
      </c>
      <c r="E398" s="10">
        <v>3</v>
      </c>
      <c r="F398" s="11">
        <v>0.25</v>
      </c>
      <c r="G398" s="10">
        <v>9.5898607051799999E-3</v>
      </c>
      <c r="H398" s="10">
        <v>3.00015289568E-2</v>
      </c>
      <c r="I398" s="10" t="s">
        <v>1038</v>
      </c>
      <c r="J398" s="1" t="s">
        <v>1037</v>
      </c>
      <c r="K398" s="1" t="s">
        <v>989</v>
      </c>
      <c r="L398" s="1"/>
      <c r="M398" s="1"/>
    </row>
    <row r="399" spans="1:17" ht="18" customHeight="1" x14ac:dyDescent="0.2">
      <c r="E399" s="10"/>
      <c r="F399" s="10"/>
      <c r="K399" s="1"/>
      <c r="L399" s="1"/>
      <c r="M399" s="1"/>
    </row>
    <row r="400" spans="1:17" ht="18" customHeight="1" x14ac:dyDescent="0.2">
      <c r="J400" s="1" t="s">
        <v>4</v>
      </c>
    </row>
    <row r="401" spans="10:10" ht="18" customHeight="1" x14ac:dyDescent="0.2">
      <c r="J401" s="1" t="s">
        <v>8</v>
      </c>
    </row>
    <row r="402" spans="10:10" ht="18" customHeight="1" x14ac:dyDescent="0.2">
      <c r="J402" s="1" t="s">
        <v>12</v>
      </c>
    </row>
    <row r="403" spans="10:10" ht="18" customHeight="1" x14ac:dyDescent="0.2">
      <c r="J403" s="1" t="s">
        <v>15</v>
      </c>
    </row>
    <row r="404" spans="10:10" ht="18" customHeight="1" x14ac:dyDescent="0.2">
      <c r="J404" s="1" t="s">
        <v>18</v>
      </c>
    </row>
    <row r="405" spans="10:10" ht="18" customHeight="1" x14ac:dyDescent="0.2">
      <c r="J405" s="1" t="s">
        <v>21</v>
      </c>
    </row>
    <row r="406" spans="10:10" ht="18" customHeight="1" x14ac:dyDescent="0.2">
      <c r="J406" s="1" t="s">
        <v>21</v>
      </c>
    </row>
    <row r="407" spans="10:10" ht="18" customHeight="1" x14ac:dyDescent="0.2">
      <c r="J407" s="1" t="s">
        <v>21</v>
      </c>
    </row>
    <row r="408" spans="10:10" ht="18" customHeight="1" x14ac:dyDescent="0.2">
      <c r="J408" s="1" t="s">
        <v>21</v>
      </c>
    </row>
    <row r="409" spans="10:10" ht="18" customHeight="1" x14ac:dyDescent="0.2">
      <c r="J409" s="1" t="s">
        <v>30</v>
      </c>
    </row>
    <row r="410" spans="10:10" ht="18" customHeight="1" x14ac:dyDescent="0.2">
      <c r="J410" s="1" t="s">
        <v>33</v>
      </c>
    </row>
    <row r="411" spans="10:10" ht="18" customHeight="1" x14ac:dyDescent="0.2">
      <c r="J411" s="1" t="s">
        <v>35</v>
      </c>
    </row>
    <row r="412" spans="10:10" ht="18" customHeight="1" x14ac:dyDescent="0.2">
      <c r="J412" s="1" t="s">
        <v>39</v>
      </c>
    </row>
    <row r="413" spans="10:10" ht="18" customHeight="1" x14ac:dyDescent="0.2">
      <c r="J413" s="1" t="s">
        <v>41</v>
      </c>
    </row>
    <row r="414" spans="10:10" ht="18" customHeight="1" x14ac:dyDescent="0.2">
      <c r="J414" s="1" t="s">
        <v>44</v>
      </c>
    </row>
    <row r="415" spans="10:10" ht="18" customHeight="1" x14ac:dyDescent="0.2">
      <c r="J415" s="1" t="s">
        <v>47</v>
      </c>
    </row>
    <row r="416" spans="10:10" ht="18" customHeight="1" x14ac:dyDescent="0.2">
      <c r="J416" s="1" t="s">
        <v>47</v>
      </c>
    </row>
    <row r="417" spans="10:10" ht="18" customHeight="1" x14ac:dyDescent="0.2">
      <c r="J417" s="1" t="s">
        <v>47</v>
      </c>
    </row>
    <row r="418" spans="10:10" ht="18" customHeight="1" x14ac:dyDescent="0.2">
      <c r="J418" s="1" t="s">
        <v>55</v>
      </c>
    </row>
    <row r="419" spans="10:10" ht="18" customHeight="1" x14ac:dyDescent="0.2">
      <c r="J419" s="1" t="s">
        <v>58</v>
      </c>
    </row>
    <row r="420" spans="10:10" ht="18" customHeight="1" x14ac:dyDescent="0.2">
      <c r="J420" s="1" t="s">
        <v>44</v>
      </c>
    </row>
    <row r="421" spans="10:10" ht="18" customHeight="1" x14ac:dyDescent="0.2">
      <c r="J421" s="1" t="s">
        <v>63</v>
      </c>
    </row>
    <row r="422" spans="10:10" ht="18" customHeight="1" x14ac:dyDescent="0.2">
      <c r="J422" s="1" t="s">
        <v>63</v>
      </c>
    </row>
    <row r="423" spans="10:10" ht="18" customHeight="1" x14ac:dyDescent="0.2">
      <c r="J423" s="1" t="s">
        <v>63</v>
      </c>
    </row>
    <row r="424" spans="10:10" ht="18" customHeight="1" x14ac:dyDescent="0.2">
      <c r="J424" s="1" t="s">
        <v>63</v>
      </c>
    </row>
    <row r="425" spans="10:10" ht="18" customHeight="1" x14ac:dyDescent="0.2">
      <c r="J425" s="1" t="s">
        <v>63</v>
      </c>
    </row>
    <row r="426" spans="10:10" ht="18" customHeight="1" x14ac:dyDescent="0.2">
      <c r="J426" s="1" t="s">
        <v>63</v>
      </c>
    </row>
    <row r="427" spans="10:10" ht="18" customHeight="1" x14ac:dyDescent="0.2">
      <c r="J427" s="1" t="s">
        <v>63</v>
      </c>
    </row>
    <row r="428" spans="10:10" ht="18" customHeight="1" x14ac:dyDescent="0.2">
      <c r="J428" s="1" t="s">
        <v>63</v>
      </c>
    </row>
    <row r="429" spans="10:10" ht="18" customHeight="1" x14ac:dyDescent="0.2">
      <c r="J429" s="1" t="s">
        <v>79</v>
      </c>
    </row>
    <row r="430" spans="10:10" ht="18" customHeight="1" x14ac:dyDescent="0.2">
      <c r="J430" s="1" t="s">
        <v>81</v>
      </c>
    </row>
    <row r="431" spans="10:10" ht="18" customHeight="1" x14ac:dyDescent="0.2">
      <c r="J431" s="1" t="s">
        <v>84</v>
      </c>
    </row>
    <row r="432" spans="10:10" ht="18" customHeight="1" x14ac:dyDescent="0.2">
      <c r="J432" s="1" t="s">
        <v>87</v>
      </c>
    </row>
    <row r="433" spans="10:10" ht="18" customHeight="1" x14ac:dyDescent="0.2">
      <c r="J433" s="1" t="s">
        <v>90</v>
      </c>
    </row>
    <row r="434" spans="10:10" ht="18" customHeight="1" x14ac:dyDescent="0.2">
      <c r="J434" s="1" t="s">
        <v>93</v>
      </c>
    </row>
    <row r="435" spans="10:10" ht="18" customHeight="1" x14ac:dyDescent="0.2">
      <c r="J435" s="1" t="s">
        <v>93</v>
      </c>
    </row>
    <row r="436" spans="10:10" ht="18" customHeight="1" x14ac:dyDescent="0.2">
      <c r="J436" s="1" t="s">
        <v>93</v>
      </c>
    </row>
    <row r="437" spans="10:10" ht="18" customHeight="1" x14ac:dyDescent="0.2">
      <c r="J437" s="1" t="s">
        <v>93</v>
      </c>
    </row>
    <row r="438" spans="10:10" ht="18" customHeight="1" x14ac:dyDescent="0.2">
      <c r="J438" s="1" t="s">
        <v>93</v>
      </c>
    </row>
    <row r="439" spans="10:10" ht="18" customHeight="1" x14ac:dyDescent="0.2">
      <c r="J439" s="1" t="s">
        <v>93</v>
      </c>
    </row>
    <row r="440" spans="10:10" ht="18" customHeight="1" x14ac:dyDescent="0.2">
      <c r="J440" s="1" t="s">
        <v>105</v>
      </c>
    </row>
    <row r="441" spans="10:10" ht="18" customHeight="1" x14ac:dyDescent="0.2">
      <c r="J441" s="1" t="s">
        <v>108</v>
      </c>
    </row>
    <row r="442" spans="10:10" ht="18" customHeight="1" x14ac:dyDescent="0.2">
      <c r="J442" s="1" t="s">
        <v>111</v>
      </c>
    </row>
    <row r="443" spans="10:10" ht="18" customHeight="1" x14ac:dyDescent="0.2">
      <c r="J443" s="1" t="s">
        <v>111</v>
      </c>
    </row>
    <row r="444" spans="10:10" ht="18" customHeight="1" x14ac:dyDescent="0.2">
      <c r="J444" s="1" t="s">
        <v>111</v>
      </c>
    </row>
    <row r="445" spans="10:10" ht="18" customHeight="1" x14ac:dyDescent="0.2">
      <c r="J445" s="1" t="s">
        <v>117</v>
      </c>
    </row>
    <row r="446" spans="10:10" ht="18" customHeight="1" x14ac:dyDescent="0.2">
      <c r="J446" s="1" t="s">
        <v>119</v>
      </c>
    </row>
    <row r="447" spans="10:10" ht="18" customHeight="1" x14ac:dyDescent="0.2">
      <c r="J447" s="1" t="s">
        <v>122</v>
      </c>
    </row>
    <row r="448" spans="10:10" ht="18" customHeight="1" x14ac:dyDescent="0.2">
      <c r="J448" s="1" t="s">
        <v>122</v>
      </c>
    </row>
    <row r="449" spans="10:10" ht="18" customHeight="1" x14ac:dyDescent="0.2">
      <c r="J449" s="1" t="s">
        <v>122</v>
      </c>
    </row>
    <row r="450" spans="10:10" ht="18" customHeight="1" x14ac:dyDescent="0.2">
      <c r="J450" s="1" t="s">
        <v>122</v>
      </c>
    </row>
    <row r="451" spans="10:10" ht="18" customHeight="1" x14ac:dyDescent="0.2">
      <c r="J451" s="1" t="s">
        <v>122</v>
      </c>
    </row>
    <row r="452" spans="10:10" ht="18" customHeight="1" x14ac:dyDescent="0.2">
      <c r="J452" s="1" t="s">
        <v>122</v>
      </c>
    </row>
    <row r="453" spans="10:10" ht="18" customHeight="1" x14ac:dyDescent="0.2">
      <c r="J453" s="1" t="s">
        <v>122</v>
      </c>
    </row>
    <row r="454" spans="10:10" ht="18" customHeight="1" x14ac:dyDescent="0.2">
      <c r="J454" s="1" t="s">
        <v>138</v>
      </c>
    </row>
    <row r="455" spans="10:10" ht="18" customHeight="1" x14ac:dyDescent="0.2">
      <c r="J455" s="1" t="s">
        <v>141</v>
      </c>
    </row>
    <row r="456" spans="10:10" ht="18" customHeight="1" x14ac:dyDescent="0.2">
      <c r="J456" s="1" t="s">
        <v>141</v>
      </c>
    </row>
    <row r="457" spans="10:10" ht="18" customHeight="1" x14ac:dyDescent="0.2">
      <c r="J457" s="1" t="s">
        <v>141</v>
      </c>
    </row>
    <row r="458" spans="10:10" ht="18" customHeight="1" x14ac:dyDescent="0.2">
      <c r="J458" s="1" t="s">
        <v>141</v>
      </c>
    </row>
    <row r="459" spans="10:10" ht="18" customHeight="1" x14ac:dyDescent="0.2">
      <c r="J459" s="1" t="s">
        <v>141</v>
      </c>
    </row>
    <row r="460" spans="10:10" ht="18" customHeight="1" x14ac:dyDescent="0.2">
      <c r="J460" s="1" t="s">
        <v>152</v>
      </c>
    </row>
    <row r="461" spans="10:10" ht="18" customHeight="1" x14ac:dyDescent="0.2">
      <c r="J461" s="1" t="s">
        <v>155</v>
      </c>
    </row>
    <row r="462" spans="10:10" ht="18" customHeight="1" x14ac:dyDescent="0.2">
      <c r="J462" s="1" t="s">
        <v>158</v>
      </c>
    </row>
    <row r="463" spans="10:10" ht="18" customHeight="1" x14ac:dyDescent="0.2">
      <c r="J463" s="1" t="s">
        <v>161</v>
      </c>
    </row>
    <row r="464" spans="10:10" ht="18" customHeight="1" x14ac:dyDescent="0.2">
      <c r="J464" s="1" t="s">
        <v>164</v>
      </c>
    </row>
    <row r="465" spans="10:10" ht="18" customHeight="1" x14ac:dyDescent="0.2">
      <c r="J465" s="1" t="s">
        <v>165</v>
      </c>
    </row>
    <row r="466" spans="10:10" ht="18" customHeight="1" x14ac:dyDescent="0.2">
      <c r="J466" s="1" t="s">
        <v>167</v>
      </c>
    </row>
    <row r="467" spans="10:10" ht="18" customHeight="1" x14ac:dyDescent="0.2">
      <c r="J467" s="1" t="s">
        <v>170</v>
      </c>
    </row>
    <row r="468" spans="10:10" ht="18" customHeight="1" x14ac:dyDescent="0.2">
      <c r="J468" s="1" t="s">
        <v>172</v>
      </c>
    </row>
    <row r="469" spans="10:10" ht="18" customHeight="1" x14ac:dyDescent="0.2">
      <c r="J469" s="1" t="s">
        <v>175</v>
      </c>
    </row>
    <row r="470" spans="10:10" ht="18" customHeight="1" x14ac:dyDescent="0.2">
      <c r="J470" s="1" t="s">
        <v>178</v>
      </c>
    </row>
    <row r="471" spans="10:10" ht="18" customHeight="1" x14ac:dyDescent="0.2">
      <c r="J471" s="1" t="s">
        <v>181</v>
      </c>
    </row>
    <row r="472" spans="10:10" ht="18" customHeight="1" x14ac:dyDescent="0.2">
      <c r="J472" s="1" t="s">
        <v>184</v>
      </c>
    </row>
    <row r="473" spans="10:10" ht="18" customHeight="1" x14ac:dyDescent="0.2">
      <c r="J473" s="1" t="s">
        <v>187</v>
      </c>
    </row>
    <row r="474" spans="10:10" ht="18" customHeight="1" x14ac:dyDescent="0.2">
      <c r="J474" s="1" t="s">
        <v>189</v>
      </c>
    </row>
    <row r="475" spans="10:10" ht="18" customHeight="1" x14ac:dyDescent="0.2">
      <c r="J475" s="1" t="s">
        <v>192</v>
      </c>
    </row>
    <row r="476" spans="10:10" ht="18" customHeight="1" x14ac:dyDescent="0.2">
      <c r="J476" s="1" t="s">
        <v>195</v>
      </c>
    </row>
    <row r="477" spans="10:10" ht="18" customHeight="1" x14ac:dyDescent="0.2">
      <c r="J477" s="1" t="s">
        <v>198</v>
      </c>
    </row>
    <row r="478" spans="10:10" ht="18" customHeight="1" x14ac:dyDescent="0.2">
      <c r="J478" s="1" t="s">
        <v>200</v>
      </c>
    </row>
    <row r="479" spans="10:10" ht="18" customHeight="1" x14ac:dyDescent="0.2">
      <c r="J479" s="1" t="s">
        <v>203</v>
      </c>
    </row>
    <row r="480" spans="10:10" ht="18" customHeight="1" x14ac:dyDescent="0.2">
      <c r="J480" s="1" t="s">
        <v>206</v>
      </c>
    </row>
    <row r="481" spans="10:10" ht="18" customHeight="1" x14ac:dyDescent="0.2">
      <c r="J481" s="1" t="s">
        <v>206</v>
      </c>
    </row>
    <row r="482" spans="10:10" ht="18" customHeight="1" x14ac:dyDescent="0.2">
      <c r="J482" s="1" t="s">
        <v>206</v>
      </c>
    </row>
    <row r="483" spans="10:10" ht="18" customHeight="1" x14ac:dyDescent="0.2">
      <c r="J483" s="1" t="s">
        <v>213</v>
      </c>
    </row>
    <row r="484" spans="10:10" ht="18" customHeight="1" x14ac:dyDescent="0.2">
      <c r="J484" s="1" t="s">
        <v>216</v>
      </c>
    </row>
    <row r="485" spans="10:10" ht="18" customHeight="1" x14ac:dyDescent="0.2">
      <c r="J485" s="1" t="s">
        <v>219</v>
      </c>
    </row>
    <row r="486" spans="10:10" ht="18" customHeight="1" x14ac:dyDescent="0.2">
      <c r="J486" s="1" t="s">
        <v>221</v>
      </c>
    </row>
    <row r="487" spans="10:10" ht="18" customHeight="1" x14ac:dyDescent="0.2">
      <c r="J487" s="1" t="s">
        <v>224</v>
      </c>
    </row>
    <row r="488" spans="10:10" ht="18" customHeight="1" x14ac:dyDescent="0.2">
      <c r="J488" s="1" t="s">
        <v>227</v>
      </c>
    </row>
    <row r="489" spans="10:10" ht="18" customHeight="1" x14ac:dyDescent="0.2">
      <c r="J489" s="1" t="s">
        <v>230</v>
      </c>
    </row>
    <row r="490" spans="10:10" ht="18" customHeight="1" x14ac:dyDescent="0.2">
      <c r="J490" s="1" t="s">
        <v>232</v>
      </c>
    </row>
    <row r="491" spans="10:10" ht="18" customHeight="1" x14ac:dyDescent="0.2">
      <c r="J491" s="1" t="s">
        <v>235</v>
      </c>
    </row>
    <row r="492" spans="10:10" ht="18" customHeight="1" x14ac:dyDescent="0.2">
      <c r="J492" s="1" t="s">
        <v>238</v>
      </c>
    </row>
    <row r="493" spans="10:10" ht="18" customHeight="1" x14ac:dyDescent="0.2">
      <c r="J493" s="1" t="s">
        <v>241</v>
      </c>
    </row>
    <row r="494" spans="10:10" ht="18" customHeight="1" x14ac:dyDescent="0.2">
      <c r="J494" s="1" t="s">
        <v>243</v>
      </c>
    </row>
    <row r="495" spans="10:10" ht="18" customHeight="1" x14ac:dyDescent="0.2">
      <c r="J495" s="1" t="s">
        <v>245</v>
      </c>
    </row>
    <row r="496" spans="10:10" ht="18" customHeight="1" x14ac:dyDescent="0.2">
      <c r="J496" s="1" t="s">
        <v>248</v>
      </c>
    </row>
    <row r="497" spans="10:10" ht="18" customHeight="1" x14ac:dyDescent="0.2">
      <c r="J497" s="1" t="s">
        <v>248</v>
      </c>
    </row>
    <row r="498" spans="10:10" ht="18" customHeight="1" x14ac:dyDescent="0.2">
      <c r="J498" s="1" t="s">
        <v>248</v>
      </c>
    </row>
    <row r="499" spans="10:10" ht="18" customHeight="1" x14ac:dyDescent="0.2">
      <c r="J499" s="1" t="s">
        <v>248</v>
      </c>
    </row>
    <row r="500" spans="10:10" ht="18" customHeight="1" x14ac:dyDescent="0.2">
      <c r="J500" s="1" t="s">
        <v>248</v>
      </c>
    </row>
    <row r="501" spans="10:10" ht="18" customHeight="1" x14ac:dyDescent="0.2">
      <c r="J501" s="1" t="s">
        <v>248</v>
      </c>
    </row>
    <row r="502" spans="10:10" ht="18" customHeight="1" x14ac:dyDescent="0.2">
      <c r="J502" s="1" t="s">
        <v>248</v>
      </c>
    </row>
    <row r="503" spans="10:10" ht="18" customHeight="1" x14ac:dyDescent="0.2">
      <c r="J503" s="1" t="s">
        <v>248</v>
      </c>
    </row>
    <row r="504" spans="10:10" ht="18" customHeight="1" x14ac:dyDescent="0.2">
      <c r="J504" s="1" t="s">
        <v>248</v>
      </c>
    </row>
    <row r="505" spans="10:10" ht="18" customHeight="1" x14ac:dyDescent="0.2">
      <c r="J505" s="1" t="s">
        <v>248</v>
      </c>
    </row>
    <row r="506" spans="10:10" ht="18" customHeight="1" x14ac:dyDescent="0.2">
      <c r="J506" s="1" t="s">
        <v>248</v>
      </c>
    </row>
    <row r="507" spans="10:10" ht="18" customHeight="1" x14ac:dyDescent="0.2">
      <c r="J507" s="1" t="s">
        <v>248</v>
      </c>
    </row>
    <row r="508" spans="10:10" ht="18" customHeight="1" x14ac:dyDescent="0.2">
      <c r="J508" s="1" t="s">
        <v>248</v>
      </c>
    </row>
    <row r="509" spans="10:10" ht="18" customHeight="1" x14ac:dyDescent="0.2">
      <c r="J509" s="1" t="s">
        <v>248</v>
      </c>
    </row>
    <row r="510" spans="10:10" ht="18" customHeight="1" x14ac:dyDescent="0.2">
      <c r="J510" s="1" t="s">
        <v>277</v>
      </c>
    </row>
    <row r="511" spans="10:10" ht="18" customHeight="1" x14ac:dyDescent="0.2">
      <c r="J511" s="1" t="s">
        <v>280</v>
      </c>
    </row>
    <row r="512" spans="10:10" ht="18" customHeight="1" x14ac:dyDescent="0.2">
      <c r="J512" s="1" t="s">
        <v>283</v>
      </c>
    </row>
    <row r="513" spans="10:10" ht="18" customHeight="1" x14ac:dyDescent="0.2">
      <c r="J513" s="1" t="s">
        <v>286</v>
      </c>
    </row>
    <row r="514" spans="10:10" ht="18" customHeight="1" x14ac:dyDescent="0.2">
      <c r="J514" s="1" t="s">
        <v>289</v>
      </c>
    </row>
    <row r="515" spans="10:10" ht="18" customHeight="1" x14ac:dyDescent="0.2">
      <c r="J515" s="1" t="s">
        <v>289</v>
      </c>
    </row>
    <row r="516" spans="10:10" ht="18" customHeight="1" x14ac:dyDescent="0.2">
      <c r="J516" s="1" t="s">
        <v>289</v>
      </c>
    </row>
    <row r="517" spans="10:10" ht="18" customHeight="1" x14ac:dyDescent="0.2">
      <c r="J517" s="1" t="s">
        <v>296</v>
      </c>
    </row>
    <row r="518" spans="10:10" ht="18" customHeight="1" x14ac:dyDescent="0.2">
      <c r="J518" s="1" t="s">
        <v>298</v>
      </c>
    </row>
    <row r="519" spans="10:10" ht="18" customHeight="1" x14ac:dyDescent="0.2">
      <c r="J519" s="1" t="s">
        <v>301</v>
      </c>
    </row>
    <row r="520" spans="10:10" ht="18" customHeight="1" x14ac:dyDescent="0.2">
      <c r="J520" s="1" t="s">
        <v>303</v>
      </c>
    </row>
    <row r="521" spans="10:10" ht="18" customHeight="1" x14ac:dyDescent="0.2">
      <c r="J521" s="1" t="s">
        <v>306</v>
      </c>
    </row>
    <row r="522" spans="10:10" ht="18" customHeight="1" x14ac:dyDescent="0.2">
      <c r="J522" s="1" t="s">
        <v>306</v>
      </c>
    </row>
    <row r="523" spans="10:10" ht="18" customHeight="1" x14ac:dyDescent="0.2">
      <c r="J523" s="1" t="s">
        <v>306</v>
      </c>
    </row>
    <row r="524" spans="10:10" ht="18" customHeight="1" x14ac:dyDescent="0.2">
      <c r="J524" s="1" t="s">
        <v>306</v>
      </c>
    </row>
    <row r="525" spans="10:10" ht="18" customHeight="1" x14ac:dyDescent="0.2">
      <c r="J525" s="1" t="s">
        <v>306</v>
      </c>
    </row>
    <row r="526" spans="10:10" ht="18" customHeight="1" x14ac:dyDescent="0.2">
      <c r="J526" s="1" t="s">
        <v>306</v>
      </c>
    </row>
    <row r="527" spans="10:10" ht="18" customHeight="1" x14ac:dyDescent="0.2">
      <c r="J527" s="1" t="s">
        <v>306</v>
      </c>
    </row>
    <row r="528" spans="10:10" ht="18" customHeight="1" x14ac:dyDescent="0.2">
      <c r="J528" s="1" t="s">
        <v>321</v>
      </c>
    </row>
    <row r="529" spans="10:10" ht="18" customHeight="1" x14ac:dyDescent="0.2">
      <c r="J529" s="1" t="s">
        <v>324</v>
      </c>
    </row>
    <row r="530" spans="10:10" ht="18" customHeight="1" x14ac:dyDescent="0.2">
      <c r="J530" s="1" t="s">
        <v>326</v>
      </c>
    </row>
    <row r="531" spans="10:10" ht="18" customHeight="1" x14ac:dyDescent="0.2">
      <c r="J531" s="1" t="s">
        <v>329</v>
      </c>
    </row>
    <row r="532" spans="10:10" ht="18" customHeight="1" x14ac:dyDescent="0.2">
      <c r="J532" s="1" t="s">
        <v>332</v>
      </c>
    </row>
    <row r="533" spans="10:10" ht="18" customHeight="1" x14ac:dyDescent="0.2">
      <c r="J533" s="1" t="s">
        <v>335</v>
      </c>
    </row>
    <row r="534" spans="10:10" ht="18" customHeight="1" x14ac:dyDescent="0.2">
      <c r="J534" s="1" t="s">
        <v>337</v>
      </c>
    </row>
    <row r="535" spans="10:10" ht="18" customHeight="1" x14ac:dyDescent="0.2">
      <c r="J535" s="1" t="s">
        <v>332</v>
      </c>
    </row>
    <row r="536" spans="10:10" ht="18" customHeight="1" x14ac:dyDescent="0.2">
      <c r="J536" s="1" t="s">
        <v>341</v>
      </c>
    </row>
    <row r="537" spans="10:10" ht="18" customHeight="1" x14ac:dyDescent="0.2">
      <c r="J537" s="1" t="s">
        <v>344</v>
      </c>
    </row>
    <row r="538" spans="10:10" ht="18" customHeight="1" x14ac:dyDescent="0.2">
      <c r="J538" s="1" t="s">
        <v>344</v>
      </c>
    </row>
    <row r="539" spans="10:10" ht="18" customHeight="1" x14ac:dyDescent="0.2">
      <c r="J539" s="1" t="s">
        <v>344</v>
      </c>
    </row>
    <row r="540" spans="10:10" ht="18" customHeight="1" x14ac:dyDescent="0.2">
      <c r="J540" s="1" t="s">
        <v>344</v>
      </c>
    </row>
    <row r="541" spans="10:10" ht="18" customHeight="1" x14ac:dyDescent="0.2">
      <c r="J541" s="1" t="s">
        <v>353</v>
      </c>
    </row>
    <row r="542" spans="10:10" ht="18" customHeight="1" x14ac:dyDescent="0.2">
      <c r="J542" s="1" t="s">
        <v>353</v>
      </c>
    </row>
    <row r="543" spans="10:10" ht="18" customHeight="1" x14ac:dyDescent="0.2">
      <c r="J543" s="1" t="s">
        <v>353</v>
      </c>
    </row>
    <row r="544" spans="10:10" ht="18" customHeight="1" x14ac:dyDescent="0.2">
      <c r="J544" s="1" t="s">
        <v>353</v>
      </c>
    </row>
    <row r="545" spans="10:10" ht="18" customHeight="1" x14ac:dyDescent="0.2">
      <c r="J545" s="1" t="s">
        <v>353</v>
      </c>
    </row>
    <row r="546" spans="10:10" ht="18" customHeight="1" x14ac:dyDescent="0.2">
      <c r="J546" s="1" t="s">
        <v>353</v>
      </c>
    </row>
    <row r="547" spans="10:10" ht="18" customHeight="1" x14ac:dyDescent="0.2">
      <c r="J547" s="1" t="s">
        <v>353</v>
      </c>
    </row>
    <row r="548" spans="10:10" ht="18" customHeight="1" x14ac:dyDescent="0.2">
      <c r="J548" s="1" t="s">
        <v>353</v>
      </c>
    </row>
    <row r="549" spans="10:10" ht="18" customHeight="1" x14ac:dyDescent="0.2">
      <c r="J549" s="1" t="s">
        <v>368</v>
      </c>
    </row>
    <row r="550" spans="10:10" ht="18" customHeight="1" x14ac:dyDescent="0.2">
      <c r="J550" s="1" t="s">
        <v>371</v>
      </c>
    </row>
    <row r="551" spans="10:10" ht="18" customHeight="1" x14ac:dyDescent="0.2">
      <c r="J551" s="1" t="s">
        <v>332</v>
      </c>
    </row>
    <row r="552" spans="10:10" ht="18" customHeight="1" x14ac:dyDescent="0.2">
      <c r="J552" s="1" t="s">
        <v>376</v>
      </c>
    </row>
    <row r="553" spans="10:10" ht="18" customHeight="1" x14ac:dyDescent="0.2">
      <c r="J553" s="1" t="s">
        <v>378</v>
      </c>
    </row>
    <row r="554" spans="10:10" ht="18" customHeight="1" x14ac:dyDescent="0.2">
      <c r="J554" s="1" t="s">
        <v>381</v>
      </c>
    </row>
    <row r="555" spans="10:10" ht="18" customHeight="1" x14ac:dyDescent="0.2">
      <c r="J555" s="1" t="s">
        <v>384</v>
      </c>
    </row>
    <row r="556" spans="10:10" ht="18" customHeight="1" x14ac:dyDescent="0.2">
      <c r="J556" s="1" t="s">
        <v>386</v>
      </c>
    </row>
    <row r="557" spans="10:10" ht="18" customHeight="1" x14ac:dyDescent="0.2">
      <c r="J557" s="1" t="s">
        <v>389</v>
      </c>
    </row>
    <row r="558" spans="10:10" ht="18" customHeight="1" x14ac:dyDescent="0.2">
      <c r="J558" s="1" t="s">
        <v>392</v>
      </c>
    </row>
    <row r="559" spans="10:10" ht="18" customHeight="1" x14ac:dyDescent="0.2">
      <c r="J559" s="1" t="s">
        <v>392</v>
      </c>
    </row>
    <row r="560" spans="10:10" ht="18" customHeight="1" x14ac:dyDescent="0.2">
      <c r="J560" s="1" t="s">
        <v>392</v>
      </c>
    </row>
    <row r="561" spans="10:10" ht="18" customHeight="1" x14ac:dyDescent="0.2">
      <c r="J561" s="1" t="s">
        <v>392</v>
      </c>
    </row>
    <row r="562" spans="10:10" ht="18" customHeight="1" x14ac:dyDescent="0.2">
      <c r="J562" s="1" t="s">
        <v>392</v>
      </c>
    </row>
    <row r="563" spans="10:10" ht="18" customHeight="1" x14ac:dyDescent="0.2">
      <c r="J563" s="1" t="s">
        <v>392</v>
      </c>
    </row>
    <row r="564" spans="10:10" ht="18" customHeight="1" x14ac:dyDescent="0.2">
      <c r="J564" s="1" t="s">
        <v>405</v>
      </c>
    </row>
    <row r="565" spans="10:10" ht="18" customHeight="1" x14ac:dyDescent="0.2">
      <c r="J565" s="1" t="s">
        <v>408</v>
      </c>
    </row>
    <row r="566" spans="10:10" ht="18" customHeight="1" x14ac:dyDescent="0.2">
      <c r="J566" s="1" t="s">
        <v>411</v>
      </c>
    </row>
    <row r="567" spans="10:10" ht="18" customHeight="1" x14ac:dyDescent="0.2">
      <c r="J567" s="1" t="s">
        <v>411</v>
      </c>
    </row>
    <row r="568" spans="10:10" ht="18" customHeight="1" x14ac:dyDescent="0.2">
      <c r="J568" s="1" t="s">
        <v>411</v>
      </c>
    </row>
    <row r="569" spans="10:10" ht="18" customHeight="1" x14ac:dyDescent="0.2">
      <c r="J569" s="1" t="s">
        <v>411</v>
      </c>
    </row>
    <row r="570" spans="10:10" ht="18" customHeight="1" x14ac:dyDescent="0.2">
      <c r="J570" s="1" t="s">
        <v>419</v>
      </c>
    </row>
    <row r="571" spans="10:10" ht="18" customHeight="1" x14ac:dyDescent="0.2">
      <c r="J571" s="1" t="s">
        <v>422</v>
      </c>
    </row>
    <row r="572" spans="10:10" ht="18" customHeight="1" x14ac:dyDescent="0.2">
      <c r="J572" s="1" t="s">
        <v>425</v>
      </c>
    </row>
    <row r="573" spans="10:10" ht="18" customHeight="1" x14ac:dyDescent="0.2">
      <c r="J573" s="1" t="s">
        <v>427</v>
      </c>
    </row>
    <row r="574" spans="10:10" ht="18" customHeight="1" x14ac:dyDescent="0.2">
      <c r="J574" s="1" t="s">
        <v>430</v>
      </c>
    </row>
    <row r="575" spans="10:10" ht="18" customHeight="1" x14ac:dyDescent="0.2">
      <c r="J575" s="1" t="s">
        <v>433</v>
      </c>
    </row>
    <row r="576" spans="10:10" ht="18" customHeight="1" x14ac:dyDescent="0.2">
      <c r="J576" s="1" t="s">
        <v>435</v>
      </c>
    </row>
    <row r="577" spans="10:10" ht="18" customHeight="1" x14ac:dyDescent="0.2">
      <c r="J577" s="1" t="s">
        <v>438</v>
      </c>
    </row>
    <row r="578" spans="10:10" ht="18" customHeight="1" x14ac:dyDescent="0.2">
      <c r="J578" s="1" t="s">
        <v>433</v>
      </c>
    </row>
    <row r="579" spans="10:10" ht="18" customHeight="1" x14ac:dyDescent="0.2">
      <c r="J579" s="1" t="s">
        <v>442</v>
      </c>
    </row>
    <row r="580" spans="10:10" ht="18" customHeight="1" x14ac:dyDescent="0.2">
      <c r="J580" s="1" t="s">
        <v>444</v>
      </c>
    </row>
    <row r="581" spans="10:10" ht="18" customHeight="1" x14ac:dyDescent="0.2">
      <c r="J581" s="1" t="s">
        <v>447</v>
      </c>
    </row>
    <row r="582" spans="10:10" ht="18" customHeight="1" x14ac:dyDescent="0.2">
      <c r="J582" s="1" t="s">
        <v>450</v>
      </c>
    </row>
    <row r="583" spans="10:10" ht="18" customHeight="1" x14ac:dyDescent="0.2">
      <c r="J583" s="1" t="s">
        <v>453</v>
      </c>
    </row>
    <row r="584" spans="10:10" ht="18" customHeight="1" x14ac:dyDescent="0.2">
      <c r="J584" s="1" t="s">
        <v>456</v>
      </c>
    </row>
    <row r="585" spans="10:10" ht="18" customHeight="1" x14ac:dyDescent="0.2">
      <c r="J585" s="1" t="s">
        <v>459</v>
      </c>
    </row>
    <row r="586" spans="10:10" ht="18" customHeight="1" x14ac:dyDescent="0.2">
      <c r="J586" s="1" t="s">
        <v>461</v>
      </c>
    </row>
    <row r="587" spans="10:10" ht="18" customHeight="1" x14ac:dyDescent="0.2">
      <c r="J587" s="1" t="s">
        <v>464</v>
      </c>
    </row>
    <row r="588" spans="10:10" ht="18" customHeight="1" x14ac:dyDescent="0.2">
      <c r="J588" s="1" t="s">
        <v>467</v>
      </c>
    </row>
    <row r="589" spans="10:10" ht="18" customHeight="1" x14ac:dyDescent="0.2">
      <c r="J589" s="1" t="s">
        <v>470</v>
      </c>
    </row>
    <row r="590" spans="10:10" ht="18" customHeight="1" x14ac:dyDescent="0.2">
      <c r="J590" s="1" t="s">
        <v>427</v>
      </c>
    </row>
    <row r="591" spans="10:10" ht="18" customHeight="1" x14ac:dyDescent="0.2">
      <c r="J591" s="1" t="s">
        <v>475</v>
      </c>
    </row>
    <row r="592" spans="10:10" ht="18" customHeight="1" x14ac:dyDescent="0.2">
      <c r="J592" s="1" t="s">
        <v>477</v>
      </c>
    </row>
    <row r="593" spans="10:10" ht="18" customHeight="1" x14ac:dyDescent="0.2">
      <c r="J593" s="1" t="s">
        <v>480</v>
      </c>
    </row>
    <row r="594" spans="10:10" ht="18" customHeight="1" x14ac:dyDescent="0.2">
      <c r="J594" s="1" t="s">
        <v>483</v>
      </c>
    </row>
    <row r="595" spans="10:10" ht="18" customHeight="1" x14ac:dyDescent="0.2">
      <c r="J595" s="1" t="s">
        <v>486</v>
      </c>
    </row>
    <row r="596" spans="10:10" ht="18" customHeight="1" x14ac:dyDescent="0.2">
      <c r="J596" s="1" t="s">
        <v>486</v>
      </c>
    </row>
    <row r="597" spans="10:10" ht="18" customHeight="1" x14ac:dyDescent="0.2">
      <c r="J597" s="1" t="s">
        <v>491</v>
      </c>
    </row>
    <row r="598" spans="10:10" ht="18" customHeight="1" x14ac:dyDescent="0.2">
      <c r="J598" s="1" t="s">
        <v>491</v>
      </c>
    </row>
    <row r="599" spans="10:10" ht="18" customHeight="1" x14ac:dyDescent="0.2">
      <c r="J599" s="1" t="s">
        <v>495</v>
      </c>
    </row>
    <row r="600" spans="10:10" ht="18" customHeight="1" x14ac:dyDescent="0.2">
      <c r="J600" s="1" t="s">
        <v>497</v>
      </c>
    </row>
    <row r="601" spans="10:10" ht="18" customHeight="1" x14ac:dyDescent="0.2">
      <c r="J601" s="1" t="s">
        <v>500</v>
      </c>
    </row>
    <row r="602" spans="10:10" ht="18" customHeight="1" x14ac:dyDescent="0.2">
      <c r="J602" s="1" t="s">
        <v>502</v>
      </c>
    </row>
    <row r="603" spans="10:10" ht="18" customHeight="1" x14ac:dyDescent="0.2">
      <c r="J603" s="1" t="s">
        <v>504</v>
      </c>
    </row>
    <row r="604" spans="10:10" ht="18" customHeight="1" x14ac:dyDescent="0.2">
      <c r="J604" s="1" t="s">
        <v>507</v>
      </c>
    </row>
    <row r="605" spans="10:10" ht="18" customHeight="1" x14ac:dyDescent="0.2">
      <c r="J605" s="1" t="s">
        <v>509</v>
      </c>
    </row>
    <row r="606" spans="10:10" ht="18" customHeight="1" x14ac:dyDescent="0.2">
      <c r="J606" s="1" t="s">
        <v>511</v>
      </c>
    </row>
    <row r="607" spans="10:10" ht="18" customHeight="1" x14ac:dyDescent="0.2">
      <c r="J607" s="1" t="s">
        <v>514</v>
      </c>
    </row>
    <row r="608" spans="10:10" ht="18" customHeight="1" x14ac:dyDescent="0.2">
      <c r="J608" s="1" t="s">
        <v>517</v>
      </c>
    </row>
    <row r="609" spans="10:10" ht="18" customHeight="1" x14ac:dyDescent="0.2">
      <c r="J609" s="1" t="s">
        <v>517</v>
      </c>
    </row>
    <row r="610" spans="10:10" ht="18" customHeight="1" x14ac:dyDescent="0.2">
      <c r="J610" s="1" t="s">
        <v>522</v>
      </c>
    </row>
    <row r="611" spans="10:10" ht="18" customHeight="1" x14ac:dyDescent="0.2">
      <c r="J611" s="1" t="s">
        <v>525</v>
      </c>
    </row>
    <row r="612" spans="10:10" ht="18" customHeight="1" x14ac:dyDescent="0.2">
      <c r="J612" s="1" t="s">
        <v>528</v>
      </c>
    </row>
    <row r="613" spans="10:10" ht="18" customHeight="1" x14ac:dyDescent="0.2">
      <c r="J613" s="1" t="s">
        <v>531</v>
      </c>
    </row>
    <row r="614" spans="10:10" ht="18" customHeight="1" x14ac:dyDescent="0.2">
      <c r="J614" s="1" t="s">
        <v>533</v>
      </c>
    </row>
    <row r="615" spans="10:10" ht="18" customHeight="1" x14ac:dyDescent="0.2">
      <c r="J615" s="1" t="s">
        <v>536</v>
      </c>
    </row>
    <row r="616" spans="10:10" ht="18" customHeight="1" x14ac:dyDescent="0.2">
      <c r="J616" s="1" t="s">
        <v>538</v>
      </c>
    </row>
    <row r="617" spans="10:10" ht="18" customHeight="1" x14ac:dyDescent="0.2">
      <c r="J617" s="1" t="s">
        <v>541</v>
      </c>
    </row>
    <row r="618" spans="10:10" ht="18" customHeight="1" x14ac:dyDescent="0.2">
      <c r="J618" s="1" t="s">
        <v>544</v>
      </c>
    </row>
    <row r="619" spans="10:10" ht="18" customHeight="1" x14ac:dyDescent="0.2">
      <c r="J619" s="1" t="s">
        <v>486</v>
      </c>
    </row>
    <row r="620" spans="10:10" ht="18" customHeight="1" x14ac:dyDescent="0.2">
      <c r="J620" s="1" t="s">
        <v>486</v>
      </c>
    </row>
    <row r="621" spans="10:10" ht="18" customHeight="1" x14ac:dyDescent="0.2">
      <c r="J621" s="1" t="s">
        <v>551</v>
      </c>
    </row>
    <row r="622" spans="10:10" ht="18" customHeight="1" x14ac:dyDescent="0.2">
      <c r="J622" s="1" t="s">
        <v>553</v>
      </c>
    </row>
    <row r="623" spans="10:10" ht="18" customHeight="1" x14ac:dyDescent="0.2">
      <c r="J623" s="1" t="s">
        <v>556</v>
      </c>
    </row>
    <row r="624" spans="10:10" ht="18" customHeight="1" x14ac:dyDescent="0.2">
      <c r="J624" s="1" t="s">
        <v>559</v>
      </c>
    </row>
    <row r="625" spans="10:10" ht="18" customHeight="1" x14ac:dyDescent="0.2">
      <c r="J625" s="1" t="s">
        <v>560</v>
      </c>
    </row>
    <row r="626" spans="10:10" ht="18" customHeight="1" x14ac:dyDescent="0.2">
      <c r="J626" s="1" t="s">
        <v>563</v>
      </c>
    </row>
    <row r="627" spans="10:10" ht="18" customHeight="1" x14ac:dyDescent="0.2">
      <c r="J627" s="1" t="s">
        <v>566</v>
      </c>
    </row>
    <row r="628" spans="10:10" ht="18" customHeight="1" x14ac:dyDescent="0.2">
      <c r="J628" s="1" t="s">
        <v>568</v>
      </c>
    </row>
    <row r="629" spans="10:10" ht="18" customHeight="1" x14ac:dyDescent="0.2">
      <c r="J629" s="1" t="s">
        <v>571</v>
      </c>
    </row>
    <row r="630" spans="10:10" ht="18" customHeight="1" x14ac:dyDescent="0.2">
      <c r="J630" s="1" t="s">
        <v>574</v>
      </c>
    </row>
    <row r="631" spans="10:10" ht="18" customHeight="1" x14ac:dyDescent="0.2">
      <c r="J631" s="1" t="s">
        <v>574</v>
      </c>
    </row>
    <row r="632" spans="10:10" ht="18" customHeight="1" x14ac:dyDescent="0.2">
      <c r="J632" s="1" t="s">
        <v>574</v>
      </c>
    </row>
    <row r="633" spans="10:10" ht="18" customHeight="1" x14ac:dyDescent="0.2">
      <c r="J633" s="1" t="s">
        <v>574</v>
      </c>
    </row>
    <row r="634" spans="10:10" ht="18" customHeight="1" x14ac:dyDescent="0.2">
      <c r="J634" s="1" t="s">
        <v>574</v>
      </c>
    </row>
    <row r="635" spans="10:10" ht="18" customHeight="1" x14ac:dyDescent="0.2">
      <c r="J635" s="1" t="s">
        <v>574</v>
      </c>
    </row>
    <row r="636" spans="10:10" ht="18" customHeight="1" x14ac:dyDescent="0.2">
      <c r="J636" s="1" t="s">
        <v>574</v>
      </c>
    </row>
    <row r="637" spans="10:10" ht="18" customHeight="1" x14ac:dyDescent="0.2">
      <c r="J637" s="1" t="s">
        <v>574</v>
      </c>
    </row>
    <row r="638" spans="10:10" ht="18" customHeight="1" x14ac:dyDescent="0.2">
      <c r="J638" s="1" t="s">
        <v>574</v>
      </c>
    </row>
    <row r="639" spans="10:10" ht="18" customHeight="1" x14ac:dyDescent="0.2">
      <c r="J639" s="1" t="s">
        <v>574</v>
      </c>
    </row>
    <row r="640" spans="10:10" ht="18" customHeight="1" x14ac:dyDescent="0.2">
      <c r="J640" s="1" t="s">
        <v>574</v>
      </c>
    </row>
    <row r="641" spans="10:10" ht="18" customHeight="1" x14ac:dyDescent="0.2">
      <c r="J641" s="1" t="s">
        <v>574</v>
      </c>
    </row>
    <row r="642" spans="10:10" ht="18" customHeight="1" x14ac:dyDescent="0.2">
      <c r="J642" s="1" t="s">
        <v>574</v>
      </c>
    </row>
    <row r="643" spans="10:10" ht="18" customHeight="1" x14ac:dyDescent="0.2">
      <c r="J643" s="1" t="s">
        <v>574</v>
      </c>
    </row>
    <row r="644" spans="10:10" ht="18" customHeight="1" x14ac:dyDescent="0.2">
      <c r="J644" s="1" t="s">
        <v>574</v>
      </c>
    </row>
    <row r="645" spans="10:10" ht="18" customHeight="1" x14ac:dyDescent="0.2">
      <c r="J645" s="1" t="s">
        <v>574</v>
      </c>
    </row>
    <row r="646" spans="10:10" ht="18" customHeight="1" x14ac:dyDescent="0.2">
      <c r="J646" s="1" t="s">
        <v>574</v>
      </c>
    </row>
    <row r="647" spans="10:10" ht="18" customHeight="1" x14ac:dyDescent="0.2">
      <c r="J647" s="1" t="s">
        <v>609</v>
      </c>
    </row>
    <row r="648" spans="10:10" ht="18" customHeight="1" x14ac:dyDescent="0.2">
      <c r="J648" s="1" t="s">
        <v>612</v>
      </c>
    </row>
    <row r="649" spans="10:10" ht="18" customHeight="1" x14ac:dyDescent="0.2">
      <c r="J649" s="1" t="s">
        <v>614</v>
      </c>
    </row>
    <row r="650" spans="10:10" ht="18" customHeight="1" x14ac:dyDescent="0.2">
      <c r="J650" s="1" t="s">
        <v>614</v>
      </c>
    </row>
    <row r="651" spans="10:10" ht="18" customHeight="1" x14ac:dyDescent="0.2">
      <c r="J651" s="1" t="s">
        <v>619</v>
      </c>
    </row>
    <row r="652" spans="10:10" ht="18" customHeight="1" x14ac:dyDescent="0.2">
      <c r="J652" s="1" t="s">
        <v>622</v>
      </c>
    </row>
    <row r="653" spans="10:10" ht="18" customHeight="1" x14ac:dyDescent="0.2">
      <c r="J653" s="1" t="s">
        <v>625</v>
      </c>
    </row>
    <row r="654" spans="10:10" ht="18" customHeight="1" x14ac:dyDescent="0.2">
      <c r="J654" s="1" t="s">
        <v>628</v>
      </c>
    </row>
    <row r="655" spans="10:10" ht="18" customHeight="1" x14ac:dyDescent="0.2">
      <c r="J655" s="1" t="s">
        <v>631</v>
      </c>
    </row>
    <row r="656" spans="10:10" ht="18" customHeight="1" x14ac:dyDescent="0.2">
      <c r="J656" s="1" t="s">
        <v>634</v>
      </c>
    </row>
    <row r="657" spans="10:10" ht="18" customHeight="1" x14ac:dyDescent="0.2">
      <c r="J657" s="1" t="s">
        <v>634</v>
      </c>
    </row>
    <row r="658" spans="10:10" ht="18" customHeight="1" x14ac:dyDescent="0.2">
      <c r="J658" s="1" t="s">
        <v>497</v>
      </c>
    </row>
    <row r="659" spans="10:10" ht="18" customHeight="1" x14ac:dyDescent="0.2">
      <c r="J659" s="1" t="s">
        <v>641</v>
      </c>
    </row>
    <row r="660" spans="10:10" ht="18" customHeight="1" x14ac:dyDescent="0.2">
      <c r="J660" s="1" t="s">
        <v>644</v>
      </c>
    </row>
    <row r="661" spans="10:10" ht="18" customHeight="1" x14ac:dyDescent="0.2">
      <c r="J661" s="1" t="s">
        <v>647</v>
      </c>
    </row>
    <row r="662" spans="10:10" ht="18" customHeight="1" x14ac:dyDescent="0.2">
      <c r="J662" s="1" t="s">
        <v>614</v>
      </c>
    </row>
    <row r="663" spans="10:10" ht="18" customHeight="1" x14ac:dyDescent="0.2">
      <c r="J663" s="1" t="s">
        <v>651</v>
      </c>
    </row>
    <row r="664" spans="10:10" ht="18" customHeight="1" x14ac:dyDescent="0.2">
      <c r="J664" s="1" t="s">
        <v>653</v>
      </c>
    </row>
    <row r="665" spans="10:10" ht="18" customHeight="1" x14ac:dyDescent="0.2">
      <c r="J665" s="1" t="s">
        <v>656</v>
      </c>
    </row>
    <row r="666" spans="10:10" ht="18" customHeight="1" x14ac:dyDescent="0.2">
      <c r="J666" s="1" t="s">
        <v>659</v>
      </c>
    </row>
    <row r="667" spans="10:10" ht="18" customHeight="1" x14ac:dyDescent="0.2">
      <c r="J667" s="1" t="s">
        <v>662</v>
      </c>
    </row>
    <row r="668" spans="10:10" ht="18" customHeight="1" x14ac:dyDescent="0.2">
      <c r="J668" s="1" t="s">
        <v>665</v>
      </c>
    </row>
    <row r="669" spans="10:10" ht="18" customHeight="1" x14ac:dyDescent="0.2">
      <c r="J669" s="1" t="s">
        <v>667</v>
      </c>
    </row>
    <row r="670" spans="10:10" ht="18" customHeight="1" x14ac:dyDescent="0.2">
      <c r="J670" s="1" t="s">
        <v>483</v>
      </c>
    </row>
    <row r="671" spans="10:10" ht="18" customHeight="1" x14ac:dyDescent="0.2">
      <c r="J671" s="1" t="s">
        <v>672</v>
      </c>
    </row>
    <row r="672" spans="10:10" ht="18" customHeight="1" x14ac:dyDescent="0.2">
      <c r="J672" s="1" t="s">
        <v>675</v>
      </c>
    </row>
    <row r="673" spans="10:10" ht="18" customHeight="1" x14ac:dyDescent="0.2">
      <c r="J673" s="1" t="s">
        <v>678</v>
      </c>
    </row>
    <row r="674" spans="10:10" ht="18" customHeight="1" x14ac:dyDescent="0.2">
      <c r="J674" s="1" t="s">
        <v>678</v>
      </c>
    </row>
    <row r="675" spans="10:10" ht="18" customHeight="1" x14ac:dyDescent="0.2">
      <c r="J675" s="1" t="s">
        <v>683</v>
      </c>
    </row>
    <row r="676" spans="10:10" ht="18" customHeight="1" x14ac:dyDescent="0.2">
      <c r="J676" s="1" t="s">
        <v>686</v>
      </c>
    </row>
    <row r="677" spans="10:10" ht="18" customHeight="1" x14ac:dyDescent="0.2">
      <c r="J677" s="1" t="s">
        <v>689</v>
      </c>
    </row>
    <row r="678" spans="10:10" ht="18" customHeight="1" x14ac:dyDescent="0.2">
      <c r="J678" s="1" t="s">
        <v>692</v>
      </c>
    </row>
    <row r="679" spans="10:10" ht="18" customHeight="1" x14ac:dyDescent="0.2">
      <c r="J679" s="1" t="s">
        <v>692</v>
      </c>
    </row>
    <row r="680" spans="10:10" ht="18" customHeight="1" x14ac:dyDescent="0.2">
      <c r="J680" s="1" t="s">
        <v>692</v>
      </c>
    </row>
    <row r="681" spans="10:10" ht="18" customHeight="1" x14ac:dyDescent="0.2">
      <c r="J681" s="1" t="s">
        <v>699</v>
      </c>
    </row>
    <row r="682" spans="10:10" ht="18" customHeight="1" x14ac:dyDescent="0.2">
      <c r="J682" s="1" t="s">
        <v>702</v>
      </c>
    </row>
    <row r="683" spans="10:10" ht="18" customHeight="1" x14ac:dyDescent="0.2">
      <c r="J683" s="1" t="s">
        <v>702</v>
      </c>
    </row>
    <row r="684" spans="10:10" ht="18" customHeight="1" x14ac:dyDescent="0.2">
      <c r="J684" s="1" t="s">
        <v>702</v>
      </c>
    </row>
    <row r="685" spans="10:10" ht="18" customHeight="1" x14ac:dyDescent="0.2">
      <c r="J685" s="1" t="s">
        <v>702</v>
      </c>
    </row>
    <row r="686" spans="10:10" ht="18" customHeight="1" x14ac:dyDescent="0.2">
      <c r="J686" s="1" t="s">
        <v>522</v>
      </c>
    </row>
    <row r="687" spans="10:10" ht="18" customHeight="1" x14ac:dyDescent="0.2">
      <c r="J687" s="1" t="s">
        <v>522</v>
      </c>
    </row>
    <row r="688" spans="10:10" ht="18" customHeight="1" x14ac:dyDescent="0.2">
      <c r="J688" s="1" t="s">
        <v>522</v>
      </c>
    </row>
    <row r="689" spans="10:10" ht="18" customHeight="1" x14ac:dyDescent="0.2">
      <c r="J689" s="1" t="s">
        <v>522</v>
      </c>
    </row>
    <row r="690" spans="10:10" ht="18" customHeight="1" x14ac:dyDescent="0.2">
      <c r="J690" s="1" t="s">
        <v>522</v>
      </c>
    </row>
    <row r="691" spans="10:10" ht="18" customHeight="1" x14ac:dyDescent="0.2">
      <c r="J691" s="1" t="s">
        <v>522</v>
      </c>
    </row>
    <row r="692" spans="10:10" ht="18" customHeight="1" x14ac:dyDescent="0.2">
      <c r="J692" s="1" t="s">
        <v>522</v>
      </c>
    </row>
    <row r="693" spans="10:10" ht="18" customHeight="1" x14ac:dyDescent="0.2">
      <c r="J693" s="1" t="s">
        <v>522</v>
      </c>
    </row>
    <row r="694" spans="10:10" ht="18" customHeight="1" x14ac:dyDescent="0.2">
      <c r="J694" s="1" t="s">
        <v>522</v>
      </c>
    </row>
    <row r="695" spans="10:10" ht="18" customHeight="1" x14ac:dyDescent="0.2">
      <c r="J695" s="1" t="s">
        <v>522</v>
      </c>
    </row>
    <row r="696" spans="10:10" ht="18" customHeight="1" x14ac:dyDescent="0.2">
      <c r="J696" s="1" t="s">
        <v>522</v>
      </c>
    </row>
    <row r="697" spans="10:10" ht="18" customHeight="1" x14ac:dyDescent="0.2">
      <c r="J697" s="1" t="s">
        <v>522</v>
      </c>
    </row>
    <row r="698" spans="10:10" ht="18" customHeight="1" x14ac:dyDescent="0.2">
      <c r="J698" s="1" t="s">
        <v>522</v>
      </c>
    </row>
    <row r="699" spans="10:10" ht="18" customHeight="1" x14ac:dyDescent="0.2">
      <c r="J699" s="1" t="s">
        <v>737</v>
      </c>
    </row>
    <row r="700" spans="10:10" ht="18" customHeight="1" x14ac:dyDescent="0.2">
      <c r="J700" s="1" t="s">
        <v>739</v>
      </c>
    </row>
    <row r="701" spans="10:10" ht="18" customHeight="1" x14ac:dyDescent="0.2">
      <c r="J701" s="1" t="s">
        <v>742</v>
      </c>
    </row>
    <row r="702" spans="10:10" ht="18" customHeight="1" x14ac:dyDescent="0.2">
      <c r="J702" s="1" t="s">
        <v>745</v>
      </c>
    </row>
    <row r="703" spans="10:10" ht="18" customHeight="1" x14ac:dyDescent="0.2">
      <c r="J703" s="1" t="s">
        <v>747</v>
      </c>
    </row>
    <row r="704" spans="10:10" ht="18" customHeight="1" x14ac:dyDescent="0.2">
      <c r="J704" s="1" t="s">
        <v>750</v>
      </c>
    </row>
    <row r="705" spans="10:10" ht="18" customHeight="1" x14ac:dyDescent="0.2">
      <c r="J705" s="1" t="s">
        <v>752</v>
      </c>
    </row>
    <row r="706" spans="10:10" ht="18" customHeight="1" x14ac:dyDescent="0.2">
      <c r="J706" s="1" t="s">
        <v>755</v>
      </c>
    </row>
    <row r="707" spans="10:10" ht="18" customHeight="1" x14ac:dyDescent="0.2">
      <c r="J707" s="1" t="s">
        <v>758</v>
      </c>
    </row>
    <row r="708" spans="10:10" ht="18" customHeight="1" x14ac:dyDescent="0.2">
      <c r="J708" s="1" t="s">
        <v>758</v>
      </c>
    </row>
    <row r="709" spans="10:10" ht="18" customHeight="1" x14ac:dyDescent="0.2">
      <c r="J709" s="1" t="s">
        <v>525</v>
      </c>
    </row>
    <row r="710" spans="10:10" ht="18" customHeight="1" x14ac:dyDescent="0.2">
      <c r="J710" s="1" t="s">
        <v>764</v>
      </c>
    </row>
    <row r="711" spans="10:10" ht="18" customHeight="1" x14ac:dyDescent="0.2">
      <c r="J711" s="1" t="s">
        <v>767</v>
      </c>
    </row>
    <row r="712" spans="10:10" ht="18" customHeight="1" x14ac:dyDescent="0.2">
      <c r="J712" s="1" t="s">
        <v>768</v>
      </c>
    </row>
    <row r="713" spans="10:10" ht="18" customHeight="1" x14ac:dyDescent="0.2">
      <c r="J713" s="1" t="s">
        <v>771</v>
      </c>
    </row>
    <row r="714" spans="10:10" ht="18" customHeight="1" x14ac:dyDescent="0.2">
      <c r="J714" s="1" t="s">
        <v>774</v>
      </c>
    </row>
    <row r="715" spans="10:10" ht="18" customHeight="1" x14ac:dyDescent="0.2">
      <c r="J715" s="1" t="s">
        <v>776</v>
      </c>
    </row>
    <row r="716" spans="10:10" ht="18" customHeight="1" x14ac:dyDescent="0.2">
      <c r="J716" s="1" t="s">
        <v>779</v>
      </c>
    </row>
    <row r="717" spans="10:10" ht="18" customHeight="1" x14ac:dyDescent="0.2">
      <c r="J717" s="1" t="s">
        <v>782</v>
      </c>
    </row>
    <row r="718" spans="10:10" ht="18" customHeight="1" x14ac:dyDescent="0.2">
      <c r="J718" s="1" t="s">
        <v>785</v>
      </c>
    </row>
    <row r="719" spans="10:10" ht="18" customHeight="1" x14ac:dyDescent="0.2">
      <c r="J719" s="1" t="s">
        <v>788</v>
      </c>
    </row>
    <row r="720" spans="10:10" ht="18" customHeight="1" x14ac:dyDescent="0.2">
      <c r="J720" s="1" t="s">
        <v>791</v>
      </c>
    </row>
    <row r="721" spans="10:10" ht="18" customHeight="1" x14ac:dyDescent="0.2">
      <c r="J721" s="1" t="s">
        <v>793</v>
      </c>
    </row>
    <row r="722" spans="10:10" ht="18" customHeight="1" x14ac:dyDescent="0.2">
      <c r="J722" s="1" t="s">
        <v>795</v>
      </c>
    </row>
    <row r="723" spans="10:10" ht="18" customHeight="1" x14ac:dyDescent="0.2">
      <c r="J723" s="1" t="s">
        <v>798</v>
      </c>
    </row>
    <row r="724" spans="10:10" ht="18" customHeight="1" x14ac:dyDescent="0.2">
      <c r="J724" s="1" t="s">
        <v>801</v>
      </c>
    </row>
    <row r="725" spans="10:10" ht="18" customHeight="1" x14ac:dyDescent="0.2">
      <c r="J725" s="1" t="s">
        <v>804</v>
      </c>
    </row>
    <row r="726" spans="10:10" ht="18" customHeight="1" x14ac:dyDescent="0.2">
      <c r="J726" s="1" t="s">
        <v>628</v>
      </c>
    </row>
    <row r="727" spans="10:10" ht="18" customHeight="1" x14ac:dyDescent="0.2">
      <c r="J727" s="1" t="s">
        <v>483</v>
      </c>
    </row>
    <row r="728" spans="10:10" ht="18" customHeight="1" x14ac:dyDescent="0.2">
      <c r="J728" s="1" t="s">
        <v>774</v>
      </c>
    </row>
    <row r="729" spans="10:10" ht="18" customHeight="1" x14ac:dyDescent="0.2">
      <c r="J729" s="1" t="s">
        <v>551</v>
      </c>
    </row>
    <row r="730" spans="10:10" ht="18" customHeight="1" x14ac:dyDescent="0.2">
      <c r="J730" s="1" t="s">
        <v>813</v>
      </c>
    </row>
    <row r="731" spans="10:10" ht="18" customHeight="1" x14ac:dyDescent="0.2">
      <c r="J731" s="1" t="s">
        <v>816</v>
      </c>
    </row>
    <row r="732" spans="10:10" ht="18" customHeight="1" x14ac:dyDescent="0.2">
      <c r="J732" s="1" t="s">
        <v>491</v>
      </c>
    </row>
    <row r="733" spans="10:10" ht="18" customHeight="1" x14ac:dyDescent="0.2">
      <c r="J733" s="1" t="s">
        <v>820</v>
      </c>
    </row>
    <row r="734" spans="10:10" ht="18" customHeight="1" x14ac:dyDescent="0.2">
      <c r="J734" s="1" t="s">
        <v>678</v>
      </c>
    </row>
    <row r="735" spans="10:10" ht="18" customHeight="1" x14ac:dyDescent="0.2">
      <c r="J735" s="1" t="s">
        <v>825</v>
      </c>
    </row>
    <row r="736" spans="10:10" ht="18" customHeight="1" x14ac:dyDescent="0.2">
      <c r="J736" s="1" t="s">
        <v>828</v>
      </c>
    </row>
    <row r="737" spans="10:10" ht="18" customHeight="1" x14ac:dyDescent="0.2">
      <c r="J737" s="1" t="s">
        <v>831</v>
      </c>
    </row>
    <row r="738" spans="10:10" ht="18" customHeight="1" x14ac:dyDescent="0.2">
      <c r="J738" s="1" t="s">
        <v>831</v>
      </c>
    </row>
    <row r="739" spans="10:10" ht="18" customHeight="1" x14ac:dyDescent="0.2">
      <c r="J739" s="1" t="s">
        <v>831</v>
      </c>
    </row>
    <row r="740" spans="10:10" ht="18" customHeight="1" x14ac:dyDescent="0.2">
      <c r="J740" s="1" t="s">
        <v>831</v>
      </c>
    </row>
    <row r="741" spans="10:10" ht="18" customHeight="1" x14ac:dyDescent="0.2">
      <c r="J741" s="1" t="s">
        <v>840</v>
      </c>
    </row>
    <row r="742" spans="10:10" ht="18" customHeight="1" x14ac:dyDescent="0.2">
      <c r="J742" s="1" t="s">
        <v>843</v>
      </c>
    </row>
    <row r="743" spans="10:10" ht="18" customHeight="1" x14ac:dyDescent="0.2">
      <c r="J743" s="1" t="s">
        <v>843</v>
      </c>
    </row>
    <row r="744" spans="10:10" ht="18" customHeight="1" x14ac:dyDescent="0.2">
      <c r="J744" s="1" t="s">
        <v>702</v>
      </c>
    </row>
    <row r="745" spans="10:10" ht="18" customHeight="1" x14ac:dyDescent="0.2">
      <c r="J745" s="1" t="s">
        <v>702</v>
      </c>
    </row>
    <row r="746" spans="10:10" ht="18" customHeight="1" x14ac:dyDescent="0.2">
      <c r="J746" s="1" t="s">
        <v>852</v>
      </c>
    </row>
    <row r="747" spans="10:10" ht="18" customHeight="1" x14ac:dyDescent="0.2">
      <c r="J747" s="1" t="s">
        <v>522</v>
      </c>
    </row>
    <row r="748" spans="10:10" ht="18" customHeight="1" x14ac:dyDescent="0.2">
      <c r="J748" s="1" t="s">
        <v>522</v>
      </c>
    </row>
    <row r="749" spans="10:10" ht="18" customHeight="1" x14ac:dyDescent="0.2">
      <c r="J749" s="1" t="s">
        <v>522</v>
      </c>
    </row>
    <row r="750" spans="10:10" ht="18" customHeight="1" x14ac:dyDescent="0.2">
      <c r="J750" s="1" t="s">
        <v>522</v>
      </c>
    </row>
    <row r="751" spans="10:10" ht="18" customHeight="1" x14ac:dyDescent="0.2">
      <c r="J751" s="1" t="s">
        <v>522</v>
      </c>
    </row>
    <row r="752" spans="10:10" ht="18" customHeight="1" x14ac:dyDescent="0.2">
      <c r="J752" s="1" t="s">
        <v>522</v>
      </c>
    </row>
    <row r="753" spans="10:10" ht="18" customHeight="1" x14ac:dyDescent="0.2">
      <c r="J753" s="1" t="s">
        <v>522</v>
      </c>
    </row>
    <row r="754" spans="10:10" ht="18" customHeight="1" x14ac:dyDescent="0.2">
      <c r="J754" s="1" t="s">
        <v>522</v>
      </c>
    </row>
    <row r="755" spans="10:10" ht="18" customHeight="1" x14ac:dyDescent="0.2">
      <c r="J755" s="1" t="s">
        <v>522</v>
      </c>
    </row>
    <row r="756" spans="10:10" ht="18" customHeight="1" x14ac:dyDescent="0.2">
      <c r="J756" s="1" t="s">
        <v>522</v>
      </c>
    </row>
    <row r="757" spans="10:10" ht="18" customHeight="1" x14ac:dyDescent="0.2">
      <c r="J757" s="1" t="s">
        <v>522</v>
      </c>
    </row>
    <row r="758" spans="10:10" ht="18" customHeight="1" x14ac:dyDescent="0.2">
      <c r="J758" s="1" t="s">
        <v>522</v>
      </c>
    </row>
    <row r="759" spans="10:10" ht="18" customHeight="1" x14ac:dyDescent="0.2">
      <c r="J759" s="1" t="s">
        <v>522</v>
      </c>
    </row>
    <row r="760" spans="10:10" ht="18" customHeight="1" x14ac:dyDescent="0.2">
      <c r="J760" s="1" t="s">
        <v>522</v>
      </c>
    </row>
    <row r="761" spans="10:10" ht="18" customHeight="1" x14ac:dyDescent="0.2">
      <c r="J761" s="1" t="s">
        <v>883</v>
      </c>
    </row>
    <row r="762" spans="10:10" ht="18" customHeight="1" x14ac:dyDescent="0.2">
      <c r="J762" s="1" t="s">
        <v>886</v>
      </c>
    </row>
    <row r="763" spans="10:10" ht="18" customHeight="1" x14ac:dyDescent="0.2">
      <c r="J763" s="1" t="s">
        <v>886</v>
      </c>
    </row>
    <row r="764" spans="10:10" ht="18" customHeight="1" x14ac:dyDescent="0.2">
      <c r="J764" s="1" t="s">
        <v>886</v>
      </c>
    </row>
    <row r="765" spans="10:10" ht="18" customHeight="1" x14ac:dyDescent="0.2">
      <c r="J765" s="1" t="s">
        <v>886</v>
      </c>
    </row>
    <row r="766" spans="10:10" ht="18" customHeight="1" x14ac:dyDescent="0.2">
      <c r="J766" s="1" t="s">
        <v>886</v>
      </c>
    </row>
    <row r="767" spans="10:10" ht="18" customHeight="1" x14ac:dyDescent="0.2">
      <c r="J767" s="1" t="s">
        <v>886</v>
      </c>
    </row>
    <row r="768" spans="10:10" ht="18" customHeight="1" x14ac:dyDescent="0.2">
      <c r="J768" s="1" t="s">
        <v>886</v>
      </c>
    </row>
    <row r="769" spans="10:10" ht="18" customHeight="1" x14ac:dyDescent="0.2">
      <c r="J769" s="1" t="s">
        <v>886</v>
      </c>
    </row>
    <row r="770" spans="10:10" ht="18" customHeight="1" x14ac:dyDescent="0.2">
      <c r="J770" s="1" t="s">
        <v>886</v>
      </c>
    </row>
    <row r="771" spans="10:10" ht="18" customHeight="1" x14ac:dyDescent="0.2">
      <c r="J771" s="1" t="s">
        <v>886</v>
      </c>
    </row>
    <row r="772" spans="10:10" ht="18" customHeight="1" x14ac:dyDescent="0.2">
      <c r="J772" s="1" t="s">
        <v>886</v>
      </c>
    </row>
    <row r="773" spans="10:10" ht="18" customHeight="1" x14ac:dyDescent="0.2">
      <c r="J773" s="1" t="s">
        <v>886</v>
      </c>
    </row>
    <row r="774" spans="10:10" ht="18" customHeight="1" x14ac:dyDescent="0.2">
      <c r="J774" s="1" t="s">
        <v>886</v>
      </c>
    </row>
    <row r="775" spans="10:10" ht="18" customHeight="1" x14ac:dyDescent="0.2">
      <c r="J775" s="1" t="s">
        <v>886</v>
      </c>
    </row>
    <row r="776" spans="10:10" ht="18" customHeight="1" x14ac:dyDescent="0.2">
      <c r="J776" s="1" t="s">
        <v>886</v>
      </c>
    </row>
    <row r="777" spans="10:10" ht="18" customHeight="1" x14ac:dyDescent="0.2">
      <c r="J777" s="1" t="s">
        <v>886</v>
      </c>
    </row>
    <row r="778" spans="10:10" ht="18" customHeight="1" x14ac:dyDescent="0.2">
      <c r="J778" s="1" t="s">
        <v>886</v>
      </c>
    </row>
    <row r="779" spans="10:10" ht="18" customHeight="1" x14ac:dyDescent="0.2">
      <c r="J779" s="1" t="s">
        <v>886</v>
      </c>
    </row>
    <row r="780" spans="10:10" ht="18" customHeight="1" x14ac:dyDescent="0.2">
      <c r="J780" s="1" t="s">
        <v>922</v>
      </c>
    </row>
    <row r="781" spans="10:10" ht="18" customHeight="1" x14ac:dyDescent="0.2">
      <c r="J781" s="1" t="s">
        <v>925</v>
      </c>
    </row>
    <row r="782" spans="10:10" ht="18" customHeight="1" x14ac:dyDescent="0.2">
      <c r="J782" s="1" t="s">
        <v>928</v>
      </c>
    </row>
    <row r="783" spans="10:10" ht="18" customHeight="1" x14ac:dyDescent="0.2">
      <c r="J783" s="1" t="s">
        <v>931</v>
      </c>
    </row>
    <row r="784" spans="10:10" ht="18" customHeight="1" x14ac:dyDescent="0.2">
      <c r="J784" s="1" t="s">
        <v>934</v>
      </c>
    </row>
    <row r="785" spans="10:10" ht="18" customHeight="1" x14ac:dyDescent="0.2">
      <c r="J785" s="1" t="s">
        <v>937</v>
      </c>
    </row>
    <row r="786" spans="10:10" ht="18" customHeight="1" x14ac:dyDescent="0.2">
      <c r="J786" s="1" t="s">
        <v>937</v>
      </c>
    </row>
    <row r="787" spans="10:10" ht="18" customHeight="1" x14ac:dyDescent="0.2">
      <c r="J787" s="1" t="s">
        <v>937</v>
      </c>
    </row>
    <row r="788" spans="10:10" ht="18" customHeight="1" x14ac:dyDescent="0.2">
      <c r="J788" s="1" t="s">
        <v>943</v>
      </c>
    </row>
    <row r="789" spans="10:10" ht="18" customHeight="1" x14ac:dyDescent="0.2">
      <c r="J789" s="1" t="s">
        <v>946</v>
      </c>
    </row>
    <row r="790" spans="10:10" ht="18" customHeight="1" x14ac:dyDescent="0.2">
      <c r="J790" s="1" t="s">
        <v>949</v>
      </c>
    </row>
    <row r="791" spans="10:10" ht="18" customHeight="1" x14ac:dyDescent="0.2">
      <c r="J791" s="1" t="s">
        <v>950</v>
      </c>
    </row>
    <row r="792" spans="10:10" ht="18" customHeight="1" x14ac:dyDescent="0.2">
      <c r="J792" s="1" t="s">
        <v>953</v>
      </c>
    </row>
    <row r="793" spans="10:10" ht="18" customHeight="1" x14ac:dyDescent="0.2">
      <c r="J793" s="1" t="s">
        <v>771</v>
      </c>
    </row>
    <row r="794" spans="10:10" ht="18" customHeight="1" x14ac:dyDescent="0.2">
      <c r="J794" s="1" t="s">
        <v>958</v>
      </c>
    </row>
    <row r="795" spans="10:10" ht="18" customHeight="1" x14ac:dyDescent="0.2">
      <c r="J795" s="1" t="s">
        <v>961</v>
      </c>
    </row>
    <row r="796" spans="10:10" ht="18" customHeight="1" x14ac:dyDescent="0.2">
      <c r="J796" s="1" t="s">
        <v>964</v>
      </c>
    </row>
  </sheetData>
  <autoFilter ref="A1:BW1" xr:uid="{180942FA-8F45-452B-949C-9D0CCF338091}">
    <sortState xmlns:xlrd2="http://schemas.microsoft.com/office/spreadsheetml/2017/richdata2" ref="A2:BW398">
      <sortCondition ref="H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211D8-B798-4064-8349-1A23CD5178B2}">
  <dimension ref="A1:Q529"/>
  <sheetViews>
    <sheetView topLeftCell="K1" zoomScale="60" zoomScaleNormal="60" workbookViewId="0">
      <pane ySplit="1" topLeftCell="A35" activePane="bottomLeft" state="frozen"/>
      <selection pane="bottomLeft" activeCell="L55" sqref="L55"/>
    </sheetView>
  </sheetViews>
  <sheetFormatPr defaultRowHeight="14.25" x14ac:dyDescent="0.2"/>
  <cols>
    <col min="1" max="1" width="18.625" customWidth="1"/>
    <col min="2" max="2" width="13.75" customWidth="1"/>
    <col min="3" max="3" width="62" customWidth="1"/>
    <col min="4" max="4" width="11" customWidth="1"/>
    <col min="5" max="5" width="11.25" customWidth="1"/>
    <col min="6" max="6" width="12.875" customWidth="1"/>
    <col min="7" max="7" width="10.875" customWidth="1"/>
    <col min="8" max="8" width="10.25" customWidth="1"/>
    <col min="10" max="10" width="16.5" customWidth="1"/>
    <col min="11" max="11" width="15.375" customWidth="1"/>
    <col min="12" max="12" width="54.375" customWidth="1"/>
    <col min="14" max="14" width="11.75" customWidth="1"/>
    <col min="15" max="15" width="11.5" customWidth="1"/>
    <col min="16" max="17" width="11.25" customWidth="1"/>
  </cols>
  <sheetData>
    <row r="1" spans="1:17" ht="60.75" customHeight="1" x14ac:dyDescent="0.2">
      <c r="A1" s="3" t="s">
        <v>965</v>
      </c>
      <c r="B1" s="4" t="s">
        <v>966</v>
      </c>
      <c r="C1" s="4" t="s">
        <v>1120</v>
      </c>
      <c r="D1" s="5" t="s">
        <v>967</v>
      </c>
      <c r="E1" s="5" t="s">
        <v>968</v>
      </c>
      <c r="F1" s="6" t="s">
        <v>969</v>
      </c>
      <c r="G1" s="7" t="s">
        <v>970</v>
      </c>
      <c r="H1" s="8" t="s">
        <v>0</v>
      </c>
      <c r="J1" s="3" t="s">
        <v>966</v>
      </c>
      <c r="K1" s="3" t="s">
        <v>965</v>
      </c>
      <c r="L1" s="4" t="s">
        <v>2153</v>
      </c>
      <c r="M1" s="5" t="s">
        <v>1121</v>
      </c>
      <c r="N1" s="5" t="s">
        <v>1122</v>
      </c>
      <c r="O1" s="6" t="s">
        <v>1123</v>
      </c>
      <c r="P1" s="15" t="s">
        <v>970</v>
      </c>
      <c r="Q1" s="16" t="s">
        <v>0</v>
      </c>
    </row>
    <row r="2" spans="1:17" ht="18" customHeight="1" x14ac:dyDescent="0.2">
      <c r="A2" s="1" t="s">
        <v>7</v>
      </c>
      <c r="B2" s="1" t="s">
        <v>6</v>
      </c>
      <c r="C2" s="1" t="s">
        <v>5</v>
      </c>
      <c r="D2" s="10">
        <v>137</v>
      </c>
      <c r="E2" s="10">
        <v>24</v>
      </c>
      <c r="F2" s="11">
        <v>0.247</v>
      </c>
      <c r="G2" s="12">
        <v>3.9561080221499999E-14</v>
      </c>
      <c r="H2" s="12">
        <v>2.4567430817600002E-11</v>
      </c>
      <c r="J2" s="1" t="s">
        <v>6</v>
      </c>
      <c r="K2" s="1" t="s">
        <v>513</v>
      </c>
      <c r="L2" s="1" t="s">
        <v>512</v>
      </c>
      <c r="M2" s="10">
        <v>2008</v>
      </c>
      <c r="N2" s="10">
        <v>178</v>
      </c>
      <c r="O2" s="11">
        <v>8.8999999999999996E-2</v>
      </c>
      <c r="P2" s="12">
        <v>7.8569245118399993E-12</v>
      </c>
      <c r="Q2" s="12">
        <v>3.0013451635199998E-9</v>
      </c>
    </row>
    <row r="3" spans="1:17" ht="18" customHeight="1" x14ac:dyDescent="0.2">
      <c r="A3" s="1" t="s">
        <v>11</v>
      </c>
      <c r="B3" s="1" t="s">
        <v>10</v>
      </c>
      <c r="C3" s="1" t="s">
        <v>9</v>
      </c>
      <c r="D3" s="10">
        <v>58</v>
      </c>
      <c r="E3" s="10">
        <v>17</v>
      </c>
      <c r="F3" s="11">
        <v>0.33300000000000002</v>
      </c>
      <c r="G3" s="12">
        <v>1.4602924720999999E-12</v>
      </c>
      <c r="H3" s="12">
        <v>6.0456108345099998E-10</v>
      </c>
      <c r="J3" s="1" t="s">
        <v>6</v>
      </c>
      <c r="K3" s="1" t="s">
        <v>334</v>
      </c>
      <c r="L3" s="1" t="s">
        <v>333</v>
      </c>
      <c r="M3" s="10">
        <v>1383</v>
      </c>
      <c r="N3" s="10">
        <v>123</v>
      </c>
      <c r="O3" s="11">
        <v>8.8999999999999996E-2</v>
      </c>
      <c r="P3" s="12">
        <v>2.7525235602400001E-8</v>
      </c>
      <c r="Q3" s="12">
        <v>4.8529107692899997E-6</v>
      </c>
    </row>
    <row r="4" spans="1:17" ht="18" customHeight="1" x14ac:dyDescent="0.2">
      <c r="A4" s="1" t="s">
        <v>20</v>
      </c>
      <c r="B4" s="1" t="s">
        <v>10</v>
      </c>
      <c r="C4" s="1" t="s">
        <v>19</v>
      </c>
      <c r="D4" s="10">
        <v>29</v>
      </c>
      <c r="E4" s="10">
        <v>12</v>
      </c>
      <c r="F4" s="11">
        <v>0.46200000000000002</v>
      </c>
      <c r="G4" s="12">
        <v>3.8585158153700002E-11</v>
      </c>
      <c r="H4" s="12">
        <v>5.3247518252100001E-9</v>
      </c>
      <c r="J4" s="1" t="s">
        <v>6</v>
      </c>
      <c r="K4" s="1" t="s">
        <v>741</v>
      </c>
      <c r="L4" s="1" t="s">
        <v>740</v>
      </c>
      <c r="M4" s="10">
        <v>481</v>
      </c>
      <c r="N4" s="10">
        <v>52</v>
      </c>
      <c r="O4" s="11">
        <v>0.108</v>
      </c>
      <c r="P4" s="12">
        <v>2.14075271709E-6</v>
      </c>
      <c r="Q4" s="12">
        <v>8.9211004137800003E-5</v>
      </c>
    </row>
    <row r="5" spans="1:17" ht="18" customHeight="1" x14ac:dyDescent="0.2">
      <c r="A5" s="1" t="s">
        <v>23</v>
      </c>
      <c r="B5" s="1" t="s">
        <v>10</v>
      </c>
      <c r="C5" s="1" t="s">
        <v>22</v>
      </c>
      <c r="D5" s="10">
        <v>29</v>
      </c>
      <c r="E5" s="10">
        <v>12</v>
      </c>
      <c r="F5" s="11">
        <v>0.46200000000000002</v>
      </c>
      <c r="G5" s="12">
        <v>3.8585158153700002E-11</v>
      </c>
      <c r="H5" s="12">
        <v>5.3247518252100001E-9</v>
      </c>
      <c r="J5" s="1" t="s">
        <v>53</v>
      </c>
      <c r="K5" s="1" t="s">
        <v>54</v>
      </c>
      <c r="L5" s="1" t="s">
        <v>1232</v>
      </c>
      <c r="M5" s="10">
        <v>124</v>
      </c>
      <c r="N5" s="10">
        <v>21</v>
      </c>
      <c r="O5" s="11">
        <v>0.16900000000000001</v>
      </c>
      <c r="P5" s="12">
        <v>3.7703175370899999E-6</v>
      </c>
      <c r="Q5" s="10">
        <v>1.5160645254400001E-4</v>
      </c>
    </row>
    <row r="6" spans="1:17" ht="18" customHeight="1" x14ac:dyDescent="0.2">
      <c r="A6" s="1" t="s">
        <v>25</v>
      </c>
      <c r="B6" s="1" t="s">
        <v>10</v>
      </c>
      <c r="C6" s="1" t="s">
        <v>24</v>
      </c>
      <c r="D6" s="10">
        <v>29</v>
      </c>
      <c r="E6" s="10">
        <v>12</v>
      </c>
      <c r="F6" s="11">
        <v>0.46200000000000002</v>
      </c>
      <c r="G6" s="12">
        <v>3.8585158153700002E-11</v>
      </c>
      <c r="H6" s="12">
        <v>5.3247518252100001E-9</v>
      </c>
      <c r="J6" s="1" t="s">
        <v>53</v>
      </c>
      <c r="K6" s="1" t="s">
        <v>54</v>
      </c>
      <c r="L6" s="1" t="s">
        <v>1245</v>
      </c>
      <c r="M6" s="10">
        <v>72</v>
      </c>
      <c r="N6" s="10">
        <v>15</v>
      </c>
      <c r="O6" s="11">
        <v>0.20799999999999999</v>
      </c>
      <c r="P6" s="12">
        <v>6.9148318254699999E-6</v>
      </c>
      <c r="Q6" s="10">
        <v>2.47637414749E-4</v>
      </c>
    </row>
    <row r="7" spans="1:17" ht="18" customHeight="1" x14ac:dyDescent="0.2">
      <c r="A7" s="1" t="s">
        <v>27</v>
      </c>
      <c r="B7" s="1" t="s">
        <v>10</v>
      </c>
      <c r="C7" s="1" t="s">
        <v>26</v>
      </c>
      <c r="D7" s="10">
        <v>29</v>
      </c>
      <c r="E7" s="10">
        <v>12</v>
      </c>
      <c r="F7" s="11">
        <v>0.46200000000000002</v>
      </c>
      <c r="G7" s="12">
        <v>3.8585158153700002E-11</v>
      </c>
      <c r="H7" s="12">
        <v>5.3247518252100001E-9</v>
      </c>
      <c r="J7" s="1" t="s">
        <v>37</v>
      </c>
      <c r="K7" s="1" t="s">
        <v>383</v>
      </c>
      <c r="L7" s="1" t="s">
        <v>382</v>
      </c>
      <c r="M7" s="10">
        <v>65</v>
      </c>
      <c r="N7" s="10">
        <v>14</v>
      </c>
      <c r="O7" s="11">
        <v>0.215</v>
      </c>
      <c r="P7" s="12">
        <v>9.2883455070200007E-6</v>
      </c>
      <c r="Q7" s="10">
        <v>2.9567899864000002E-4</v>
      </c>
    </row>
    <row r="8" spans="1:17" ht="18" customHeight="1" x14ac:dyDescent="0.2">
      <c r="A8" s="1" t="s">
        <v>32</v>
      </c>
      <c r="B8" s="1" t="s">
        <v>6</v>
      </c>
      <c r="C8" s="1" t="s">
        <v>31</v>
      </c>
      <c r="D8" s="10">
        <v>1384</v>
      </c>
      <c r="E8" s="10">
        <v>66</v>
      </c>
      <c r="F8" s="11">
        <v>7.5999999999999998E-2</v>
      </c>
      <c r="G8" s="12">
        <v>1.03001787154E-10</v>
      </c>
      <c r="H8" s="12">
        <v>1.16298381496E-8</v>
      </c>
      <c r="J8" s="1" t="s">
        <v>6</v>
      </c>
      <c r="K8" s="1" t="s">
        <v>754</v>
      </c>
      <c r="L8" s="1" t="s">
        <v>753</v>
      </c>
      <c r="M8" s="10">
        <v>564</v>
      </c>
      <c r="N8" s="10">
        <v>56</v>
      </c>
      <c r="O8" s="11">
        <v>9.9000000000000005E-2</v>
      </c>
      <c r="P8" s="12">
        <v>1.17897233321E-5</v>
      </c>
      <c r="Q8" s="10">
        <v>3.4205121363600001E-4</v>
      </c>
    </row>
    <row r="9" spans="1:17" ht="18" customHeight="1" x14ac:dyDescent="0.2">
      <c r="A9" s="1" t="s">
        <v>40</v>
      </c>
      <c r="B9" s="1" t="s">
        <v>14</v>
      </c>
      <c r="C9" s="1" t="s">
        <v>40</v>
      </c>
      <c r="D9" s="10">
        <v>52</v>
      </c>
      <c r="E9" s="10">
        <v>12</v>
      </c>
      <c r="F9" s="11">
        <v>0.308</v>
      </c>
      <c r="G9" s="12">
        <v>1.02122300645E-8</v>
      </c>
      <c r="H9" s="12">
        <v>9.0597069571899999E-7</v>
      </c>
      <c r="J9" s="1" t="s">
        <v>6</v>
      </c>
      <c r="K9" s="1" t="s">
        <v>809</v>
      </c>
      <c r="L9" s="1" t="s">
        <v>808</v>
      </c>
      <c r="M9" s="10">
        <v>37</v>
      </c>
      <c r="N9" s="10">
        <v>10</v>
      </c>
      <c r="O9" s="11">
        <v>0.27</v>
      </c>
      <c r="P9" s="12">
        <v>2.17133340353E-5</v>
      </c>
      <c r="Q9" s="10">
        <v>5.5296624009799997E-4</v>
      </c>
    </row>
    <row r="10" spans="1:17" ht="18" customHeight="1" x14ac:dyDescent="0.2">
      <c r="A10" s="1" t="s">
        <v>54</v>
      </c>
      <c r="B10" s="1" t="s">
        <v>53</v>
      </c>
      <c r="C10" s="1" t="s">
        <v>52</v>
      </c>
      <c r="D10" s="10">
        <v>31</v>
      </c>
      <c r="E10" s="10">
        <v>10</v>
      </c>
      <c r="F10" s="11">
        <v>0.34499999999999997</v>
      </c>
      <c r="G10" s="12">
        <v>5.4522361241599998E-8</v>
      </c>
      <c r="H10" s="12">
        <v>3.3897168906E-6</v>
      </c>
      <c r="J10" s="1" t="s">
        <v>53</v>
      </c>
      <c r="K10" s="1" t="s">
        <v>54</v>
      </c>
      <c r="L10" s="1" t="s">
        <v>1318</v>
      </c>
      <c r="M10" s="10">
        <v>64</v>
      </c>
      <c r="N10" s="10">
        <v>13</v>
      </c>
      <c r="O10" s="11">
        <v>0.20300000000000001</v>
      </c>
      <c r="P10" s="12">
        <v>3.7415309172099997E-5</v>
      </c>
      <c r="Q10" s="10">
        <v>8.1924171907099997E-4</v>
      </c>
    </row>
    <row r="11" spans="1:17" ht="18" customHeight="1" x14ac:dyDescent="0.2">
      <c r="A11" s="1" t="s">
        <v>62</v>
      </c>
      <c r="B11" s="1" t="s">
        <v>10</v>
      </c>
      <c r="C11" s="1" t="s">
        <v>61</v>
      </c>
      <c r="D11" s="10">
        <v>34</v>
      </c>
      <c r="E11" s="10">
        <v>10</v>
      </c>
      <c r="F11" s="11">
        <v>0.33300000000000002</v>
      </c>
      <c r="G11" s="12">
        <v>7.9147978927099995E-8</v>
      </c>
      <c r="H11" s="12">
        <v>3.3897168906E-6</v>
      </c>
      <c r="J11" s="1" t="s">
        <v>136</v>
      </c>
      <c r="K11" s="1" t="s">
        <v>154</v>
      </c>
      <c r="L11" s="1" t="s">
        <v>153</v>
      </c>
      <c r="M11" s="10">
        <v>48</v>
      </c>
      <c r="N11" s="10">
        <v>11</v>
      </c>
      <c r="O11" s="11">
        <v>0.23400000000000001</v>
      </c>
      <c r="P11" s="12">
        <v>3.7058289147599998E-5</v>
      </c>
      <c r="Q11" s="10">
        <v>8.1924171907099997E-4</v>
      </c>
    </row>
    <row r="12" spans="1:17" ht="18" customHeight="1" x14ac:dyDescent="0.2">
      <c r="A12" s="1" t="s">
        <v>65</v>
      </c>
      <c r="B12" s="1" t="s">
        <v>10</v>
      </c>
      <c r="C12" s="1" t="s">
        <v>64</v>
      </c>
      <c r="D12" s="10">
        <v>34</v>
      </c>
      <c r="E12" s="10">
        <v>10</v>
      </c>
      <c r="F12" s="11">
        <v>0.33300000000000002</v>
      </c>
      <c r="G12" s="12">
        <v>7.9147978927099995E-8</v>
      </c>
      <c r="H12" s="12">
        <v>3.3897168906E-6</v>
      </c>
      <c r="J12" s="1" t="s">
        <v>53</v>
      </c>
      <c r="K12" s="1" t="s">
        <v>54</v>
      </c>
      <c r="L12" s="1" t="s">
        <v>1329</v>
      </c>
      <c r="M12" s="10">
        <v>65</v>
      </c>
      <c r="N12" s="10">
        <v>13</v>
      </c>
      <c r="O12" s="11">
        <v>0.2</v>
      </c>
      <c r="P12" s="12">
        <v>4.44470500883E-5</v>
      </c>
      <c r="Q12" s="10">
        <v>9.17771520743E-4</v>
      </c>
    </row>
    <row r="13" spans="1:17" ht="18" customHeight="1" x14ac:dyDescent="0.2">
      <c r="A13" s="1" t="s">
        <v>67</v>
      </c>
      <c r="B13" s="1" t="s">
        <v>10</v>
      </c>
      <c r="C13" s="1" t="s">
        <v>66</v>
      </c>
      <c r="D13" s="10">
        <v>34</v>
      </c>
      <c r="E13" s="10">
        <v>10</v>
      </c>
      <c r="F13" s="11">
        <v>0.33300000000000002</v>
      </c>
      <c r="G13" s="12">
        <v>7.9147978927099995E-8</v>
      </c>
      <c r="H13" s="12">
        <v>3.3897168906E-6</v>
      </c>
      <c r="J13" s="1" t="s">
        <v>2</v>
      </c>
      <c r="K13" s="1" t="s">
        <v>244</v>
      </c>
      <c r="L13" s="1" t="s">
        <v>104</v>
      </c>
      <c r="M13" s="10">
        <v>84</v>
      </c>
      <c r="N13" s="10">
        <v>15</v>
      </c>
      <c r="O13" s="11">
        <v>0.17899999999999999</v>
      </c>
      <c r="P13" s="12">
        <v>4.7855982204999999E-5</v>
      </c>
      <c r="Q13" s="10">
        <v>9.7067178065399998E-4</v>
      </c>
    </row>
    <row r="14" spans="1:17" ht="18" customHeight="1" x14ac:dyDescent="0.2">
      <c r="A14" s="1" t="s">
        <v>69</v>
      </c>
      <c r="B14" s="1" t="s">
        <v>10</v>
      </c>
      <c r="C14" s="1" t="s">
        <v>68</v>
      </c>
      <c r="D14" s="10">
        <v>34</v>
      </c>
      <c r="E14" s="10">
        <v>10</v>
      </c>
      <c r="F14" s="11">
        <v>0.33300000000000002</v>
      </c>
      <c r="G14" s="12">
        <v>7.9147978927099995E-8</v>
      </c>
      <c r="H14" s="12">
        <v>3.3897168906E-6</v>
      </c>
      <c r="J14" s="1" t="s">
        <v>53</v>
      </c>
      <c r="K14" s="1" t="s">
        <v>54</v>
      </c>
      <c r="L14" s="1" t="s">
        <v>1348</v>
      </c>
      <c r="M14" s="10">
        <v>79</v>
      </c>
      <c r="N14" s="10">
        <v>14</v>
      </c>
      <c r="O14" s="11">
        <v>0.17899999999999999</v>
      </c>
      <c r="P14" s="12">
        <v>8.0174542432599998E-5</v>
      </c>
      <c r="Q14" s="10">
        <v>1.5062299283200001E-3</v>
      </c>
    </row>
    <row r="15" spans="1:17" ht="18" customHeight="1" x14ac:dyDescent="0.2">
      <c r="A15" s="1" t="s">
        <v>71</v>
      </c>
      <c r="B15" s="1" t="s">
        <v>10</v>
      </c>
      <c r="C15" s="1" t="s">
        <v>70</v>
      </c>
      <c r="D15" s="10">
        <v>34</v>
      </c>
      <c r="E15" s="10">
        <v>10</v>
      </c>
      <c r="F15" s="11">
        <v>0.33300000000000002</v>
      </c>
      <c r="G15" s="12">
        <v>7.9147978927099995E-8</v>
      </c>
      <c r="H15" s="12">
        <v>3.3897168906E-6</v>
      </c>
      <c r="J15" s="1" t="s">
        <v>53</v>
      </c>
      <c r="K15" s="1" t="s">
        <v>54</v>
      </c>
      <c r="L15" s="1" t="s">
        <v>1353</v>
      </c>
      <c r="M15" s="10">
        <v>69</v>
      </c>
      <c r="N15" s="10">
        <v>13</v>
      </c>
      <c r="O15" s="11">
        <v>0.188</v>
      </c>
      <c r="P15" s="12">
        <v>8.5350402413199999E-5</v>
      </c>
      <c r="Q15" s="10">
        <v>1.56498497865E-3</v>
      </c>
    </row>
    <row r="16" spans="1:17" ht="18" customHeight="1" x14ac:dyDescent="0.2">
      <c r="A16" s="1" t="s">
        <v>73</v>
      </c>
      <c r="B16" s="1" t="s">
        <v>10</v>
      </c>
      <c r="C16" s="1" t="s">
        <v>72</v>
      </c>
      <c r="D16" s="10">
        <v>34</v>
      </c>
      <c r="E16" s="10">
        <v>10</v>
      </c>
      <c r="F16" s="11">
        <v>0.33300000000000002</v>
      </c>
      <c r="G16" s="12">
        <v>7.9147978927099995E-8</v>
      </c>
      <c r="H16" s="12">
        <v>3.3897168906E-6</v>
      </c>
      <c r="J16" s="1" t="s">
        <v>53</v>
      </c>
      <c r="K16" s="1" t="s">
        <v>54</v>
      </c>
      <c r="L16" s="1" t="s">
        <v>80</v>
      </c>
      <c r="M16" s="10">
        <v>46</v>
      </c>
      <c r="N16" s="10">
        <v>10</v>
      </c>
      <c r="O16" s="11">
        <v>0.222</v>
      </c>
      <c r="P16" s="10">
        <v>1.3325906947E-4</v>
      </c>
      <c r="Q16" s="10">
        <v>2.1869445746700001E-3</v>
      </c>
    </row>
    <row r="17" spans="1:17" ht="18" customHeight="1" x14ac:dyDescent="0.2">
      <c r="A17" s="1" t="s">
        <v>75</v>
      </c>
      <c r="B17" s="1" t="s">
        <v>10</v>
      </c>
      <c r="C17" s="1" t="s">
        <v>74</v>
      </c>
      <c r="D17" s="10">
        <v>34</v>
      </c>
      <c r="E17" s="10">
        <v>10</v>
      </c>
      <c r="F17" s="11">
        <v>0.33300000000000002</v>
      </c>
      <c r="G17" s="12">
        <v>7.9147978927099995E-8</v>
      </c>
      <c r="H17" s="12">
        <v>3.3897168906E-6</v>
      </c>
      <c r="J17" s="1" t="s">
        <v>2</v>
      </c>
      <c r="K17" s="1" t="s">
        <v>295</v>
      </c>
      <c r="L17" s="1" t="s">
        <v>294</v>
      </c>
      <c r="M17" s="10">
        <v>16</v>
      </c>
      <c r="N17" s="10">
        <v>6</v>
      </c>
      <c r="O17" s="11">
        <v>0.375</v>
      </c>
      <c r="P17" s="10">
        <v>1.36344225673E-4</v>
      </c>
      <c r="Q17" s="10">
        <v>2.2163189024300002E-3</v>
      </c>
    </row>
    <row r="18" spans="1:17" ht="18" customHeight="1" x14ac:dyDescent="0.2">
      <c r="A18" s="1" t="s">
        <v>77</v>
      </c>
      <c r="B18" s="1" t="s">
        <v>10</v>
      </c>
      <c r="C18" s="1" t="s">
        <v>76</v>
      </c>
      <c r="D18" s="10">
        <v>34</v>
      </c>
      <c r="E18" s="10">
        <v>10</v>
      </c>
      <c r="F18" s="11">
        <v>0.33300000000000002</v>
      </c>
      <c r="G18" s="12">
        <v>7.9147978927099995E-8</v>
      </c>
      <c r="H18" s="12">
        <v>3.3897168906E-6</v>
      </c>
      <c r="J18" s="1" t="s">
        <v>53</v>
      </c>
      <c r="K18" s="1" t="s">
        <v>54</v>
      </c>
      <c r="L18" s="1" t="s">
        <v>1388</v>
      </c>
      <c r="M18" s="10">
        <v>63</v>
      </c>
      <c r="N18" s="10">
        <v>12</v>
      </c>
      <c r="O18" s="11">
        <v>0.19</v>
      </c>
      <c r="P18" s="10">
        <v>1.42340195357E-4</v>
      </c>
      <c r="Q18" s="10">
        <v>2.2499567431499999E-3</v>
      </c>
    </row>
    <row r="19" spans="1:17" ht="18" customHeight="1" x14ac:dyDescent="0.2">
      <c r="A19" s="1" t="s">
        <v>54</v>
      </c>
      <c r="B19" s="1" t="s">
        <v>53</v>
      </c>
      <c r="C19" s="1" t="s">
        <v>78</v>
      </c>
      <c r="D19" s="10">
        <v>35</v>
      </c>
      <c r="E19" s="10">
        <v>10</v>
      </c>
      <c r="F19" s="11">
        <v>0.32300000000000001</v>
      </c>
      <c r="G19" s="12">
        <v>1.13072292371E-7</v>
      </c>
      <c r="H19" s="12">
        <v>4.5301866814400003E-6</v>
      </c>
      <c r="J19" s="1" t="s">
        <v>53</v>
      </c>
      <c r="K19" s="1" t="s">
        <v>54</v>
      </c>
      <c r="L19" s="1" t="s">
        <v>1397</v>
      </c>
      <c r="M19" s="10">
        <v>115</v>
      </c>
      <c r="N19" s="10">
        <v>17</v>
      </c>
      <c r="O19" s="11">
        <v>0.14799999999999999</v>
      </c>
      <c r="P19" s="10">
        <v>1.79605507691E-4</v>
      </c>
      <c r="Q19" s="10">
        <v>2.74437215751E-3</v>
      </c>
    </row>
    <row r="20" spans="1:17" ht="18" customHeight="1" x14ac:dyDescent="0.2">
      <c r="A20" s="1" t="s">
        <v>54</v>
      </c>
      <c r="B20" s="1" t="s">
        <v>53</v>
      </c>
      <c r="C20" s="1" t="s">
        <v>80</v>
      </c>
      <c r="D20" s="10">
        <v>34</v>
      </c>
      <c r="E20" s="10">
        <v>10</v>
      </c>
      <c r="F20" s="11">
        <v>0.32300000000000001</v>
      </c>
      <c r="G20" s="12">
        <v>1.13072292371E-7</v>
      </c>
      <c r="H20" s="12">
        <v>4.5301866814400003E-6</v>
      </c>
      <c r="J20" s="1" t="s">
        <v>53</v>
      </c>
      <c r="K20" s="1" t="s">
        <v>54</v>
      </c>
      <c r="L20" s="1" t="s">
        <v>1405</v>
      </c>
      <c r="M20" s="10">
        <v>66</v>
      </c>
      <c r="N20" s="10">
        <v>12</v>
      </c>
      <c r="O20" s="11">
        <v>0.182</v>
      </c>
      <c r="P20" s="10">
        <v>2.25666729785E-4</v>
      </c>
      <c r="Q20" s="10">
        <v>3.33695577204E-3</v>
      </c>
    </row>
    <row r="21" spans="1:17" ht="18" customHeight="1" x14ac:dyDescent="0.2">
      <c r="A21" s="1" t="s">
        <v>89</v>
      </c>
      <c r="B21" s="1" t="s">
        <v>2</v>
      </c>
      <c r="C21" s="1" t="s">
        <v>88</v>
      </c>
      <c r="D21" s="10">
        <v>9</v>
      </c>
      <c r="E21" s="10">
        <v>6</v>
      </c>
      <c r="F21" s="11">
        <v>0.66700000000000004</v>
      </c>
      <c r="G21" s="12">
        <v>2.2432430698499999E-7</v>
      </c>
      <c r="H21" s="12">
        <v>8.1944349786899993E-6</v>
      </c>
      <c r="J21" s="1" t="s">
        <v>53</v>
      </c>
      <c r="K21" s="1" t="s">
        <v>54</v>
      </c>
      <c r="L21" s="1" t="s">
        <v>1418</v>
      </c>
      <c r="M21" s="10">
        <v>67</v>
      </c>
      <c r="N21" s="10">
        <v>12</v>
      </c>
      <c r="O21" s="11">
        <v>0.17899999999999999</v>
      </c>
      <c r="P21" s="10">
        <v>2.6136994678800001E-4</v>
      </c>
      <c r="Q21" s="10">
        <v>3.6979007286199999E-3</v>
      </c>
    </row>
    <row r="22" spans="1:17" ht="18" customHeight="1" x14ac:dyDescent="0.2">
      <c r="A22" s="1" t="s">
        <v>107</v>
      </c>
      <c r="B22" s="1" t="s">
        <v>6</v>
      </c>
      <c r="C22" s="1" t="s">
        <v>106</v>
      </c>
      <c r="D22" s="10">
        <v>31</v>
      </c>
      <c r="E22" s="10">
        <v>9</v>
      </c>
      <c r="F22" s="11">
        <v>0.33300000000000002</v>
      </c>
      <c r="G22" s="12">
        <v>3.6895719890500001E-7</v>
      </c>
      <c r="H22" s="12">
        <v>1.0910591453299999E-5</v>
      </c>
      <c r="J22" s="1" t="s">
        <v>53</v>
      </c>
      <c r="K22" s="1" t="s">
        <v>54</v>
      </c>
      <c r="L22" s="1" t="s">
        <v>1421</v>
      </c>
      <c r="M22" s="10">
        <v>130</v>
      </c>
      <c r="N22" s="10">
        <v>18</v>
      </c>
      <c r="O22" s="11">
        <v>0.13800000000000001</v>
      </c>
      <c r="P22" s="10">
        <v>2.7151330864799998E-4</v>
      </c>
      <c r="Q22" s="10">
        <v>3.7715666873999998E-3</v>
      </c>
    </row>
    <row r="23" spans="1:17" ht="18" customHeight="1" x14ac:dyDescent="0.2">
      <c r="A23" s="1" t="s">
        <v>54</v>
      </c>
      <c r="B23" s="1" t="s">
        <v>53</v>
      </c>
      <c r="C23" s="1" t="s">
        <v>116</v>
      </c>
      <c r="D23" s="10">
        <v>56</v>
      </c>
      <c r="E23" s="10">
        <v>12</v>
      </c>
      <c r="F23" s="11">
        <v>0.218</v>
      </c>
      <c r="G23" s="12">
        <v>6.7835954355800003E-7</v>
      </c>
      <c r="H23" s="12">
        <v>1.6985871528299999E-5</v>
      </c>
      <c r="J23" s="1" t="s">
        <v>6</v>
      </c>
      <c r="K23" s="1" t="s">
        <v>7</v>
      </c>
      <c r="L23" s="1" t="s">
        <v>5</v>
      </c>
      <c r="M23" s="10">
        <v>264</v>
      </c>
      <c r="N23" s="10">
        <v>29</v>
      </c>
      <c r="O23" s="11">
        <v>0.11</v>
      </c>
      <c r="P23" s="10">
        <v>2.86024088349E-4</v>
      </c>
      <c r="Q23" s="10">
        <v>3.89005683725E-3</v>
      </c>
    </row>
    <row r="24" spans="1:17" ht="18" customHeight="1" x14ac:dyDescent="0.2">
      <c r="A24" s="1" t="s">
        <v>54</v>
      </c>
      <c r="B24" s="1" t="s">
        <v>53</v>
      </c>
      <c r="C24" s="1" t="s">
        <v>118</v>
      </c>
      <c r="D24" s="10">
        <v>31</v>
      </c>
      <c r="E24" s="10">
        <v>9</v>
      </c>
      <c r="F24" s="11">
        <v>0.31</v>
      </c>
      <c r="G24" s="12">
        <v>7.3851615340400003E-7</v>
      </c>
      <c r="H24" s="12">
        <v>1.6985871528299999E-5</v>
      </c>
      <c r="J24" s="1" t="s">
        <v>53</v>
      </c>
      <c r="K24" s="1" t="s">
        <v>54</v>
      </c>
      <c r="L24" s="1" t="s">
        <v>1434</v>
      </c>
      <c r="M24" s="10">
        <v>78</v>
      </c>
      <c r="N24" s="10">
        <v>13</v>
      </c>
      <c r="O24" s="11">
        <v>0.16700000000000001</v>
      </c>
      <c r="P24" s="10">
        <v>3.0831821634399998E-4</v>
      </c>
      <c r="Q24" s="10">
        <v>4.1085194875599999E-3</v>
      </c>
    </row>
    <row r="25" spans="1:17" ht="18" customHeight="1" x14ac:dyDescent="0.2">
      <c r="A25" s="1" t="s">
        <v>140</v>
      </c>
      <c r="B25" s="1" t="s">
        <v>10</v>
      </c>
      <c r="C25" s="1" t="s">
        <v>139</v>
      </c>
      <c r="D25" s="10">
        <v>57</v>
      </c>
      <c r="E25" s="10">
        <v>12</v>
      </c>
      <c r="F25" s="11">
        <v>0.214</v>
      </c>
      <c r="G25" s="12">
        <v>8.35529856634E-7</v>
      </c>
      <c r="H25" s="12">
        <v>1.7295468032299999E-5</v>
      </c>
      <c r="J25" s="1" t="s">
        <v>6</v>
      </c>
      <c r="K25" s="1" t="s">
        <v>862</v>
      </c>
      <c r="L25" s="1" t="s">
        <v>861</v>
      </c>
      <c r="M25" s="10">
        <v>33</v>
      </c>
      <c r="N25" s="10">
        <v>8</v>
      </c>
      <c r="O25" s="11">
        <v>0.24199999999999999</v>
      </c>
      <c r="P25" s="10">
        <v>3.3166570005299997E-4</v>
      </c>
      <c r="Q25" s="10">
        <v>4.2343015788299998E-3</v>
      </c>
    </row>
    <row r="26" spans="1:17" ht="18" customHeight="1" x14ac:dyDescent="0.2">
      <c r="A26" s="1" t="s">
        <v>143</v>
      </c>
      <c r="B26" s="1" t="s">
        <v>10</v>
      </c>
      <c r="C26" s="1" t="s">
        <v>142</v>
      </c>
      <c r="D26" s="10">
        <v>57</v>
      </c>
      <c r="E26" s="10">
        <v>12</v>
      </c>
      <c r="F26" s="11">
        <v>0.214</v>
      </c>
      <c r="G26" s="12">
        <v>8.35529856634E-7</v>
      </c>
      <c r="H26" s="12">
        <v>1.7295468032299999E-5</v>
      </c>
      <c r="J26" s="1" t="s">
        <v>6</v>
      </c>
      <c r="K26" s="1" t="s">
        <v>860</v>
      </c>
      <c r="L26" s="1" t="s">
        <v>859</v>
      </c>
      <c r="M26" s="10">
        <v>26</v>
      </c>
      <c r="N26" s="10">
        <v>7</v>
      </c>
      <c r="O26" s="11">
        <v>0.26900000000000002</v>
      </c>
      <c r="P26" s="10">
        <v>3.92089769743E-4</v>
      </c>
      <c r="Q26" s="10">
        <v>4.8840747405000003E-3</v>
      </c>
    </row>
    <row r="27" spans="1:17" ht="18" customHeight="1" x14ac:dyDescent="0.2">
      <c r="A27" s="1" t="s">
        <v>145</v>
      </c>
      <c r="B27" s="1" t="s">
        <v>10</v>
      </c>
      <c r="C27" s="1" t="s">
        <v>144</v>
      </c>
      <c r="D27" s="10">
        <v>57</v>
      </c>
      <c r="E27" s="10">
        <v>12</v>
      </c>
      <c r="F27" s="11">
        <v>0.214</v>
      </c>
      <c r="G27" s="12">
        <v>8.35529856634E-7</v>
      </c>
      <c r="H27" s="12">
        <v>1.7295468032299999E-5</v>
      </c>
      <c r="J27" s="1" t="s">
        <v>6</v>
      </c>
      <c r="K27" s="1" t="s">
        <v>866</v>
      </c>
      <c r="L27" s="1" t="s">
        <v>865</v>
      </c>
      <c r="M27" s="10">
        <v>51</v>
      </c>
      <c r="N27" s="10">
        <v>10</v>
      </c>
      <c r="O27" s="11">
        <v>0.19600000000000001</v>
      </c>
      <c r="P27" s="10">
        <v>3.9573653217100002E-4</v>
      </c>
      <c r="Q27" s="10">
        <v>4.9028547661299996E-3</v>
      </c>
    </row>
    <row r="28" spans="1:17" ht="18" customHeight="1" x14ac:dyDescent="0.2">
      <c r="A28" s="1" t="s">
        <v>147</v>
      </c>
      <c r="B28" s="1" t="s">
        <v>10</v>
      </c>
      <c r="C28" s="1" t="s">
        <v>146</v>
      </c>
      <c r="D28" s="10">
        <v>57</v>
      </c>
      <c r="E28" s="10">
        <v>12</v>
      </c>
      <c r="F28" s="11">
        <v>0.214</v>
      </c>
      <c r="G28" s="12">
        <v>8.35529856634E-7</v>
      </c>
      <c r="H28" s="12">
        <v>1.7295468032299999E-5</v>
      </c>
      <c r="J28" s="1" t="s">
        <v>37</v>
      </c>
      <c r="K28" s="1" t="s">
        <v>169</v>
      </c>
      <c r="L28" s="1" t="s">
        <v>168</v>
      </c>
      <c r="M28" s="10">
        <v>101</v>
      </c>
      <c r="N28" s="10">
        <v>15</v>
      </c>
      <c r="O28" s="11">
        <v>0.14899999999999999</v>
      </c>
      <c r="P28" s="10">
        <v>4.0281722133799999E-4</v>
      </c>
      <c r="Q28" s="10">
        <v>4.9637476951900003E-3</v>
      </c>
    </row>
    <row r="29" spans="1:17" ht="18" customHeight="1" x14ac:dyDescent="0.2">
      <c r="A29" s="1" t="s">
        <v>149</v>
      </c>
      <c r="B29" s="1" t="s">
        <v>10</v>
      </c>
      <c r="C29" s="1" t="s">
        <v>148</v>
      </c>
      <c r="D29" s="10">
        <v>57</v>
      </c>
      <c r="E29" s="10">
        <v>12</v>
      </c>
      <c r="F29" s="11">
        <v>0.214</v>
      </c>
      <c r="G29" s="12">
        <v>8.35529856634E-7</v>
      </c>
      <c r="H29" s="12">
        <v>1.7295468032299999E-5</v>
      </c>
      <c r="J29" s="1" t="s">
        <v>53</v>
      </c>
      <c r="K29" s="1" t="s">
        <v>54</v>
      </c>
      <c r="L29" s="1" t="s">
        <v>1481</v>
      </c>
      <c r="M29" s="10">
        <v>82</v>
      </c>
      <c r="N29" s="10">
        <v>13</v>
      </c>
      <c r="O29" s="11">
        <v>0.159</v>
      </c>
      <c r="P29" s="10">
        <v>5.0938128878299995E-4</v>
      </c>
      <c r="Q29" s="10">
        <v>5.72879390638E-3</v>
      </c>
    </row>
    <row r="30" spans="1:17" ht="18" customHeight="1" x14ac:dyDescent="0.2">
      <c r="A30" s="1" t="s">
        <v>154</v>
      </c>
      <c r="B30" s="1" t="s">
        <v>136</v>
      </c>
      <c r="C30" s="1" t="s">
        <v>153</v>
      </c>
      <c r="D30" s="10">
        <v>36</v>
      </c>
      <c r="E30" s="10">
        <v>9</v>
      </c>
      <c r="F30" s="11">
        <v>0.3</v>
      </c>
      <c r="G30" s="12">
        <v>1.0211025138899999E-6</v>
      </c>
      <c r="H30" s="12">
        <v>2.0454989068699999E-5</v>
      </c>
      <c r="J30" s="1" t="s">
        <v>53</v>
      </c>
      <c r="K30" s="1" t="s">
        <v>54</v>
      </c>
      <c r="L30" s="1" t="s">
        <v>1482</v>
      </c>
      <c r="M30" s="10">
        <v>62</v>
      </c>
      <c r="N30" s="10">
        <v>11</v>
      </c>
      <c r="O30" s="11">
        <v>0.17699999999999999</v>
      </c>
      <c r="P30" s="10">
        <v>5.0888630231099997E-4</v>
      </c>
      <c r="Q30" s="10">
        <v>5.72879390638E-3</v>
      </c>
    </row>
    <row r="31" spans="1:17" ht="18" customHeight="1" x14ac:dyDescent="0.2">
      <c r="A31" s="1" t="s">
        <v>169</v>
      </c>
      <c r="B31" s="1" t="s">
        <v>37</v>
      </c>
      <c r="C31" s="1" t="s">
        <v>168</v>
      </c>
      <c r="D31" s="10">
        <v>66</v>
      </c>
      <c r="E31" s="10">
        <v>11</v>
      </c>
      <c r="F31" s="11">
        <v>0.20799999999999999</v>
      </c>
      <c r="G31" s="12">
        <v>3.4609833525599999E-6</v>
      </c>
      <c r="H31" s="12">
        <v>6.3213842998200006E-5</v>
      </c>
      <c r="J31" s="1" t="s">
        <v>53</v>
      </c>
      <c r="K31" s="1" t="s">
        <v>54</v>
      </c>
      <c r="L31" s="1" t="s">
        <v>1483</v>
      </c>
      <c r="M31" s="10">
        <v>62</v>
      </c>
      <c r="N31" s="10">
        <v>11</v>
      </c>
      <c r="O31" s="11">
        <v>0.17699999999999999</v>
      </c>
      <c r="P31" s="10">
        <v>5.0888630231099997E-4</v>
      </c>
      <c r="Q31" s="10">
        <v>5.72879390638E-3</v>
      </c>
    </row>
    <row r="32" spans="1:17" ht="18" customHeight="1" x14ac:dyDescent="0.2">
      <c r="A32" s="1" t="s">
        <v>188</v>
      </c>
      <c r="B32" s="1" t="s">
        <v>6</v>
      </c>
      <c r="C32" s="1" t="s">
        <v>179</v>
      </c>
      <c r="D32" s="10">
        <v>44</v>
      </c>
      <c r="E32" s="10">
        <v>9</v>
      </c>
      <c r="F32" s="11">
        <v>0.24299999999999999</v>
      </c>
      <c r="G32" s="12">
        <v>7.0637277025899997E-6</v>
      </c>
      <c r="H32" s="10">
        <v>1.1393701047599999E-4</v>
      </c>
      <c r="J32" s="1" t="s">
        <v>53</v>
      </c>
      <c r="K32" s="1" t="s">
        <v>54</v>
      </c>
      <c r="L32" s="1" t="s">
        <v>1484</v>
      </c>
      <c r="M32" s="10">
        <v>35</v>
      </c>
      <c r="N32" s="10">
        <v>8</v>
      </c>
      <c r="O32" s="11">
        <v>0.22900000000000001</v>
      </c>
      <c r="P32" s="10">
        <v>5.0989265135300004E-4</v>
      </c>
      <c r="Q32" s="10">
        <v>5.72879390638E-3</v>
      </c>
    </row>
    <row r="33" spans="1:17" ht="18" customHeight="1" x14ac:dyDescent="0.2">
      <c r="A33" s="1" t="s">
        <v>202</v>
      </c>
      <c r="B33" s="1" t="s">
        <v>2</v>
      </c>
      <c r="C33" s="1" t="s">
        <v>201</v>
      </c>
      <c r="D33" s="10">
        <v>35</v>
      </c>
      <c r="E33" s="10">
        <v>8</v>
      </c>
      <c r="F33" s="11">
        <v>0.26700000000000002</v>
      </c>
      <c r="G33" s="12">
        <v>1.12398820144E-5</v>
      </c>
      <c r="H33" s="10">
        <v>1.6966790242699999E-4</v>
      </c>
      <c r="J33" s="1" t="s">
        <v>53</v>
      </c>
      <c r="K33" s="1" t="s">
        <v>54</v>
      </c>
      <c r="L33" s="1" t="s">
        <v>746</v>
      </c>
      <c r="M33" s="10">
        <v>20</v>
      </c>
      <c r="N33" s="10">
        <v>6</v>
      </c>
      <c r="O33" s="11">
        <v>0.3</v>
      </c>
      <c r="P33" s="10">
        <v>5.4590193555500001E-4</v>
      </c>
      <c r="Q33" s="10">
        <v>5.9581296966299997E-3</v>
      </c>
    </row>
    <row r="34" spans="1:17" ht="18" customHeight="1" x14ac:dyDescent="0.2">
      <c r="A34" s="1" t="s">
        <v>205</v>
      </c>
      <c r="B34" s="1" t="s">
        <v>10</v>
      </c>
      <c r="C34" s="1" t="s">
        <v>204</v>
      </c>
      <c r="D34" s="10">
        <v>24</v>
      </c>
      <c r="E34" s="10">
        <v>7</v>
      </c>
      <c r="F34" s="11">
        <v>0.318</v>
      </c>
      <c r="G34" s="12">
        <v>1.1338515218600001E-5</v>
      </c>
      <c r="H34" s="10">
        <v>1.6966790242699999E-4</v>
      </c>
      <c r="J34" s="1" t="s">
        <v>53</v>
      </c>
      <c r="K34" s="1" t="s">
        <v>54</v>
      </c>
      <c r="L34" s="1" t="s">
        <v>1503</v>
      </c>
      <c r="M34" s="10">
        <v>36</v>
      </c>
      <c r="N34" s="10">
        <v>8</v>
      </c>
      <c r="O34" s="11">
        <v>0.222</v>
      </c>
      <c r="P34" s="10">
        <v>6.2435460795000005E-4</v>
      </c>
      <c r="Q34" s="10">
        <v>6.6250961176899997E-3</v>
      </c>
    </row>
    <row r="35" spans="1:17" ht="18" customHeight="1" x14ac:dyDescent="0.2">
      <c r="A35" s="1" t="s">
        <v>208</v>
      </c>
      <c r="B35" s="1" t="s">
        <v>10</v>
      </c>
      <c r="C35" s="1" t="s">
        <v>207</v>
      </c>
      <c r="D35" s="10">
        <v>24</v>
      </c>
      <c r="E35" s="10">
        <v>7</v>
      </c>
      <c r="F35" s="11">
        <v>0.318</v>
      </c>
      <c r="G35" s="12">
        <v>1.1338515218600001E-5</v>
      </c>
      <c r="H35" s="10">
        <v>1.6966790242699999E-4</v>
      </c>
      <c r="J35" s="1" t="s">
        <v>1508</v>
      </c>
      <c r="K35" s="1" t="s">
        <v>54</v>
      </c>
      <c r="L35" s="1" t="s">
        <v>1509</v>
      </c>
      <c r="M35" s="10">
        <v>45</v>
      </c>
      <c r="N35" s="10">
        <v>9</v>
      </c>
      <c r="O35" s="11">
        <v>0.2</v>
      </c>
      <c r="P35" s="10">
        <v>6.5930748987299995E-4</v>
      </c>
      <c r="Q35" s="10">
        <v>6.7040189534899996E-3</v>
      </c>
    </row>
    <row r="36" spans="1:17" ht="18" customHeight="1" x14ac:dyDescent="0.2">
      <c r="A36" s="1" t="s">
        <v>210</v>
      </c>
      <c r="B36" s="1" t="s">
        <v>10</v>
      </c>
      <c r="C36" s="1" t="s">
        <v>209</v>
      </c>
      <c r="D36" s="10">
        <v>24</v>
      </c>
      <c r="E36" s="10">
        <v>7</v>
      </c>
      <c r="F36" s="11">
        <v>0.318</v>
      </c>
      <c r="G36" s="12">
        <v>1.1338515218600001E-5</v>
      </c>
      <c r="H36" s="10">
        <v>1.6966790242699999E-4</v>
      </c>
      <c r="J36" s="1" t="s">
        <v>10</v>
      </c>
      <c r="K36" s="1" t="s">
        <v>11</v>
      </c>
      <c r="L36" s="1" t="s">
        <v>9</v>
      </c>
      <c r="M36" s="10">
        <v>45</v>
      </c>
      <c r="N36" s="10">
        <v>9</v>
      </c>
      <c r="O36" s="11">
        <v>0.2</v>
      </c>
      <c r="P36" s="10">
        <v>6.5930748987299995E-4</v>
      </c>
      <c r="Q36" s="10">
        <v>6.7040189534899996E-3</v>
      </c>
    </row>
    <row r="37" spans="1:17" ht="18" customHeight="1" x14ac:dyDescent="0.2">
      <c r="A37" s="1" t="s">
        <v>54</v>
      </c>
      <c r="B37" s="1" t="s">
        <v>53</v>
      </c>
      <c r="C37" s="1" t="s">
        <v>220</v>
      </c>
      <c r="D37" s="10">
        <v>33</v>
      </c>
      <c r="E37" s="10">
        <v>8</v>
      </c>
      <c r="F37" s="11">
        <v>0.25</v>
      </c>
      <c r="G37" s="12">
        <v>1.8928310791600001E-5</v>
      </c>
      <c r="H37" s="10">
        <v>2.7021795406000001E-4</v>
      </c>
      <c r="J37" s="1" t="s">
        <v>10</v>
      </c>
      <c r="K37" s="1" t="s">
        <v>20</v>
      </c>
      <c r="L37" s="1" t="s">
        <v>19</v>
      </c>
      <c r="M37" s="10">
        <v>14</v>
      </c>
      <c r="N37" s="10">
        <v>5</v>
      </c>
      <c r="O37" s="11">
        <v>0.35699999999999998</v>
      </c>
      <c r="P37" s="10">
        <v>6.6104200850299998E-4</v>
      </c>
      <c r="Q37" s="10">
        <v>6.7040189534899996E-3</v>
      </c>
    </row>
    <row r="38" spans="1:17" ht="18" customHeight="1" x14ac:dyDescent="0.2">
      <c r="A38" s="1" t="s">
        <v>242</v>
      </c>
      <c r="B38" s="1" t="s">
        <v>6</v>
      </c>
      <c r="C38" s="1" t="s">
        <v>204</v>
      </c>
      <c r="D38" s="10">
        <v>32</v>
      </c>
      <c r="E38" s="10">
        <v>7</v>
      </c>
      <c r="F38" s="11">
        <v>0.26900000000000002</v>
      </c>
      <c r="G38" s="12">
        <v>3.84428709453E-5</v>
      </c>
      <c r="H38" s="10">
        <v>5.02589954884E-4</v>
      </c>
      <c r="J38" s="1" t="s">
        <v>10</v>
      </c>
      <c r="K38" s="1" t="s">
        <v>23</v>
      </c>
      <c r="L38" s="1" t="s">
        <v>22</v>
      </c>
      <c r="M38" s="10">
        <v>14</v>
      </c>
      <c r="N38" s="10">
        <v>5</v>
      </c>
      <c r="O38" s="11">
        <v>0.35699999999999998</v>
      </c>
      <c r="P38" s="10">
        <v>6.6104200850299998E-4</v>
      </c>
      <c r="Q38" s="10">
        <v>6.7040189534899996E-3</v>
      </c>
    </row>
    <row r="39" spans="1:17" ht="18" customHeight="1" x14ac:dyDescent="0.2">
      <c r="A39" s="1" t="s">
        <v>244</v>
      </c>
      <c r="B39" s="1" t="s">
        <v>2</v>
      </c>
      <c r="C39" s="1" t="s">
        <v>104</v>
      </c>
      <c r="D39" s="10">
        <v>40</v>
      </c>
      <c r="E39" s="10">
        <v>8</v>
      </c>
      <c r="F39" s="11">
        <v>0.222</v>
      </c>
      <c r="G39" s="12">
        <v>4.78219069533E-5</v>
      </c>
      <c r="H39" s="10">
        <v>5.5332393805100004E-4</v>
      </c>
      <c r="J39" s="1" t="s">
        <v>10</v>
      </c>
      <c r="K39" s="1" t="s">
        <v>25</v>
      </c>
      <c r="L39" s="1" t="s">
        <v>24</v>
      </c>
      <c r="M39" s="10">
        <v>14</v>
      </c>
      <c r="N39" s="10">
        <v>5</v>
      </c>
      <c r="O39" s="11">
        <v>0.35699999999999998</v>
      </c>
      <c r="P39" s="10">
        <v>6.6104200850299998E-4</v>
      </c>
      <c r="Q39" s="10">
        <v>6.7040189534899996E-3</v>
      </c>
    </row>
    <row r="40" spans="1:17" ht="18" customHeight="1" x14ac:dyDescent="0.2">
      <c r="A40" s="1" t="s">
        <v>282</v>
      </c>
      <c r="B40" s="1" t="s">
        <v>136</v>
      </c>
      <c r="C40" s="1" t="s">
        <v>281</v>
      </c>
      <c r="D40" s="10">
        <v>26</v>
      </c>
      <c r="E40" s="10">
        <v>6</v>
      </c>
      <c r="F40" s="11">
        <v>0.3</v>
      </c>
      <c r="G40" s="12">
        <v>7.2891385248200004E-5</v>
      </c>
      <c r="H40" s="10">
        <v>7.6721271591700003E-4</v>
      </c>
      <c r="J40" s="1" t="s">
        <v>10</v>
      </c>
      <c r="K40" s="1" t="s">
        <v>27</v>
      </c>
      <c r="L40" s="1" t="s">
        <v>26</v>
      </c>
      <c r="M40" s="10">
        <v>14</v>
      </c>
      <c r="N40" s="10">
        <v>5</v>
      </c>
      <c r="O40" s="11">
        <v>0.35699999999999998</v>
      </c>
      <c r="P40" s="10">
        <v>6.6104200850299998E-4</v>
      </c>
      <c r="Q40" s="10">
        <v>6.7040189534899996E-3</v>
      </c>
    </row>
    <row r="41" spans="1:17" ht="18" customHeight="1" x14ac:dyDescent="0.2">
      <c r="A41" s="1" t="s">
        <v>295</v>
      </c>
      <c r="B41" s="1" t="s">
        <v>2</v>
      </c>
      <c r="C41" s="1" t="s">
        <v>294</v>
      </c>
      <c r="D41" s="10">
        <v>24</v>
      </c>
      <c r="E41" s="10">
        <v>6</v>
      </c>
      <c r="F41" s="11">
        <v>0.3</v>
      </c>
      <c r="G41" s="12">
        <v>7.2891385248200004E-5</v>
      </c>
      <c r="H41" s="10">
        <v>7.6721271591700003E-4</v>
      </c>
      <c r="J41" s="1" t="s">
        <v>53</v>
      </c>
      <c r="K41" s="1" t="s">
        <v>54</v>
      </c>
      <c r="L41" s="1" t="s">
        <v>1537</v>
      </c>
      <c r="M41" s="10">
        <v>119</v>
      </c>
      <c r="N41" s="10">
        <v>16</v>
      </c>
      <c r="O41" s="11">
        <v>0.13400000000000001</v>
      </c>
      <c r="P41" s="10">
        <v>8.0932949390200004E-4</v>
      </c>
      <c r="Q41" s="10">
        <v>7.7375280991500003E-3</v>
      </c>
    </row>
    <row r="42" spans="1:17" ht="18" customHeight="1" x14ac:dyDescent="0.2">
      <c r="A42" s="1" t="s">
        <v>297</v>
      </c>
      <c r="B42" s="1" t="s">
        <v>6</v>
      </c>
      <c r="C42" s="1" t="s">
        <v>211</v>
      </c>
      <c r="D42" s="10">
        <v>119</v>
      </c>
      <c r="E42" s="10">
        <v>10</v>
      </c>
      <c r="F42" s="11">
        <v>0.16700000000000001</v>
      </c>
      <c r="G42" s="12">
        <v>7.4365307314599993E-5</v>
      </c>
      <c r="H42" s="10">
        <v>7.76148837687E-4</v>
      </c>
      <c r="J42" s="1" t="s">
        <v>53</v>
      </c>
      <c r="K42" s="1" t="s">
        <v>54</v>
      </c>
      <c r="L42" s="1" t="s">
        <v>1538</v>
      </c>
      <c r="M42" s="10">
        <v>119</v>
      </c>
      <c r="N42" s="10">
        <v>16</v>
      </c>
      <c r="O42" s="11">
        <v>0.13400000000000001</v>
      </c>
      <c r="P42" s="10">
        <v>8.0932949390200004E-4</v>
      </c>
      <c r="Q42" s="10">
        <v>7.7375280991500003E-3</v>
      </c>
    </row>
    <row r="43" spans="1:17" ht="18" customHeight="1" x14ac:dyDescent="0.2">
      <c r="A43" s="1" t="s">
        <v>302</v>
      </c>
      <c r="B43" s="1" t="s">
        <v>6</v>
      </c>
      <c r="C43" s="1" t="s">
        <v>61</v>
      </c>
      <c r="D43" s="10">
        <v>34</v>
      </c>
      <c r="E43" s="10">
        <v>7</v>
      </c>
      <c r="F43" s="11">
        <v>0.24099999999999999</v>
      </c>
      <c r="G43" s="12">
        <v>8.2815088644600001E-5</v>
      </c>
      <c r="H43" s="10">
        <v>8.0356515700500005E-4</v>
      </c>
      <c r="J43" s="1" t="s">
        <v>53</v>
      </c>
      <c r="K43" s="1" t="s">
        <v>54</v>
      </c>
      <c r="L43" s="1" t="s">
        <v>1543</v>
      </c>
      <c r="M43" s="10">
        <v>97</v>
      </c>
      <c r="N43" s="10">
        <v>14</v>
      </c>
      <c r="O43" s="11">
        <v>0.14399999999999999</v>
      </c>
      <c r="P43" s="10">
        <v>8.3253041970199999E-4</v>
      </c>
      <c r="Q43" s="10">
        <v>7.9176751948400008E-3</v>
      </c>
    </row>
    <row r="44" spans="1:17" ht="18" customHeight="1" x14ac:dyDescent="0.2">
      <c r="A44" s="1" t="s">
        <v>320</v>
      </c>
      <c r="B44" s="1" t="s">
        <v>37</v>
      </c>
      <c r="C44" s="1" t="s">
        <v>319</v>
      </c>
      <c r="D44" s="10">
        <v>26</v>
      </c>
      <c r="E44" s="10">
        <v>6</v>
      </c>
      <c r="F44" s="11">
        <v>0.28599999999999998</v>
      </c>
      <c r="G44" s="12">
        <v>9.8854237716499994E-5</v>
      </c>
      <c r="H44" s="10">
        <v>9.5175940499099998E-4</v>
      </c>
      <c r="J44" s="1" t="s">
        <v>6</v>
      </c>
      <c r="K44" s="1" t="s">
        <v>242</v>
      </c>
      <c r="L44" s="1" t="s">
        <v>204</v>
      </c>
      <c r="M44" s="10">
        <v>71</v>
      </c>
      <c r="N44" s="10">
        <v>11</v>
      </c>
      <c r="O44" s="11">
        <v>0.157</v>
      </c>
      <c r="P44" s="10">
        <v>1.45239747675E-3</v>
      </c>
      <c r="Q44" s="10">
        <v>1.20176715404E-2</v>
      </c>
    </row>
    <row r="45" spans="1:17" ht="18" customHeight="1" x14ac:dyDescent="0.2">
      <c r="A45" s="1" t="s">
        <v>54</v>
      </c>
      <c r="B45" s="1" t="s">
        <v>53</v>
      </c>
      <c r="C45" s="1" t="s">
        <v>325</v>
      </c>
      <c r="D45" s="10">
        <v>68</v>
      </c>
      <c r="E45" s="10">
        <v>9</v>
      </c>
      <c r="F45" s="11">
        <v>0.17299999999999999</v>
      </c>
      <c r="G45" s="10">
        <v>1.2804451662900001E-4</v>
      </c>
      <c r="H45" s="10">
        <v>1.21397931033E-3</v>
      </c>
      <c r="J45" s="1" t="s">
        <v>136</v>
      </c>
      <c r="K45" s="1" t="s">
        <v>757</v>
      </c>
      <c r="L45" s="1" t="s">
        <v>756</v>
      </c>
      <c r="M45" s="10">
        <v>5</v>
      </c>
      <c r="N45" s="10">
        <v>3</v>
      </c>
      <c r="O45" s="11">
        <v>0.6</v>
      </c>
      <c r="P45" s="10">
        <v>1.5325973585200001E-3</v>
      </c>
      <c r="Q45" s="10">
        <v>1.2412413942500001E-2</v>
      </c>
    </row>
    <row r="46" spans="1:17" ht="18" customHeight="1" x14ac:dyDescent="0.2">
      <c r="A46" s="1" t="s">
        <v>334</v>
      </c>
      <c r="B46" s="1" t="s">
        <v>6</v>
      </c>
      <c r="C46" s="1" t="s">
        <v>333</v>
      </c>
      <c r="D46" s="10">
        <v>176</v>
      </c>
      <c r="E46" s="10">
        <v>12</v>
      </c>
      <c r="F46" s="11">
        <v>0.13200000000000001</v>
      </c>
      <c r="G46" s="10">
        <v>1.4977075639899999E-4</v>
      </c>
      <c r="H46" s="10">
        <v>1.37789095887E-3</v>
      </c>
      <c r="J46" s="1" t="s">
        <v>6</v>
      </c>
      <c r="K46" s="1" t="s">
        <v>842</v>
      </c>
      <c r="L46" s="1" t="s">
        <v>841</v>
      </c>
      <c r="M46" s="10">
        <v>140</v>
      </c>
      <c r="N46" s="10">
        <v>17</v>
      </c>
      <c r="O46" s="11">
        <v>0.121</v>
      </c>
      <c r="P46" s="10">
        <v>1.7798564549899999E-3</v>
      </c>
      <c r="Q46" s="10">
        <v>1.34634686298E-2</v>
      </c>
    </row>
    <row r="47" spans="1:17" ht="18" customHeight="1" x14ac:dyDescent="0.2">
      <c r="A47" s="1" t="s">
        <v>383</v>
      </c>
      <c r="B47" s="1" t="s">
        <v>37</v>
      </c>
      <c r="C47" s="1" t="s">
        <v>382</v>
      </c>
      <c r="D47" s="10">
        <v>37</v>
      </c>
      <c r="E47" s="10">
        <v>7</v>
      </c>
      <c r="F47" s="11">
        <v>0.20599999999999999</v>
      </c>
      <c r="G47" s="10">
        <v>2.43043690492E-4</v>
      </c>
      <c r="H47" s="10">
        <v>1.93500168968E-3</v>
      </c>
      <c r="J47" s="1" t="s">
        <v>136</v>
      </c>
      <c r="K47" s="1" t="s">
        <v>760</v>
      </c>
      <c r="L47" s="1" t="s">
        <v>759</v>
      </c>
      <c r="M47" s="10">
        <v>17</v>
      </c>
      <c r="N47" s="10">
        <v>5</v>
      </c>
      <c r="O47" s="11">
        <v>0.29399999999999998</v>
      </c>
      <c r="P47" s="10">
        <v>1.7796256227100001E-3</v>
      </c>
      <c r="Q47" s="10">
        <v>1.34634686298E-2</v>
      </c>
    </row>
    <row r="48" spans="1:17" ht="18" customHeight="1" x14ac:dyDescent="0.2">
      <c r="A48" s="1" t="s">
        <v>54</v>
      </c>
      <c r="B48" s="1" t="s">
        <v>53</v>
      </c>
      <c r="C48" s="1" t="s">
        <v>385</v>
      </c>
      <c r="D48" s="10">
        <v>25</v>
      </c>
      <c r="E48" s="10">
        <v>5</v>
      </c>
      <c r="F48" s="11">
        <v>0.312</v>
      </c>
      <c r="G48" s="10">
        <v>2.45714219019E-4</v>
      </c>
      <c r="H48" s="10">
        <v>1.9438029300799999E-3</v>
      </c>
      <c r="J48" s="1" t="s">
        <v>6</v>
      </c>
      <c r="K48" s="1" t="s">
        <v>704</v>
      </c>
      <c r="L48" s="1" t="s">
        <v>703</v>
      </c>
      <c r="M48" s="10">
        <v>106</v>
      </c>
      <c r="N48" s="10">
        <v>14</v>
      </c>
      <c r="O48" s="11">
        <v>0.13300000000000001</v>
      </c>
      <c r="P48" s="10">
        <v>1.8209534030100001E-3</v>
      </c>
      <c r="Q48" s="10">
        <v>1.3550731167799999E-2</v>
      </c>
    </row>
    <row r="49" spans="1:17" ht="18" customHeight="1" x14ac:dyDescent="0.2">
      <c r="A49" s="1" t="s">
        <v>54</v>
      </c>
      <c r="B49" s="1" t="s">
        <v>53</v>
      </c>
      <c r="C49" s="1" t="s">
        <v>443</v>
      </c>
      <c r="D49" s="10">
        <v>80</v>
      </c>
      <c r="E49" s="10">
        <v>10</v>
      </c>
      <c r="F49" s="11">
        <v>0.13300000000000001</v>
      </c>
      <c r="G49" s="10">
        <v>5.0060713405799997E-4</v>
      </c>
      <c r="H49" s="10">
        <v>3.43510530663E-3</v>
      </c>
      <c r="J49" s="1" t="s">
        <v>53</v>
      </c>
      <c r="K49" s="1" t="s">
        <v>54</v>
      </c>
      <c r="L49" s="1" t="s">
        <v>1669</v>
      </c>
      <c r="M49" s="10">
        <v>310</v>
      </c>
      <c r="N49" s="10">
        <v>30</v>
      </c>
      <c r="O49" s="11">
        <v>9.7000000000000003E-2</v>
      </c>
      <c r="P49" s="10">
        <v>1.8357959156300001E-3</v>
      </c>
      <c r="Q49" s="10">
        <v>1.3575050471400001E-2</v>
      </c>
    </row>
    <row r="50" spans="1:17" ht="18" customHeight="1" x14ac:dyDescent="0.2">
      <c r="A50" s="1" t="s">
        <v>482</v>
      </c>
      <c r="B50" s="1" t="s">
        <v>6</v>
      </c>
      <c r="C50" s="1" t="s">
        <v>481</v>
      </c>
      <c r="D50" s="10">
        <v>6</v>
      </c>
      <c r="E50" s="10">
        <v>3</v>
      </c>
      <c r="F50" s="11">
        <v>0.5</v>
      </c>
      <c r="G50" s="10">
        <v>1.03378211449E-3</v>
      </c>
      <c r="H50" s="10">
        <v>6.3878476925299998E-3</v>
      </c>
      <c r="J50" s="1" t="s">
        <v>6</v>
      </c>
      <c r="K50" s="1" t="s">
        <v>845</v>
      </c>
      <c r="L50" s="1" t="s">
        <v>844</v>
      </c>
      <c r="M50" s="10">
        <v>141</v>
      </c>
      <c r="N50" s="10">
        <v>17</v>
      </c>
      <c r="O50" s="11">
        <v>0.121</v>
      </c>
      <c r="P50" s="10">
        <v>1.9230254289300001E-3</v>
      </c>
      <c r="Q50" s="10">
        <v>1.40459453431E-2</v>
      </c>
    </row>
    <row r="51" spans="1:17" ht="18" customHeight="1" x14ac:dyDescent="0.2">
      <c r="A51" s="1" t="s">
        <v>485</v>
      </c>
      <c r="B51" s="1" t="s">
        <v>6</v>
      </c>
      <c r="C51" s="1" t="s">
        <v>484</v>
      </c>
      <c r="D51" s="10">
        <v>9</v>
      </c>
      <c r="E51" s="10">
        <v>3</v>
      </c>
      <c r="F51" s="11">
        <v>0.5</v>
      </c>
      <c r="G51" s="10">
        <v>1.03378211449E-3</v>
      </c>
      <c r="H51" s="10">
        <v>6.3878476925299998E-3</v>
      </c>
      <c r="J51" s="1" t="s">
        <v>6</v>
      </c>
      <c r="K51" s="1" t="s">
        <v>790</v>
      </c>
      <c r="L51" s="1" t="s">
        <v>789</v>
      </c>
      <c r="M51" s="10">
        <v>130</v>
      </c>
      <c r="N51" s="10">
        <v>16</v>
      </c>
      <c r="O51" s="11">
        <v>0.124</v>
      </c>
      <c r="P51" s="10">
        <v>1.9242699990100001E-3</v>
      </c>
      <c r="Q51" s="10">
        <v>1.40459453431E-2</v>
      </c>
    </row>
    <row r="52" spans="1:17" ht="18" customHeight="1" x14ac:dyDescent="0.2">
      <c r="A52" s="1" t="s">
        <v>488</v>
      </c>
      <c r="B52" s="1" t="s">
        <v>6</v>
      </c>
      <c r="C52" s="1" t="s">
        <v>487</v>
      </c>
      <c r="D52" s="10">
        <v>9</v>
      </c>
      <c r="E52" s="10">
        <v>3</v>
      </c>
      <c r="F52" s="11">
        <v>0.5</v>
      </c>
      <c r="G52" s="10">
        <v>1.03378211449E-3</v>
      </c>
      <c r="H52" s="10">
        <v>6.3878476925299998E-3</v>
      </c>
      <c r="J52" s="1" t="s">
        <v>53</v>
      </c>
      <c r="K52" s="1" t="s">
        <v>54</v>
      </c>
      <c r="L52" s="1" t="s">
        <v>652</v>
      </c>
      <c r="M52" s="10">
        <v>25</v>
      </c>
      <c r="N52" s="10">
        <v>6</v>
      </c>
      <c r="O52" s="11">
        <v>0.24</v>
      </c>
      <c r="P52" s="10">
        <v>1.9701379554800001E-3</v>
      </c>
      <c r="Q52" s="10">
        <v>1.41998622452E-2</v>
      </c>
    </row>
    <row r="53" spans="1:17" ht="18" customHeight="1" x14ac:dyDescent="0.2">
      <c r="A53" s="1" t="s">
        <v>508</v>
      </c>
      <c r="B53" s="1" t="s">
        <v>6</v>
      </c>
      <c r="C53" s="1" t="s">
        <v>478</v>
      </c>
      <c r="D53" s="10">
        <v>52</v>
      </c>
      <c r="E53" s="10">
        <v>7</v>
      </c>
      <c r="F53" s="11">
        <v>0.159</v>
      </c>
      <c r="G53" s="10">
        <v>1.2561940451199999E-3</v>
      </c>
      <c r="H53" s="10">
        <v>7.5578984276800003E-3</v>
      </c>
      <c r="J53" s="1" t="s">
        <v>136</v>
      </c>
      <c r="K53" s="1" t="s">
        <v>282</v>
      </c>
      <c r="L53" s="1" t="s">
        <v>281</v>
      </c>
      <c r="M53" s="10">
        <v>26</v>
      </c>
      <c r="N53" s="10">
        <v>6</v>
      </c>
      <c r="O53" s="11">
        <v>0.24</v>
      </c>
      <c r="P53" s="10">
        <v>1.9701379554800001E-3</v>
      </c>
      <c r="Q53" s="10">
        <v>1.41998622452E-2</v>
      </c>
    </row>
    <row r="54" spans="1:17" ht="18" customHeight="1" x14ac:dyDescent="0.2">
      <c r="A54" s="1" t="s">
        <v>513</v>
      </c>
      <c r="B54" s="1" t="s">
        <v>6</v>
      </c>
      <c r="C54" s="1" t="s">
        <v>512</v>
      </c>
      <c r="D54" s="10">
        <v>269</v>
      </c>
      <c r="E54" s="10">
        <v>13</v>
      </c>
      <c r="F54" s="11">
        <v>9.9000000000000005E-2</v>
      </c>
      <c r="G54" s="10">
        <v>1.3398483112800001E-3</v>
      </c>
      <c r="H54" s="10">
        <v>8.0004403971900007E-3</v>
      </c>
      <c r="J54" s="1" t="s">
        <v>6</v>
      </c>
      <c r="K54" s="1" t="s">
        <v>488</v>
      </c>
      <c r="L54" s="1" t="s">
        <v>487</v>
      </c>
      <c r="M54" s="10">
        <v>63</v>
      </c>
      <c r="N54" s="10">
        <v>10</v>
      </c>
      <c r="O54" s="11">
        <v>0.159</v>
      </c>
      <c r="P54" s="10">
        <v>2.1824025304600001E-3</v>
      </c>
      <c r="Q54" s="10">
        <v>1.53042436037E-2</v>
      </c>
    </row>
    <row r="55" spans="1:17" ht="18" customHeight="1" x14ac:dyDescent="0.2">
      <c r="A55" s="1" t="s">
        <v>516</v>
      </c>
      <c r="B55" s="1" t="s">
        <v>10</v>
      </c>
      <c r="C55" s="1" t="s">
        <v>515</v>
      </c>
      <c r="D55" s="10">
        <v>36</v>
      </c>
      <c r="E55" s="10">
        <v>6</v>
      </c>
      <c r="F55" s="11">
        <v>0.182</v>
      </c>
      <c r="G55" s="10">
        <v>1.3793497912399999E-3</v>
      </c>
      <c r="H55" s="10">
        <v>8.1578687653500008E-3</v>
      </c>
      <c r="J55" s="1" t="s">
        <v>6</v>
      </c>
      <c r="K55" s="1" t="s">
        <v>508</v>
      </c>
      <c r="L55" s="1" t="s">
        <v>478</v>
      </c>
      <c r="M55" s="10">
        <v>34</v>
      </c>
      <c r="N55" s="10">
        <v>7</v>
      </c>
      <c r="O55" s="11">
        <v>0.20599999999999999</v>
      </c>
      <c r="P55" s="10">
        <v>2.1834588387500001E-3</v>
      </c>
      <c r="Q55" s="10">
        <v>1.53042436037E-2</v>
      </c>
    </row>
    <row r="56" spans="1:17" ht="18" customHeight="1" x14ac:dyDescent="0.2">
      <c r="A56" s="1" t="s">
        <v>519</v>
      </c>
      <c r="B56" s="1" t="s">
        <v>10</v>
      </c>
      <c r="C56" s="1" t="s">
        <v>518</v>
      </c>
      <c r="D56" s="10">
        <v>36</v>
      </c>
      <c r="E56" s="10">
        <v>6</v>
      </c>
      <c r="F56" s="11">
        <v>0.182</v>
      </c>
      <c r="G56" s="10">
        <v>1.3793497912399999E-3</v>
      </c>
      <c r="H56" s="10">
        <v>8.1578687653500008E-3</v>
      </c>
      <c r="J56" s="1" t="s">
        <v>6</v>
      </c>
      <c r="K56" s="1" t="s">
        <v>32</v>
      </c>
      <c r="L56" s="1" t="s">
        <v>31</v>
      </c>
      <c r="M56" s="10">
        <v>1972</v>
      </c>
      <c r="N56" s="10">
        <v>135</v>
      </c>
      <c r="O56" s="11">
        <v>6.9000000000000006E-2</v>
      </c>
      <c r="P56" s="10">
        <v>2.7602110752399998E-3</v>
      </c>
      <c r="Q56" s="10">
        <v>1.84443259022E-2</v>
      </c>
    </row>
    <row r="57" spans="1:17" ht="18" customHeight="1" x14ac:dyDescent="0.2">
      <c r="A57" s="1" t="s">
        <v>54</v>
      </c>
      <c r="B57" s="1" t="s">
        <v>53</v>
      </c>
      <c r="C57" s="1" t="s">
        <v>460</v>
      </c>
      <c r="D57" s="10">
        <v>26</v>
      </c>
      <c r="E57" s="10">
        <v>5</v>
      </c>
      <c r="F57" s="11">
        <v>0.20799999999999999</v>
      </c>
      <c r="G57" s="10">
        <v>1.8650987852200001E-3</v>
      </c>
      <c r="H57" s="10">
        <v>1.0204637406399999E-2</v>
      </c>
      <c r="J57" s="1" t="s">
        <v>53</v>
      </c>
      <c r="K57" s="1" t="s">
        <v>54</v>
      </c>
      <c r="L57" s="1" t="s">
        <v>1730</v>
      </c>
      <c r="M57" s="10">
        <v>134</v>
      </c>
      <c r="N57" s="10">
        <v>16</v>
      </c>
      <c r="O57" s="11">
        <v>0.11899999999999999</v>
      </c>
      <c r="P57" s="10">
        <v>2.8465863424300001E-3</v>
      </c>
      <c r="Q57" s="10">
        <v>1.8670780935299999E-2</v>
      </c>
    </row>
    <row r="58" spans="1:17" ht="18" customHeight="1" x14ac:dyDescent="0.2">
      <c r="A58" s="1" t="s">
        <v>54</v>
      </c>
      <c r="B58" s="1" t="s">
        <v>53</v>
      </c>
      <c r="C58" s="1" t="s">
        <v>567</v>
      </c>
      <c r="D58" s="10">
        <v>15</v>
      </c>
      <c r="E58" s="10">
        <v>4</v>
      </c>
      <c r="F58" s="11">
        <v>0.26700000000000002</v>
      </c>
      <c r="G58" s="10">
        <v>2.0789277935600002E-3</v>
      </c>
      <c r="H58" s="10">
        <v>1.0678779765E-2</v>
      </c>
      <c r="J58" s="1" t="s">
        <v>53</v>
      </c>
      <c r="K58" s="1" t="s">
        <v>54</v>
      </c>
      <c r="L58" s="1" t="s">
        <v>1735</v>
      </c>
      <c r="M58" s="10">
        <v>45</v>
      </c>
      <c r="N58" s="10">
        <v>8</v>
      </c>
      <c r="O58" s="11">
        <v>0.17799999999999999</v>
      </c>
      <c r="P58" s="10">
        <v>2.87163870179E-3</v>
      </c>
      <c r="Q58" s="10">
        <v>1.8698283819599999E-2</v>
      </c>
    </row>
    <row r="59" spans="1:17" ht="18" customHeight="1" x14ac:dyDescent="0.2">
      <c r="A59" s="1" t="s">
        <v>633</v>
      </c>
      <c r="B59" s="1" t="s">
        <v>6</v>
      </c>
      <c r="C59" s="1" t="s">
        <v>632</v>
      </c>
      <c r="D59" s="10">
        <v>8</v>
      </c>
      <c r="E59" s="10">
        <v>3</v>
      </c>
      <c r="F59" s="11">
        <v>0.375</v>
      </c>
      <c r="G59" s="10">
        <v>2.73419265169E-3</v>
      </c>
      <c r="H59" s="10">
        <v>1.2961325471E-2</v>
      </c>
      <c r="J59" s="1" t="s">
        <v>14</v>
      </c>
      <c r="K59" s="1" t="s">
        <v>40</v>
      </c>
      <c r="L59" s="1" t="s">
        <v>40</v>
      </c>
      <c r="M59" s="10">
        <v>67</v>
      </c>
      <c r="N59" s="10">
        <v>10</v>
      </c>
      <c r="O59" s="11">
        <v>0.152</v>
      </c>
      <c r="P59" s="10">
        <v>3.1064964401599999E-3</v>
      </c>
      <c r="Q59" s="10">
        <v>1.9833119333800001E-2</v>
      </c>
    </row>
    <row r="60" spans="1:17" ht="18" customHeight="1" x14ac:dyDescent="0.2">
      <c r="A60" s="1" t="s">
        <v>636</v>
      </c>
      <c r="B60" s="1" t="s">
        <v>6</v>
      </c>
      <c r="C60" s="1" t="s">
        <v>635</v>
      </c>
      <c r="D60" s="10">
        <v>9</v>
      </c>
      <c r="E60" s="10">
        <v>3</v>
      </c>
      <c r="F60" s="11">
        <v>0.375</v>
      </c>
      <c r="G60" s="10">
        <v>2.73419265169E-3</v>
      </c>
      <c r="H60" s="10">
        <v>1.2961325471E-2</v>
      </c>
      <c r="J60" s="1" t="s">
        <v>6</v>
      </c>
      <c r="K60" s="1" t="s">
        <v>482</v>
      </c>
      <c r="L60" s="1" t="s">
        <v>481</v>
      </c>
      <c r="M60" s="10">
        <v>187</v>
      </c>
      <c r="N60" s="10">
        <v>20</v>
      </c>
      <c r="O60" s="11">
        <v>0.107</v>
      </c>
      <c r="P60" s="10">
        <v>3.4151393241299999E-3</v>
      </c>
      <c r="Q60" s="10">
        <v>2.13393277298E-2</v>
      </c>
    </row>
    <row r="61" spans="1:17" ht="18" customHeight="1" x14ac:dyDescent="0.2">
      <c r="A61" s="1" t="s">
        <v>54</v>
      </c>
      <c r="B61" s="1" t="s">
        <v>53</v>
      </c>
      <c r="C61" s="1" t="s">
        <v>652</v>
      </c>
      <c r="D61" s="10">
        <v>45</v>
      </c>
      <c r="E61" s="10">
        <v>6</v>
      </c>
      <c r="F61" s="11">
        <v>0.154</v>
      </c>
      <c r="G61" s="10">
        <v>3.36259249651E-3</v>
      </c>
      <c r="H61" s="10">
        <v>1.5700525867199999E-2</v>
      </c>
      <c r="J61" s="1" t="s">
        <v>6</v>
      </c>
      <c r="K61" s="1" t="s">
        <v>188</v>
      </c>
      <c r="L61" s="1" t="s">
        <v>179</v>
      </c>
      <c r="M61" s="10">
        <v>91</v>
      </c>
      <c r="N61" s="10">
        <v>12</v>
      </c>
      <c r="O61" s="11">
        <v>0.13300000000000001</v>
      </c>
      <c r="P61" s="10">
        <v>3.7606381471499998E-3</v>
      </c>
      <c r="Q61" s="10">
        <v>2.2923889982100001E-2</v>
      </c>
    </row>
    <row r="62" spans="1:17" ht="18" customHeight="1" x14ac:dyDescent="0.2">
      <c r="A62" s="1" t="s">
        <v>658</v>
      </c>
      <c r="B62" s="1" t="s">
        <v>6</v>
      </c>
      <c r="C62" s="1" t="s">
        <v>657</v>
      </c>
      <c r="D62" s="10">
        <v>30</v>
      </c>
      <c r="E62" s="10">
        <v>4</v>
      </c>
      <c r="F62" s="11">
        <v>0.23499999999999999</v>
      </c>
      <c r="G62" s="10">
        <v>3.4138675724100002E-3</v>
      </c>
      <c r="H62" s="10">
        <v>1.58802379211E-2</v>
      </c>
      <c r="J62" s="1" t="s">
        <v>37</v>
      </c>
      <c r="K62" s="1" t="s">
        <v>320</v>
      </c>
      <c r="L62" s="1" t="s">
        <v>319</v>
      </c>
      <c r="M62" s="10">
        <v>103</v>
      </c>
      <c r="N62" s="10">
        <v>13</v>
      </c>
      <c r="O62" s="11">
        <v>0.126</v>
      </c>
      <c r="P62" s="10">
        <v>4.2407266408099999E-3</v>
      </c>
      <c r="Q62" s="10">
        <v>2.5180687722100002E-2</v>
      </c>
    </row>
    <row r="63" spans="1:17" ht="18" customHeight="1" x14ac:dyDescent="0.2">
      <c r="A63" s="1" t="s">
        <v>661</v>
      </c>
      <c r="B63" s="1" t="s">
        <v>6</v>
      </c>
      <c r="C63" s="1" t="s">
        <v>660</v>
      </c>
      <c r="D63" s="10">
        <v>37</v>
      </c>
      <c r="E63" s="10">
        <v>5</v>
      </c>
      <c r="F63" s="11">
        <v>0.17899999999999999</v>
      </c>
      <c r="G63" s="10">
        <v>3.8110775862400001E-3</v>
      </c>
      <c r="H63" s="10">
        <v>1.7530956896699999E-2</v>
      </c>
      <c r="J63" s="1" t="s">
        <v>10</v>
      </c>
      <c r="K63" s="1" t="s">
        <v>516</v>
      </c>
      <c r="L63" s="1" t="s">
        <v>515</v>
      </c>
      <c r="M63" s="10">
        <v>13</v>
      </c>
      <c r="N63" s="10">
        <v>4</v>
      </c>
      <c r="O63" s="11">
        <v>0.308</v>
      </c>
      <c r="P63" s="10">
        <v>4.3828481761E-3</v>
      </c>
      <c r="Q63" s="10">
        <v>2.5561038217900001E-2</v>
      </c>
    </row>
    <row r="64" spans="1:17" ht="18" customHeight="1" x14ac:dyDescent="0.2">
      <c r="A64" s="1" t="s">
        <v>701</v>
      </c>
      <c r="B64" s="1" t="s">
        <v>6</v>
      </c>
      <c r="C64" s="1" t="s">
        <v>700</v>
      </c>
      <c r="D64" s="10">
        <v>25</v>
      </c>
      <c r="E64" s="10">
        <v>2</v>
      </c>
      <c r="F64" s="11">
        <v>0.66700000000000004</v>
      </c>
      <c r="G64" s="10">
        <v>4.33253603695E-3</v>
      </c>
      <c r="H64" s="10">
        <v>1.7936699192999998E-2</v>
      </c>
      <c r="J64" s="1" t="s">
        <v>10</v>
      </c>
      <c r="K64" s="1" t="s">
        <v>519</v>
      </c>
      <c r="L64" s="1" t="s">
        <v>518</v>
      </c>
      <c r="M64" s="10">
        <v>13</v>
      </c>
      <c r="N64" s="10">
        <v>4</v>
      </c>
      <c r="O64" s="11">
        <v>0.308</v>
      </c>
      <c r="P64" s="10">
        <v>4.3828481761E-3</v>
      </c>
      <c r="Q64" s="10">
        <v>2.5561038217900001E-2</v>
      </c>
    </row>
    <row r="65" spans="1:17" ht="18" customHeight="1" x14ac:dyDescent="0.2">
      <c r="A65" s="1" t="s">
        <v>704</v>
      </c>
      <c r="B65" s="1" t="s">
        <v>6</v>
      </c>
      <c r="C65" s="1" t="s">
        <v>703</v>
      </c>
      <c r="D65" s="10">
        <v>25</v>
      </c>
      <c r="E65" s="10">
        <v>2</v>
      </c>
      <c r="F65" s="11">
        <v>0.66700000000000004</v>
      </c>
      <c r="G65" s="10">
        <v>4.33253603695E-3</v>
      </c>
      <c r="H65" s="10">
        <v>1.7936699192999998E-2</v>
      </c>
      <c r="J65" s="1" t="s">
        <v>53</v>
      </c>
      <c r="K65" s="1" t="s">
        <v>54</v>
      </c>
      <c r="L65" s="1" t="s">
        <v>567</v>
      </c>
      <c r="M65" s="10">
        <v>13</v>
      </c>
      <c r="N65" s="10">
        <v>4</v>
      </c>
      <c r="O65" s="11">
        <v>0.308</v>
      </c>
      <c r="P65" s="10">
        <v>4.3828481761E-3</v>
      </c>
      <c r="Q65" s="10">
        <v>2.5561038217900001E-2</v>
      </c>
    </row>
    <row r="66" spans="1:17" ht="18" customHeight="1" x14ac:dyDescent="0.2">
      <c r="A66" s="1" t="s">
        <v>729</v>
      </c>
      <c r="B66" s="1" t="s">
        <v>724</v>
      </c>
      <c r="C66" s="1" t="s">
        <v>728</v>
      </c>
      <c r="D66" s="10">
        <v>3</v>
      </c>
      <c r="E66" s="10">
        <v>2</v>
      </c>
      <c r="F66" s="11">
        <v>0.66700000000000004</v>
      </c>
      <c r="G66" s="10">
        <v>4.33253603695E-3</v>
      </c>
      <c r="H66" s="10">
        <v>1.7936699192999998E-2</v>
      </c>
      <c r="J66" s="1" t="s">
        <v>6</v>
      </c>
      <c r="K66" s="1" t="s">
        <v>864</v>
      </c>
      <c r="L66" s="1" t="s">
        <v>863</v>
      </c>
      <c r="M66" s="10">
        <v>21</v>
      </c>
      <c r="N66" s="10">
        <v>5</v>
      </c>
      <c r="O66" s="11">
        <v>0.23799999999999999</v>
      </c>
      <c r="P66" s="10">
        <v>4.8726207837599999E-3</v>
      </c>
      <c r="Q66" s="10">
        <v>2.7850490863799999E-2</v>
      </c>
    </row>
    <row r="67" spans="1:17" ht="18" customHeight="1" x14ac:dyDescent="0.2">
      <c r="A67" s="1" t="s">
        <v>741</v>
      </c>
      <c r="B67" s="1" t="s">
        <v>6</v>
      </c>
      <c r="C67" s="1" t="s">
        <v>740</v>
      </c>
      <c r="D67" s="10">
        <v>30</v>
      </c>
      <c r="E67" s="10">
        <v>5</v>
      </c>
      <c r="F67" s="11">
        <v>0.17199999999999999</v>
      </c>
      <c r="G67" s="10">
        <v>4.4651827838799998E-3</v>
      </c>
      <c r="H67" s="10">
        <v>1.8302828440900001E-2</v>
      </c>
      <c r="J67" s="1" t="s">
        <v>2</v>
      </c>
      <c r="K67" s="1" t="s">
        <v>89</v>
      </c>
      <c r="L67" s="1" t="s">
        <v>88</v>
      </c>
      <c r="M67" s="10">
        <v>7</v>
      </c>
      <c r="N67" s="10">
        <v>3</v>
      </c>
      <c r="O67" s="11">
        <v>0.42899999999999999</v>
      </c>
      <c r="P67" s="10">
        <v>4.9345312974100001E-3</v>
      </c>
      <c r="Q67" s="10">
        <v>2.7953235679300002E-2</v>
      </c>
    </row>
    <row r="68" spans="1:17" ht="18" customHeight="1" x14ac:dyDescent="0.2">
      <c r="A68" s="1" t="s">
        <v>54</v>
      </c>
      <c r="B68" s="1" t="s">
        <v>53</v>
      </c>
      <c r="C68" s="1" t="s">
        <v>746</v>
      </c>
      <c r="D68" s="10">
        <v>32</v>
      </c>
      <c r="E68" s="10">
        <v>5</v>
      </c>
      <c r="F68" s="11">
        <v>0.16700000000000001</v>
      </c>
      <c r="G68" s="10">
        <v>5.1956061236299996E-3</v>
      </c>
      <c r="H68" s="10">
        <v>2.0780419594599999E-2</v>
      </c>
      <c r="J68" s="1" t="s">
        <v>10</v>
      </c>
      <c r="K68" s="1" t="s">
        <v>936</v>
      </c>
      <c r="L68" s="1" t="s">
        <v>935</v>
      </c>
      <c r="M68" s="10">
        <v>14</v>
      </c>
      <c r="N68" s="10">
        <v>4</v>
      </c>
      <c r="O68" s="11">
        <v>0.28599999999999998</v>
      </c>
      <c r="P68" s="10">
        <v>5.8715706431499998E-3</v>
      </c>
      <c r="Q68" s="10">
        <v>3.0960219711800002E-2</v>
      </c>
    </row>
    <row r="69" spans="1:17" ht="18" customHeight="1" x14ac:dyDescent="0.2">
      <c r="A69" s="1" t="s">
        <v>754</v>
      </c>
      <c r="B69" s="1" t="s">
        <v>6</v>
      </c>
      <c r="C69" s="1" t="s">
        <v>753</v>
      </c>
      <c r="D69" s="10">
        <v>33</v>
      </c>
      <c r="E69" s="10">
        <v>5</v>
      </c>
      <c r="F69" s="11">
        <v>0.16700000000000001</v>
      </c>
      <c r="G69" s="10">
        <v>5.1956061236299996E-3</v>
      </c>
      <c r="H69" s="10">
        <v>2.0780419594599999E-2</v>
      </c>
      <c r="J69" s="1" t="s">
        <v>10</v>
      </c>
      <c r="K69" s="1" t="s">
        <v>939</v>
      </c>
      <c r="L69" s="1" t="s">
        <v>938</v>
      </c>
      <c r="M69" s="10">
        <v>14</v>
      </c>
      <c r="N69" s="10">
        <v>4</v>
      </c>
      <c r="O69" s="11">
        <v>0.28599999999999998</v>
      </c>
      <c r="P69" s="10">
        <v>5.8715706431499998E-3</v>
      </c>
      <c r="Q69" s="10">
        <v>3.0960219711800002E-2</v>
      </c>
    </row>
    <row r="70" spans="1:17" ht="18" customHeight="1" x14ac:dyDescent="0.2">
      <c r="A70" s="1" t="s">
        <v>757</v>
      </c>
      <c r="B70" s="1" t="s">
        <v>136</v>
      </c>
      <c r="C70" s="1" t="s">
        <v>756</v>
      </c>
      <c r="D70" s="10">
        <v>31</v>
      </c>
      <c r="E70" s="10">
        <v>5</v>
      </c>
      <c r="F70" s="11">
        <v>0.16700000000000001</v>
      </c>
      <c r="G70" s="10">
        <v>5.1956061236299996E-3</v>
      </c>
      <c r="H70" s="10">
        <v>2.0780419594599999E-2</v>
      </c>
      <c r="J70" s="1" t="s">
        <v>10</v>
      </c>
      <c r="K70" s="1" t="s">
        <v>941</v>
      </c>
      <c r="L70" s="1" t="s">
        <v>940</v>
      </c>
      <c r="M70" s="10">
        <v>14</v>
      </c>
      <c r="N70" s="10">
        <v>4</v>
      </c>
      <c r="O70" s="11">
        <v>0.28599999999999998</v>
      </c>
      <c r="P70" s="10">
        <v>5.8715706431499998E-3</v>
      </c>
      <c r="Q70" s="10">
        <v>3.0960219711800002E-2</v>
      </c>
    </row>
    <row r="71" spans="1:17" ht="18" customHeight="1" x14ac:dyDescent="0.2">
      <c r="A71" s="1" t="s">
        <v>760</v>
      </c>
      <c r="B71" s="1" t="s">
        <v>136</v>
      </c>
      <c r="C71" s="1" t="s">
        <v>759</v>
      </c>
      <c r="D71" s="10">
        <v>31</v>
      </c>
      <c r="E71" s="10">
        <v>5</v>
      </c>
      <c r="F71" s="11">
        <v>0.16700000000000001</v>
      </c>
      <c r="G71" s="10">
        <v>5.1956061236299996E-3</v>
      </c>
      <c r="H71" s="10">
        <v>2.0780419594599999E-2</v>
      </c>
      <c r="J71" s="1" t="s">
        <v>136</v>
      </c>
      <c r="K71" s="1" t="s">
        <v>827</v>
      </c>
      <c r="L71" s="1" t="s">
        <v>826</v>
      </c>
      <c r="M71" s="10">
        <v>22</v>
      </c>
      <c r="N71" s="10">
        <v>5</v>
      </c>
      <c r="O71" s="11">
        <v>0.22700000000000001</v>
      </c>
      <c r="P71" s="10">
        <v>6.0245453715000001E-3</v>
      </c>
      <c r="Q71" s="10">
        <v>3.0960219711800002E-2</v>
      </c>
    </row>
    <row r="72" spans="1:17" ht="18" customHeight="1" x14ac:dyDescent="0.2">
      <c r="A72" s="1" t="s">
        <v>54</v>
      </c>
      <c r="B72" s="1" t="s">
        <v>53</v>
      </c>
      <c r="C72" s="1" t="s">
        <v>751</v>
      </c>
      <c r="D72" s="10">
        <v>23</v>
      </c>
      <c r="E72" s="10">
        <v>4</v>
      </c>
      <c r="F72" s="11">
        <v>0.21099999999999999</v>
      </c>
      <c r="G72" s="10">
        <v>5.2369334405000002E-3</v>
      </c>
      <c r="H72" s="10">
        <v>2.0780419594599999E-2</v>
      </c>
      <c r="J72" s="1" t="s">
        <v>10</v>
      </c>
      <c r="K72" s="1" t="s">
        <v>62</v>
      </c>
      <c r="L72" s="1" t="s">
        <v>61</v>
      </c>
      <c r="M72" s="10">
        <v>22</v>
      </c>
      <c r="N72" s="10">
        <v>5</v>
      </c>
      <c r="O72" s="11">
        <v>0.22700000000000001</v>
      </c>
      <c r="P72" s="10">
        <v>6.0245453715000001E-3</v>
      </c>
      <c r="Q72" s="10">
        <v>3.0960219711800002E-2</v>
      </c>
    </row>
    <row r="73" spans="1:17" ht="18" customHeight="1" x14ac:dyDescent="0.2">
      <c r="A73" s="1" t="s">
        <v>773</v>
      </c>
      <c r="B73" s="1" t="s">
        <v>6</v>
      </c>
      <c r="C73" s="1" t="s">
        <v>772</v>
      </c>
      <c r="D73" s="10">
        <v>16</v>
      </c>
      <c r="E73" s="10">
        <v>3</v>
      </c>
      <c r="F73" s="11">
        <v>0.3</v>
      </c>
      <c r="G73" s="10">
        <v>5.5354385120599996E-3</v>
      </c>
      <c r="H73" s="10">
        <v>2.15517700062E-2</v>
      </c>
      <c r="J73" s="1" t="s">
        <v>10</v>
      </c>
      <c r="K73" s="1" t="s">
        <v>65</v>
      </c>
      <c r="L73" s="1" t="s">
        <v>64</v>
      </c>
      <c r="M73" s="10">
        <v>22</v>
      </c>
      <c r="N73" s="10">
        <v>5</v>
      </c>
      <c r="O73" s="11">
        <v>0.22700000000000001</v>
      </c>
      <c r="P73" s="10">
        <v>6.0245453715000001E-3</v>
      </c>
      <c r="Q73" s="10">
        <v>3.0960219711800002E-2</v>
      </c>
    </row>
    <row r="74" spans="1:17" ht="18" customHeight="1" x14ac:dyDescent="0.2">
      <c r="A74" s="1" t="s">
        <v>787</v>
      </c>
      <c r="B74" s="1" t="s">
        <v>37</v>
      </c>
      <c r="C74" s="1" t="s">
        <v>786</v>
      </c>
      <c r="D74" s="10">
        <v>54</v>
      </c>
      <c r="E74" s="10">
        <v>5</v>
      </c>
      <c r="F74" s="11">
        <v>0.161</v>
      </c>
      <c r="G74" s="10">
        <v>6.0069144444499997E-3</v>
      </c>
      <c r="H74" s="10">
        <v>2.3314336687499999E-2</v>
      </c>
      <c r="J74" s="1" t="s">
        <v>10</v>
      </c>
      <c r="K74" s="1" t="s">
        <v>67</v>
      </c>
      <c r="L74" s="1" t="s">
        <v>66</v>
      </c>
      <c r="M74" s="10">
        <v>22</v>
      </c>
      <c r="N74" s="10">
        <v>5</v>
      </c>
      <c r="O74" s="11">
        <v>0.22700000000000001</v>
      </c>
      <c r="P74" s="10">
        <v>6.0245453715000001E-3</v>
      </c>
      <c r="Q74" s="10">
        <v>3.0960219711800002E-2</v>
      </c>
    </row>
    <row r="75" spans="1:17" ht="18" customHeight="1" x14ac:dyDescent="0.2">
      <c r="A75" s="1" t="s">
        <v>790</v>
      </c>
      <c r="B75" s="1" t="s">
        <v>6</v>
      </c>
      <c r="C75" s="1" t="s">
        <v>789</v>
      </c>
      <c r="D75" s="10">
        <v>61</v>
      </c>
      <c r="E75" s="10">
        <v>6</v>
      </c>
      <c r="F75" s="11">
        <v>0.13600000000000001</v>
      </c>
      <c r="G75" s="10">
        <v>6.2169070262299998E-3</v>
      </c>
      <c r="H75" s="10">
        <v>2.3979498529800001E-2</v>
      </c>
      <c r="J75" s="1" t="s">
        <v>10</v>
      </c>
      <c r="K75" s="1" t="s">
        <v>69</v>
      </c>
      <c r="L75" s="1" t="s">
        <v>68</v>
      </c>
      <c r="M75" s="10">
        <v>22</v>
      </c>
      <c r="N75" s="10">
        <v>5</v>
      </c>
      <c r="O75" s="11">
        <v>0.22700000000000001</v>
      </c>
      <c r="P75" s="10">
        <v>6.0245453715000001E-3</v>
      </c>
      <c r="Q75" s="10">
        <v>3.0960219711800002E-2</v>
      </c>
    </row>
    <row r="76" spans="1:17" ht="18" customHeight="1" x14ac:dyDescent="0.2">
      <c r="A76" s="1" t="s">
        <v>54</v>
      </c>
      <c r="B76" s="1" t="s">
        <v>53</v>
      </c>
      <c r="C76" s="1" t="s">
        <v>792</v>
      </c>
      <c r="D76" s="10">
        <v>44</v>
      </c>
      <c r="E76" s="10">
        <v>6</v>
      </c>
      <c r="F76" s="11">
        <v>0.13600000000000001</v>
      </c>
      <c r="G76" s="10">
        <v>6.2169070262299998E-3</v>
      </c>
      <c r="H76" s="10">
        <v>2.3979498529800001E-2</v>
      </c>
      <c r="J76" s="1" t="s">
        <v>10</v>
      </c>
      <c r="K76" s="1" t="s">
        <v>71</v>
      </c>
      <c r="L76" s="1" t="s">
        <v>70</v>
      </c>
      <c r="M76" s="10">
        <v>22</v>
      </c>
      <c r="N76" s="10">
        <v>5</v>
      </c>
      <c r="O76" s="11">
        <v>0.22700000000000001</v>
      </c>
      <c r="P76" s="10">
        <v>6.0245453715000001E-3</v>
      </c>
      <c r="Q76" s="10">
        <v>3.0960219711800002E-2</v>
      </c>
    </row>
    <row r="77" spans="1:17" ht="18" customHeight="1" x14ac:dyDescent="0.2">
      <c r="A77" s="1" t="s">
        <v>809</v>
      </c>
      <c r="B77" s="1" t="s">
        <v>6</v>
      </c>
      <c r="C77" s="1" t="s">
        <v>808</v>
      </c>
      <c r="D77" s="10">
        <v>14</v>
      </c>
      <c r="E77" s="10">
        <v>3</v>
      </c>
      <c r="F77" s="11">
        <v>0.27300000000000002</v>
      </c>
      <c r="G77" s="10">
        <v>7.3986572769700002E-3</v>
      </c>
      <c r="H77" s="10">
        <v>2.7247038518200001E-2</v>
      </c>
      <c r="J77" s="1" t="s">
        <v>10</v>
      </c>
      <c r="K77" s="1" t="s">
        <v>73</v>
      </c>
      <c r="L77" s="1" t="s">
        <v>72</v>
      </c>
      <c r="M77" s="10">
        <v>22</v>
      </c>
      <c r="N77" s="10">
        <v>5</v>
      </c>
      <c r="O77" s="11">
        <v>0.22700000000000001</v>
      </c>
      <c r="P77" s="10">
        <v>6.0245453715000001E-3</v>
      </c>
      <c r="Q77" s="10">
        <v>3.0960219711800002E-2</v>
      </c>
    </row>
    <row r="78" spans="1:17" ht="18" customHeight="1" x14ac:dyDescent="0.2">
      <c r="A78" s="1" t="s">
        <v>819</v>
      </c>
      <c r="B78" s="1" t="s">
        <v>6</v>
      </c>
      <c r="C78" s="1" t="s">
        <v>817</v>
      </c>
      <c r="D78" s="10">
        <v>12</v>
      </c>
      <c r="E78" s="10">
        <v>3</v>
      </c>
      <c r="F78" s="11">
        <v>0.27300000000000002</v>
      </c>
      <c r="G78" s="10">
        <v>7.3986572769700002E-3</v>
      </c>
      <c r="H78" s="10">
        <v>2.7247038518200001E-2</v>
      </c>
      <c r="J78" s="1" t="s">
        <v>10</v>
      </c>
      <c r="K78" s="1" t="s">
        <v>75</v>
      </c>
      <c r="L78" s="1" t="s">
        <v>74</v>
      </c>
      <c r="M78" s="10">
        <v>22</v>
      </c>
      <c r="N78" s="10">
        <v>5</v>
      </c>
      <c r="O78" s="11">
        <v>0.22700000000000001</v>
      </c>
      <c r="P78" s="10">
        <v>6.0245453715000001E-3</v>
      </c>
      <c r="Q78" s="10">
        <v>3.0960219711800002E-2</v>
      </c>
    </row>
    <row r="79" spans="1:17" ht="18" customHeight="1" x14ac:dyDescent="0.2">
      <c r="A79" s="1" t="s">
        <v>827</v>
      </c>
      <c r="B79" s="1" t="s">
        <v>136</v>
      </c>
      <c r="C79" s="1" t="s">
        <v>826</v>
      </c>
      <c r="D79" s="10">
        <v>34</v>
      </c>
      <c r="E79" s="10">
        <v>5</v>
      </c>
      <c r="F79" s="11">
        <v>0.152</v>
      </c>
      <c r="G79" s="10">
        <v>7.8900766387899994E-3</v>
      </c>
      <c r="H79" s="10">
        <v>2.7247038518200001E-2</v>
      </c>
      <c r="J79" s="1" t="s">
        <v>10</v>
      </c>
      <c r="K79" s="1" t="s">
        <v>77</v>
      </c>
      <c r="L79" s="1" t="s">
        <v>76</v>
      </c>
      <c r="M79" s="10">
        <v>22</v>
      </c>
      <c r="N79" s="10">
        <v>5</v>
      </c>
      <c r="O79" s="11">
        <v>0.22700000000000001</v>
      </c>
      <c r="P79" s="10">
        <v>6.0245453715000001E-3</v>
      </c>
      <c r="Q79" s="10">
        <v>3.0960219711800002E-2</v>
      </c>
    </row>
    <row r="80" spans="1:17" ht="18" customHeight="1" x14ac:dyDescent="0.2">
      <c r="A80" s="1" t="s">
        <v>842</v>
      </c>
      <c r="B80" s="1" t="s">
        <v>6</v>
      </c>
      <c r="C80" s="1" t="s">
        <v>841</v>
      </c>
      <c r="D80" s="10">
        <v>4</v>
      </c>
      <c r="E80" s="10">
        <v>2</v>
      </c>
      <c r="F80" s="11">
        <v>0.5</v>
      </c>
      <c r="G80" s="10">
        <v>8.4461431799500008E-3</v>
      </c>
      <c r="H80" s="10">
        <v>2.7247038518200001E-2</v>
      </c>
      <c r="J80" s="1" t="s">
        <v>724</v>
      </c>
      <c r="K80" s="1" t="s">
        <v>729</v>
      </c>
      <c r="L80" s="1" t="s">
        <v>728</v>
      </c>
      <c r="M80" s="10">
        <v>62</v>
      </c>
      <c r="N80" s="10">
        <v>9</v>
      </c>
      <c r="O80" s="11">
        <v>0.14499999999999999</v>
      </c>
      <c r="P80" s="10">
        <v>6.5624637172300004E-3</v>
      </c>
      <c r="Q80" s="10">
        <v>3.3057509538199997E-2</v>
      </c>
    </row>
    <row r="81" spans="1:17" ht="18" customHeight="1" x14ac:dyDescent="0.2">
      <c r="A81" s="1" t="s">
        <v>845</v>
      </c>
      <c r="B81" s="1" t="s">
        <v>6</v>
      </c>
      <c r="C81" s="1" t="s">
        <v>844</v>
      </c>
      <c r="D81" s="10">
        <v>4</v>
      </c>
      <c r="E81" s="10">
        <v>2</v>
      </c>
      <c r="F81" s="11">
        <v>0.5</v>
      </c>
      <c r="G81" s="10">
        <v>8.4461431799500008E-3</v>
      </c>
      <c r="H81" s="10">
        <v>2.7247038518200001E-2</v>
      </c>
      <c r="J81" s="1" t="s">
        <v>6</v>
      </c>
      <c r="K81" s="1" t="s">
        <v>819</v>
      </c>
      <c r="L81" s="1" t="s">
        <v>817</v>
      </c>
      <c r="M81" s="10">
        <v>186</v>
      </c>
      <c r="N81" s="10">
        <v>19</v>
      </c>
      <c r="O81" s="11">
        <v>0.10199999999999999</v>
      </c>
      <c r="P81" s="10">
        <v>6.9681043746500004E-3</v>
      </c>
      <c r="Q81" s="10">
        <v>3.5023893041000002E-2</v>
      </c>
    </row>
    <row r="82" spans="1:17" ht="18" customHeight="1" x14ac:dyDescent="0.2">
      <c r="A82" s="1" t="s">
        <v>860</v>
      </c>
      <c r="B82" s="1" t="s">
        <v>6</v>
      </c>
      <c r="C82" s="1" t="s">
        <v>859</v>
      </c>
      <c r="D82" s="10">
        <v>4</v>
      </c>
      <c r="E82" s="10">
        <v>2</v>
      </c>
      <c r="F82" s="11">
        <v>0.5</v>
      </c>
      <c r="G82" s="10">
        <v>8.4461431799500008E-3</v>
      </c>
      <c r="H82" s="10">
        <v>2.7247038518200001E-2</v>
      </c>
      <c r="J82" s="1" t="s">
        <v>2</v>
      </c>
      <c r="K82" s="1" t="s">
        <v>202</v>
      </c>
      <c r="L82" s="1" t="s">
        <v>201</v>
      </c>
      <c r="M82" s="10">
        <v>42</v>
      </c>
      <c r="N82" s="10">
        <v>7</v>
      </c>
      <c r="O82" s="11">
        <v>0.16700000000000001</v>
      </c>
      <c r="P82" s="10">
        <v>7.4784714934000001E-3</v>
      </c>
      <c r="Q82" s="10">
        <v>3.5407551186099999E-2</v>
      </c>
    </row>
    <row r="83" spans="1:17" ht="18" customHeight="1" x14ac:dyDescent="0.2">
      <c r="A83" s="1" t="s">
        <v>862</v>
      </c>
      <c r="B83" s="1" t="s">
        <v>6</v>
      </c>
      <c r="C83" s="1" t="s">
        <v>861</v>
      </c>
      <c r="D83" s="10">
        <v>4</v>
      </c>
      <c r="E83" s="10">
        <v>2</v>
      </c>
      <c r="F83" s="11">
        <v>0.5</v>
      </c>
      <c r="G83" s="10">
        <v>8.4461431799500008E-3</v>
      </c>
      <c r="H83" s="10">
        <v>2.7247038518200001E-2</v>
      </c>
      <c r="J83" s="1" t="s">
        <v>53</v>
      </c>
      <c r="K83" s="1" t="s">
        <v>54</v>
      </c>
      <c r="L83" s="1" t="s">
        <v>78</v>
      </c>
      <c r="M83" s="10">
        <v>32</v>
      </c>
      <c r="N83" s="10">
        <v>6</v>
      </c>
      <c r="O83" s="11">
        <v>0.188</v>
      </c>
      <c r="P83" s="10">
        <v>7.2626553089900001E-3</v>
      </c>
      <c r="Q83" s="10">
        <v>3.5407551186099999E-2</v>
      </c>
    </row>
    <row r="84" spans="1:17" ht="18" customHeight="1" x14ac:dyDescent="0.2">
      <c r="A84" s="1" t="s">
        <v>864</v>
      </c>
      <c r="B84" s="1" t="s">
        <v>6</v>
      </c>
      <c r="C84" s="1" t="s">
        <v>863</v>
      </c>
      <c r="D84" s="10">
        <v>4</v>
      </c>
      <c r="E84" s="10">
        <v>2</v>
      </c>
      <c r="F84" s="11">
        <v>0.5</v>
      </c>
      <c r="G84" s="10">
        <v>8.4461431799500008E-3</v>
      </c>
      <c r="H84" s="10">
        <v>2.7247038518200001E-2</v>
      </c>
      <c r="J84" s="1" t="s">
        <v>10</v>
      </c>
      <c r="K84" s="1" t="s">
        <v>140</v>
      </c>
      <c r="L84" s="1" t="s">
        <v>139</v>
      </c>
      <c r="M84" s="10">
        <v>23</v>
      </c>
      <c r="N84" s="10">
        <v>5</v>
      </c>
      <c r="O84" s="11">
        <v>0.217</v>
      </c>
      <c r="P84" s="10">
        <v>7.3552793156199999E-3</v>
      </c>
      <c r="Q84" s="10">
        <v>3.5407551186099999E-2</v>
      </c>
    </row>
    <row r="85" spans="1:17" ht="18" customHeight="1" x14ac:dyDescent="0.2">
      <c r="A85" s="1" t="s">
        <v>866</v>
      </c>
      <c r="B85" s="1" t="s">
        <v>6</v>
      </c>
      <c r="C85" s="1" t="s">
        <v>865</v>
      </c>
      <c r="D85" s="10">
        <v>4</v>
      </c>
      <c r="E85" s="10">
        <v>2</v>
      </c>
      <c r="F85" s="11">
        <v>0.5</v>
      </c>
      <c r="G85" s="10">
        <v>8.4461431799500008E-3</v>
      </c>
      <c r="H85" s="10">
        <v>2.7247038518200001E-2</v>
      </c>
      <c r="J85" s="1" t="s">
        <v>10</v>
      </c>
      <c r="K85" s="1" t="s">
        <v>143</v>
      </c>
      <c r="L85" s="1" t="s">
        <v>142</v>
      </c>
      <c r="M85" s="10">
        <v>23</v>
      </c>
      <c r="N85" s="10">
        <v>5</v>
      </c>
      <c r="O85" s="11">
        <v>0.217</v>
      </c>
      <c r="P85" s="10">
        <v>7.3552793156199999E-3</v>
      </c>
      <c r="Q85" s="10">
        <v>3.5407551186099999E-2</v>
      </c>
    </row>
    <row r="86" spans="1:17" ht="18" customHeight="1" x14ac:dyDescent="0.2">
      <c r="A86" s="1" t="s">
        <v>878</v>
      </c>
      <c r="B86" s="1" t="s">
        <v>724</v>
      </c>
      <c r="C86" s="1" t="s">
        <v>877</v>
      </c>
      <c r="D86" s="10">
        <v>4</v>
      </c>
      <c r="E86" s="10">
        <v>2</v>
      </c>
      <c r="F86" s="11">
        <v>0.5</v>
      </c>
      <c r="G86" s="10">
        <v>8.4461431799500008E-3</v>
      </c>
      <c r="H86" s="10">
        <v>2.7247038518200001E-2</v>
      </c>
      <c r="J86" s="1" t="s">
        <v>10</v>
      </c>
      <c r="K86" s="1" t="s">
        <v>145</v>
      </c>
      <c r="L86" s="1" t="s">
        <v>144</v>
      </c>
      <c r="M86" s="10">
        <v>23</v>
      </c>
      <c r="N86" s="10">
        <v>5</v>
      </c>
      <c r="O86" s="11">
        <v>0.217</v>
      </c>
      <c r="P86" s="10">
        <v>7.3552793156199999E-3</v>
      </c>
      <c r="Q86" s="10">
        <v>3.5407551186099999E-2</v>
      </c>
    </row>
    <row r="87" spans="1:17" ht="18" customHeight="1" x14ac:dyDescent="0.2">
      <c r="A87" s="1" t="s">
        <v>936</v>
      </c>
      <c r="B87" s="1" t="s">
        <v>10</v>
      </c>
      <c r="C87" s="1" t="s">
        <v>935</v>
      </c>
      <c r="D87" s="10">
        <v>34</v>
      </c>
      <c r="E87" s="10">
        <v>5</v>
      </c>
      <c r="F87" s="11">
        <v>0.14699999999999999</v>
      </c>
      <c r="G87" s="10">
        <v>8.9706339979500008E-3</v>
      </c>
      <c r="H87" s="10">
        <v>2.8708068224299998E-2</v>
      </c>
      <c r="J87" s="1" t="s">
        <v>10</v>
      </c>
      <c r="K87" s="1" t="s">
        <v>147</v>
      </c>
      <c r="L87" s="1" t="s">
        <v>146</v>
      </c>
      <c r="M87" s="10">
        <v>23</v>
      </c>
      <c r="N87" s="10">
        <v>5</v>
      </c>
      <c r="O87" s="11">
        <v>0.217</v>
      </c>
      <c r="P87" s="10">
        <v>7.3552793156199999E-3</v>
      </c>
      <c r="Q87" s="10">
        <v>3.5407551186099999E-2</v>
      </c>
    </row>
    <row r="88" spans="1:17" ht="18" customHeight="1" x14ac:dyDescent="0.2">
      <c r="A88" s="1" t="s">
        <v>939</v>
      </c>
      <c r="B88" s="1" t="s">
        <v>10</v>
      </c>
      <c r="C88" s="1" t="s">
        <v>938</v>
      </c>
      <c r="D88" s="10">
        <v>34</v>
      </c>
      <c r="E88" s="10">
        <v>5</v>
      </c>
      <c r="F88" s="11">
        <v>0.14699999999999999</v>
      </c>
      <c r="G88" s="10">
        <v>8.9706339979500008E-3</v>
      </c>
      <c r="H88" s="10">
        <v>2.8708068224299998E-2</v>
      </c>
      <c r="J88" s="1" t="s">
        <v>10</v>
      </c>
      <c r="K88" s="1" t="s">
        <v>149</v>
      </c>
      <c r="L88" s="1" t="s">
        <v>148</v>
      </c>
      <c r="M88" s="10">
        <v>23</v>
      </c>
      <c r="N88" s="10">
        <v>5</v>
      </c>
      <c r="O88" s="11">
        <v>0.217</v>
      </c>
      <c r="P88" s="10">
        <v>7.3552793156199999E-3</v>
      </c>
      <c r="Q88" s="10">
        <v>3.5407551186099999E-2</v>
      </c>
    </row>
    <row r="89" spans="1:17" ht="18" customHeight="1" x14ac:dyDescent="0.2">
      <c r="A89" s="1" t="s">
        <v>941</v>
      </c>
      <c r="B89" s="1" t="s">
        <v>10</v>
      </c>
      <c r="C89" s="1" t="s">
        <v>940</v>
      </c>
      <c r="D89" s="10">
        <v>34</v>
      </c>
      <c r="E89" s="10">
        <v>5</v>
      </c>
      <c r="F89" s="11">
        <v>0.14699999999999999</v>
      </c>
      <c r="G89" s="10">
        <v>8.9706339979500008E-3</v>
      </c>
      <c r="H89" s="10">
        <v>2.8708068224299998E-2</v>
      </c>
      <c r="J89" s="1" t="s">
        <v>10</v>
      </c>
      <c r="K89" s="1" t="s">
        <v>205</v>
      </c>
      <c r="L89" s="1" t="s">
        <v>204</v>
      </c>
      <c r="M89" s="10">
        <v>15</v>
      </c>
      <c r="N89" s="10">
        <v>4</v>
      </c>
      <c r="O89" s="11">
        <v>0.26700000000000002</v>
      </c>
      <c r="P89" s="10">
        <v>7.6623670978700001E-3</v>
      </c>
      <c r="Q89" s="10">
        <v>3.5407551186099999E-2</v>
      </c>
    </row>
    <row r="90" spans="1:17" ht="18" customHeight="1" x14ac:dyDescent="0.2">
      <c r="A90" s="1" t="s">
        <v>3</v>
      </c>
      <c r="B90" s="1" t="s">
        <v>2</v>
      </c>
      <c r="C90" s="1" t="s">
        <v>1</v>
      </c>
      <c r="D90" s="10">
        <v>467</v>
      </c>
      <c r="E90" s="10">
        <v>57</v>
      </c>
      <c r="F90" s="11">
        <v>0.13</v>
      </c>
      <c r="G90" s="12">
        <v>1.4138324221899999E-19</v>
      </c>
      <c r="H90" s="12">
        <v>1.75597986837E-16</v>
      </c>
      <c r="J90" s="1" t="s">
        <v>10</v>
      </c>
      <c r="K90" s="1" t="s">
        <v>208</v>
      </c>
      <c r="L90" s="1" t="s">
        <v>207</v>
      </c>
      <c r="M90" s="10">
        <v>15</v>
      </c>
      <c r="N90" s="10">
        <v>4</v>
      </c>
      <c r="O90" s="11">
        <v>0.26700000000000002</v>
      </c>
      <c r="P90" s="10">
        <v>7.6623670978700001E-3</v>
      </c>
      <c r="Q90" s="10">
        <v>3.5407551186099999E-2</v>
      </c>
    </row>
    <row r="91" spans="1:17" ht="18" customHeight="1" x14ac:dyDescent="0.2">
      <c r="A91" s="1" t="s">
        <v>13</v>
      </c>
      <c r="B91" s="1" t="s">
        <v>14</v>
      </c>
      <c r="C91" s="1" t="s">
        <v>13</v>
      </c>
      <c r="D91" s="10">
        <v>37</v>
      </c>
      <c r="E91" s="10">
        <v>13</v>
      </c>
      <c r="F91" s="11">
        <v>0.433</v>
      </c>
      <c r="G91" s="12">
        <v>1.5119408616399999E-11</v>
      </c>
      <c r="H91" s="12">
        <v>3.8462510461799996E-9</v>
      </c>
      <c r="J91" s="1" t="s">
        <v>10</v>
      </c>
      <c r="K91" s="1" t="s">
        <v>210</v>
      </c>
      <c r="L91" s="1" t="s">
        <v>209</v>
      </c>
      <c r="M91" s="10">
        <v>15</v>
      </c>
      <c r="N91" s="10">
        <v>4</v>
      </c>
      <c r="O91" s="11">
        <v>0.26700000000000002</v>
      </c>
      <c r="P91" s="10">
        <v>7.6623670978700001E-3</v>
      </c>
      <c r="Q91" s="10">
        <v>3.5407551186099999E-2</v>
      </c>
    </row>
    <row r="92" spans="1:17" ht="18" customHeight="1" x14ac:dyDescent="0.2">
      <c r="A92" s="1" t="s">
        <v>17</v>
      </c>
      <c r="B92" s="1" t="s">
        <v>6</v>
      </c>
      <c r="C92" s="1" t="s">
        <v>16</v>
      </c>
      <c r="D92" s="10">
        <v>152</v>
      </c>
      <c r="E92" s="10">
        <v>24</v>
      </c>
      <c r="F92" s="11">
        <v>0.192</v>
      </c>
      <c r="G92" s="12">
        <v>1.5484102440300001E-11</v>
      </c>
      <c r="H92" s="12">
        <v>3.8462510461799996E-9</v>
      </c>
      <c r="J92" s="1" t="s">
        <v>6</v>
      </c>
      <c r="K92" s="1" t="s">
        <v>107</v>
      </c>
      <c r="L92" s="1" t="s">
        <v>106</v>
      </c>
      <c r="M92" s="10">
        <v>15</v>
      </c>
      <c r="N92" s="10">
        <v>4</v>
      </c>
      <c r="O92" s="11">
        <v>0.26700000000000002</v>
      </c>
      <c r="P92" s="10">
        <v>7.6623670978700001E-3</v>
      </c>
      <c r="Q92" s="10">
        <v>3.5407551186099999E-2</v>
      </c>
    </row>
    <row r="93" spans="1:17" ht="18" customHeight="1" x14ac:dyDescent="0.2">
      <c r="A93" s="1" t="s">
        <v>29</v>
      </c>
      <c r="B93" s="1" t="s">
        <v>6</v>
      </c>
      <c r="C93" s="1" t="s">
        <v>28</v>
      </c>
      <c r="D93" s="10">
        <v>100</v>
      </c>
      <c r="E93" s="10">
        <v>19</v>
      </c>
      <c r="F93" s="11">
        <v>0.23499999999999999</v>
      </c>
      <c r="G93" s="12">
        <v>6.8085630233599998E-11</v>
      </c>
      <c r="H93" s="12">
        <v>8.4562352750100005E-9</v>
      </c>
      <c r="J93" s="1" t="s">
        <v>6</v>
      </c>
      <c r="K93" s="1" t="s">
        <v>636</v>
      </c>
      <c r="L93" s="1" t="s">
        <v>635</v>
      </c>
      <c r="M93" s="10">
        <v>8</v>
      </c>
      <c r="N93" s="10">
        <v>3</v>
      </c>
      <c r="O93" s="11">
        <v>0.375</v>
      </c>
      <c r="P93" s="10">
        <v>7.5739278199399998E-3</v>
      </c>
      <c r="Q93" s="10">
        <v>3.5407551186099999E-2</v>
      </c>
    </row>
    <row r="94" spans="1:17" ht="18" customHeight="1" x14ac:dyDescent="0.2">
      <c r="A94" s="1" t="s">
        <v>34</v>
      </c>
      <c r="B94" s="1" t="s">
        <v>2</v>
      </c>
      <c r="C94" s="1" t="s">
        <v>28</v>
      </c>
      <c r="D94" s="10">
        <v>100</v>
      </c>
      <c r="E94" s="10">
        <v>17</v>
      </c>
      <c r="F94" s="11">
        <v>0.218</v>
      </c>
      <c r="G94" s="12">
        <v>2.6027979596299998E-9</v>
      </c>
      <c r="H94" s="12">
        <v>2.6938958882100002E-7</v>
      </c>
      <c r="J94" s="1" t="s">
        <v>6</v>
      </c>
      <c r="K94" s="1" t="s">
        <v>633</v>
      </c>
      <c r="L94" s="1" t="s">
        <v>632</v>
      </c>
      <c r="M94" s="10">
        <v>8</v>
      </c>
      <c r="N94" s="10">
        <v>3</v>
      </c>
      <c r="O94" s="11">
        <v>0.375</v>
      </c>
      <c r="P94" s="10">
        <v>7.5739278199399998E-3</v>
      </c>
      <c r="Q94" s="10">
        <v>3.5407551186099999E-2</v>
      </c>
    </row>
    <row r="95" spans="1:17" ht="18" customHeight="1" x14ac:dyDescent="0.2">
      <c r="A95" s="1" t="s">
        <v>38</v>
      </c>
      <c r="B95" s="1" t="s">
        <v>37</v>
      </c>
      <c r="C95" s="1" t="s">
        <v>36</v>
      </c>
      <c r="D95" s="10">
        <v>35</v>
      </c>
      <c r="E95" s="10">
        <v>10</v>
      </c>
      <c r="F95" s="11">
        <v>0.4</v>
      </c>
      <c r="G95" s="12">
        <v>1.01433378221E-8</v>
      </c>
      <c r="H95" s="12">
        <v>9.0597069571899999E-7</v>
      </c>
      <c r="J95" s="1" t="s">
        <v>6</v>
      </c>
      <c r="K95" s="1" t="s">
        <v>661</v>
      </c>
      <c r="L95" s="1" t="s">
        <v>660</v>
      </c>
      <c r="M95" s="10">
        <v>374</v>
      </c>
      <c r="N95" s="10">
        <v>32</v>
      </c>
      <c r="O95" s="11">
        <v>8.5999999999999993E-2</v>
      </c>
      <c r="P95" s="10">
        <v>7.9995524649700001E-3</v>
      </c>
      <c r="Q95" s="10">
        <v>3.6799474278899999E-2</v>
      </c>
    </row>
    <row r="96" spans="1:17" ht="18" customHeight="1" x14ac:dyDescent="0.2">
      <c r="A96" s="1" t="s">
        <v>43</v>
      </c>
      <c r="B96" s="1" t="s">
        <v>10</v>
      </c>
      <c r="C96" s="1" t="s">
        <v>42</v>
      </c>
      <c r="D96" s="10">
        <v>41</v>
      </c>
      <c r="E96" s="10">
        <v>11</v>
      </c>
      <c r="F96" s="11">
        <v>0.30599999999999999</v>
      </c>
      <c r="G96" s="12">
        <v>4.7626717920999999E-8</v>
      </c>
      <c r="H96" s="12">
        <v>3.3897168906E-6</v>
      </c>
      <c r="J96" s="1" t="s">
        <v>6</v>
      </c>
      <c r="K96" s="1" t="s">
        <v>297</v>
      </c>
      <c r="L96" s="1" t="s">
        <v>211</v>
      </c>
      <c r="M96" s="10">
        <v>286</v>
      </c>
      <c r="N96" s="10">
        <v>26</v>
      </c>
      <c r="O96" s="11">
        <v>9.0999999999999998E-2</v>
      </c>
      <c r="P96" s="10">
        <v>8.0278085250799994E-3</v>
      </c>
      <c r="Q96" s="10">
        <v>3.6799474278899999E-2</v>
      </c>
    </row>
    <row r="97" spans="1:17" ht="18" customHeight="1" x14ac:dyDescent="0.2">
      <c r="A97" s="1" t="s">
        <v>46</v>
      </c>
      <c r="B97" s="1" t="s">
        <v>10</v>
      </c>
      <c r="C97" s="1" t="s">
        <v>45</v>
      </c>
      <c r="D97" s="10">
        <v>31</v>
      </c>
      <c r="E97" s="10">
        <v>10</v>
      </c>
      <c r="F97" s="11">
        <v>0.34499999999999997</v>
      </c>
      <c r="G97" s="12">
        <v>5.4522361241599998E-8</v>
      </c>
      <c r="H97" s="12">
        <v>3.3897168906E-6</v>
      </c>
      <c r="J97" s="1" t="s">
        <v>6</v>
      </c>
      <c r="K97" s="1" t="s">
        <v>485</v>
      </c>
      <c r="L97" s="1" t="s">
        <v>484</v>
      </c>
      <c r="M97" s="10">
        <v>53</v>
      </c>
      <c r="N97" s="10">
        <v>8</v>
      </c>
      <c r="O97" s="11">
        <v>0.151</v>
      </c>
      <c r="P97" s="10">
        <v>8.0257166033399999E-3</v>
      </c>
      <c r="Q97" s="10">
        <v>3.6799474278899999E-2</v>
      </c>
    </row>
    <row r="98" spans="1:17" ht="18" customHeight="1" x14ac:dyDescent="0.2">
      <c r="A98" s="1" t="s">
        <v>49</v>
      </c>
      <c r="B98" s="1" t="s">
        <v>10</v>
      </c>
      <c r="C98" s="1" t="s">
        <v>48</v>
      </c>
      <c r="D98" s="10">
        <v>31</v>
      </c>
      <c r="E98" s="10">
        <v>10</v>
      </c>
      <c r="F98" s="11">
        <v>0.34499999999999997</v>
      </c>
      <c r="G98" s="12">
        <v>5.4522361241599998E-8</v>
      </c>
      <c r="H98" s="12">
        <v>3.3897168906E-6</v>
      </c>
      <c r="J98" s="1" t="s">
        <v>37</v>
      </c>
      <c r="K98" s="1" t="s">
        <v>787</v>
      </c>
      <c r="L98" s="1" t="s">
        <v>786</v>
      </c>
      <c r="M98" s="10">
        <v>33</v>
      </c>
      <c r="N98" s="10">
        <v>6</v>
      </c>
      <c r="O98" s="11">
        <v>0.182</v>
      </c>
      <c r="P98" s="10">
        <v>8.4723656141299994E-3</v>
      </c>
      <c r="Q98" s="10">
        <v>3.8452796014999999E-2</v>
      </c>
    </row>
    <row r="99" spans="1:17" ht="18" customHeight="1" x14ac:dyDescent="0.2">
      <c r="A99" s="1" t="s">
        <v>51</v>
      </c>
      <c r="B99" s="1" t="s">
        <v>10</v>
      </c>
      <c r="C99" s="1" t="s">
        <v>50</v>
      </c>
      <c r="D99" s="10">
        <v>31</v>
      </c>
      <c r="E99" s="10">
        <v>10</v>
      </c>
      <c r="F99" s="11">
        <v>0.34499999999999997</v>
      </c>
      <c r="G99" s="12">
        <v>5.4522361241599998E-8</v>
      </c>
      <c r="H99" s="12">
        <v>3.3897168906E-6</v>
      </c>
      <c r="J99" s="1" t="s">
        <v>6</v>
      </c>
      <c r="K99" s="1" t="s">
        <v>658</v>
      </c>
      <c r="L99" s="1" t="s">
        <v>657</v>
      </c>
      <c r="M99" s="10">
        <v>582</v>
      </c>
      <c r="N99" s="10">
        <v>46</v>
      </c>
      <c r="O99" s="11">
        <v>7.9000000000000001E-2</v>
      </c>
      <c r="P99" s="10">
        <v>8.5242469510300005E-3</v>
      </c>
      <c r="Q99" s="10">
        <v>3.86118063473E-2</v>
      </c>
    </row>
    <row r="100" spans="1:17" ht="18" customHeight="1" x14ac:dyDescent="0.2">
      <c r="A100" s="1" t="s">
        <v>57</v>
      </c>
      <c r="B100" s="1" t="s">
        <v>6</v>
      </c>
      <c r="C100" s="1" t="s">
        <v>56</v>
      </c>
      <c r="D100" s="10">
        <v>39</v>
      </c>
      <c r="E100" s="10">
        <v>11</v>
      </c>
      <c r="F100" s="11">
        <v>0.29699999999999999</v>
      </c>
      <c r="G100" s="12">
        <v>6.5591453914199997E-8</v>
      </c>
      <c r="H100" s="12">
        <v>3.3897168906E-6</v>
      </c>
      <c r="J100" s="1" t="s">
        <v>6</v>
      </c>
      <c r="K100" s="1" t="s">
        <v>701</v>
      </c>
      <c r="L100" s="1" t="s">
        <v>700</v>
      </c>
      <c r="M100" s="10">
        <v>101</v>
      </c>
      <c r="N100" s="10">
        <v>12</v>
      </c>
      <c r="O100" s="11">
        <v>0.12</v>
      </c>
      <c r="P100" s="10">
        <v>8.7627443646799991E-3</v>
      </c>
      <c r="Q100" s="10">
        <v>3.9613826595300002E-2</v>
      </c>
    </row>
    <row r="101" spans="1:17" ht="18" customHeight="1" x14ac:dyDescent="0.2">
      <c r="A101" s="1" t="s">
        <v>60</v>
      </c>
      <c r="B101" s="1" t="s">
        <v>10</v>
      </c>
      <c r="C101" s="1" t="s">
        <v>59</v>
      </c>
      <c r="D101" s="10">
        <v>42</v>
      </c>
      <c r="E101" s="10">
        <v>11</v>
      </c>
      <c r="F101" s="11">
        <v>0.29699999999999999</v>
      </c>
      <c r="G101" s="12">
        <v>6.5591453914199997E-8</v>
      </c>
      <c r="H101" s="12">
        <v>3.3897168906E-6</v>
      </c>
      <c r="J101" s="1" t="s">
        <v>53</v>
      </c>
      <c r="K101" s="1" t="s">
        <v>54</v>
      </c>
      <c r="L101" s="1" t="s">
        <v>52</v>
      </c>
      <c r="M101" s="10">
        <v>24</v>
      </c>
      <c r="N101" s="10">
        <v>5</v>
      </c>
      <c r="O101" s="11">
        <v>0.20799999999999999</v>
      </c>
      <c r="P101" s="10">
        <v>8.8778607816900005E-3</v>
      </c>
      <c r="Q101" s="10">
        <v>3.9820072234100001E-2</v>
      </c>
    </row>
    <row r="102" spans="1:17" ht="18" customHeight="1" x14ac:dyDescent="0.2">
      <c r="A102" s="1" t="s">
        <v>83</v>
      </c>
      <c r="B102" s="1" t="s">
        <v>6</v>
      </c>
      <c r="C102" s="1" t="s">
        <v>82</v>
      </c>
      <c r="D102" s="10">
        <v>44</v>
      </c>
      <c r="E102" s="10">
        <v>11</v>
      </c>
      <c r="F102" s="11">
        <v>0.27500000000000002</v>
      </c>
      <c r="G102" s="12">
        <v>1.6074474802500001E-7</v>
      </c>
      <c r="H102" s="12">
        <v>6.0498477893100002E-6</v>
      </c>
      <c r="J102" s="1" t="s">
        <v>6</v>
      </c>
      <c r="K102" s="1" t="s">
        <v>773</v>
      </c>
      <c r="L102" s="1" t="s">
        <v>772</v>
      </c>
      <c r="M102" s="10">
        <v>138</v>
      </c>
      <c r="N102" s="10">
        <v>15</v>
      </c>
      <c r="O102" s="11">
        <v>0.109</v>
      </c>
      <c r="P102" s="10">
        <v>9.0226556746000001E-3</v>
      </c>
      <c r="Q102" s="10">
        <v>4.0155197681899998E-2</v>
      </c>
    </row>
    <row r="103" spans="1:17" ht="18" customHeight="1" x14ac:dyDescent="0.2">
      <c r="A103" s="1" t="s">
        <v>86</v>
      </c>
      <c r="B103" s="1" t="s">
        <v>10</v>
      </c>
      <c r="C103" s="1" t="s">
        <v>85</v>
      </c>
      <c r="D103" s="10">
        <v>44</v>
      </c>
      <c r="E103" s="10">
        <v>11</v>
      </c>
      <c r="F103" s="11">
        <v>0.27500000000000002</v>
      </c>
      <c r="G103" s="12">
        <v>1.6074474802500001E-7</v>
      </c>
      <c r="H103" s="12">
        <v>6.0498477893100002E-6</v>
      </c>
      <c r="J103" s="1" t="s">
        <v>724</v>
      </c>
      <c r="K103" s="1" t="s">
        <v>878</v>
      </c>
      <c r="L103" s="1" t="s">
        <v>877</v>
      </c>
      <c r="M103" s="10">
        <v>34</v>
      </c>
      <c r="N103" s="10">
        <v>6</v>
      </c>
      <c r="O103" s="11">
        <v>0.17599999999999999</v>
      </c>
      <c r="P103" s="10">
        <v>9.8199884945699995E-3</v>
      </c>
      <c r="Q103" s="10">
        <v>4.2947760435400002E-2</v>
      </c>
    </row>
    <row r="104" spans="1:17" ht="18" customHeight="1" x14ac:dyDescent="0.2">
      <c r="A104" s="1" t="s">
        <v>92</v>
      </c>
      <c r="B104" s="1" t="s">
        <v>10</v>
      </c>
      <c r="C104" s="1" t="s">
        <v>91</v>
      </c>
      <c r="D104" s="10">
        <v>46</v>
      </c>
      <c r="E104" s="10">
        <v>11</v>
      </c>
      <c r="F104" s="11">
        <v>0.26200000000000001</v>
      </c>
      <c r="G104" s="12">
        <v>2.7875222054499999E-7</v>
      </c>
      <c r="H104" s="12">
        <v>8.6427623566399994E-6</v>
      </c>
      <c r="J104" s="1" t="s">
        <v>6</v>
      </c>
      <c r="K104" s="1" t="s">
        <v>302</v>
      </c>
      <c r="L104" s="1" t="s">
        <v>61</v>
      </c>
      <c r="M104" s="10">
        <v>35</v>
      </c>
      <c r="N104" s="10">
        <v>6</v>
      </c>
      <c r="O104" s="11">
        <v>0.17599999999999999</v>
      </c>
      <c r="P104" s="10">
        <v>9.8199884945699995E-3</v>
      </c>
      <c r="Q104" s="10">
        <v>4.2947760435400002E-2</v>
      </c>
    </row>
    <row r="105" spans="1:17" ht="18" customHeight="1" x14ac:dyDescent="0.2">
      <c r="A105" s="1" t="s">
        <v>95</v>
      </c>
      <c r="B105" s="1" t="s">
        <v>10</v>
      </c>
      <c r="C105" s="1" t="s">
        <v>94</v>
      </c>
      <c r="D105" s="10">
        <v>46</v>
      </c>
      <c r="E105" s="10">
        <v>11</v>
      </c>
      <c r="F105" s="11">
        <v>0.26200000000000001</v>
      </c>
      <c r="G105" s="12">
        <v>2.7875222054499999E-7</v>
      </c>
      <c r="H105" s="12">
        <v>8.6427623566399994E-6</v>
      </c>
      <c r="J105" s="1" t="s">
        <v>1124</v>
      </c>
      <c r="K105" s="1" t="s">
        <v>1125</v>
      </c>
      <c r="L105" s="1" t="s">
        <v>1126</v>
      </c>
      <c r="M105" s="10">
        <v>457</v>
      </c>
      <c r="N105" s="10">
        <v>72</v>
      </c>
      <c r="O105" s="11">
        <v>0.158</v>
      </c>
      <c r="P105" s="12">
        <v>2.32810403997E-16</v>
      </c>
      <c r="Q105" s="12">
        <v>5.3360144596099995E-13</v>
      </c>
    </row>
    <row r="106" spans="1:17" ht="18" customHeight="1" x14ac:dyDescent="0.2">
      <c r="A106" s="1" t="s">
        <v>97</v>
      </c>
      <c r="B106" s="1" t="s">
        <v>10</v>
      </c>
      <c r="C106" s="1" t="s">
        <v>96</v>
      </c>
      <c r="D106" s="10">
        <v>46</v>
      </c>
      <c r="E106" s="10">
        <v>11</v>
      </c>
      <c r="F106" s="11">
        <v>0.26200000000000001</v>
      </c>
      <c r="G106" s="12">
        <v>2.7875222054499999E-7</v>
      </c>
      <c r="H106" s="12">
        <v>8.6427623566399994E-6</v>
      </c>
      <c r="J106" s="1" t="s">
        <v>6</v>
      </c>
      <c r="K106" s="1" t="s">
        <v>1127</v>
      </c>
      <c r="L106" s="1" t="s">
        <v>1128</v>
      </c>
      <c r="M106" s="10">
        <v>127</v>
      </c>
      <c r="N106" s="10">
        <v>32</v>
      </c>
      <c r="O106" s="11">
        <v>0.254</v>
      </c>
      <c r="P106" s="12">
        <v>1.59161707704E-13</v>
      </c>
      <c r="Q106" s="12">
        <v>1.8239931702899999E-10</v>
      </c>
    </row>
    <row r="107" spans="1:17" ht="18" customHeight="1" x14ac:dyDescent="0.2">
      <c r="A107" s="1" t="s">
        <v>99</v>
      </c>
      <c r="B107" s="1" t="s">
        <v>10</v>
      </c>
      <c r="C107" s="1" t="s">
        <v>98</v>
      </c>
      <c r="D107" s="10">
        <v>46</v>
      </c>
      <c r="E107" s="10">
        <v>11</v>
      </c>
      <c r="F107" s="11">
        <v>0.26200000000000001</v>
      </c>
      <c r="G107" s="12">
        <v>2.7875222054499999E-7</v>
      </c>
      <c r="H107" s="12">
        <v>8.6427623566399994E-6</v>
      </c>
      <c r="J107" s="1" t="s">
        <v>6</v>
      </c>
      <c r="K107" s="1" t="s">
        <v>1129</v>
      </c>
      <c r="L107" s="1" t="s">
        <v>1130</v>
      </c>
      <c r="M107" s="10">
        <v>260</v>
      </c>
      <c r="N107" s="10">
        <v>47</v>
      </c>
      <c r="O107" s="11">
        <v>0.18099999999999999</v>
      </c>
      <c r="P107" s="12">
        <v>3.4742143769700002E-13</v>
      </c>
      <c r="Q107" s="12">
        <v>2.65429978401E-10</v>
      </c>
    </row>
    <row r="108" spans="1:17" ht="18" customHeight="1" x14ac:dyDescent="0.2">
      <c r="A108" s="1" t="s">
        <v>101</v>
      </c>
      <c r="B108" s="1" t="s">
        <v>10</v>
      </c>
      <c r="C108" s="1" t="s">
        <v>100</v>
      </c>
      <c r="D108" s="10">
        <v>46</v>
      </c>
      <c r="E108" s="10">
        <v>11</v>
      </c>
      <c r="F108" s="11">
        <v>0.26200000000000001</v>
      </c>
      <c r="G108" s="12">
        <v>2.7875222054499999E-7</v>
      </c>
      <c r="H108" s="12">
        <v>8.6427623566399994E-6</v>
      </c>
      <c r="J108" s="1" t="s">
        <v>6</v>
      </c>
      <c r="K108" s="1" t="s">
        <v>1131</v>
      </c>
      <c r="L108" s="1" t="s">
        <v>1132</v>
      </c>
      <c r="M108" s="10">
        <v>134</v>
      </c>
      <c r="N108" s="10">
        <v>32</v>
      </c>
      <c r="O108" s="11">
        <v>0.23899999999999999</v>
      </c>
      <c r="P108" s="12">
        <v>9.9273369362299997E-13</v>
      </c>
      <c r="Q108" s="12">
        <v>5.68836406446E-10</v>
      </c>
    </row>
    <row r="109" spans="1:17" ht="18" customHeight="1" x14ac:dyDescent="0.2">
      <c r="A109" s="1" t="s">
        <v>103</v>
      </c>
      <c r="B109" s="1" t="s">
        <v>10</v>
      </c>
      <c r="C109" s="1" t="s">
        <v>102</v>
      </c>
      <c r="D109" s="10">
        <v>46</v>
      </c>
      <c r="E109" s="10">
        <v>11</v>
      </c>
      <c r="F109" s="11">
        <v>0.26200000000000001</v>
      </c>
      <c r="G109" s="12">
        <v>2.7875222054499999E-7</v>
      </c>
      <c r="H109" s="12">
        <v>8.6427623566399994E-6</v>
      </c>
      <c r="J109" s="1" t="s">
        <v>6</v>
      </c>
      <c r="K109" s="1" t="s">
        <v>1133</v>
      </c>
      <c r="L109" s="1" t="s">
        <v>1134</v>
      </c>
      <c r="M109" s="10">
        <v>110</v>
      </c>
      <c r="N109" s="10">
        <v>28</v>
      </c>
      <c r="O109" s="11">
        <v>0.25700000000000001</v>
      </c>
      <c r="P109" s="12">
        <v>3.9427881534799999E-12</v>
      </c>
      <c r="Q109" s="12">
        <v>1.80737408956E-9</v>
      </c>
    </row>
    <row r="110" spans="1:17" ht="18" customHeight="1" x14ac:dyDescent="0.2">
      <c r="A110" s="1" t="s">
        <v>104</v>
      </c>
      <c r="B110" s="1" t="s">
        <v>14</v>
      </c>
      <c r="C110" s="1" t="s">
        <v>104</v>
      </c>
      <c r="D110" s="10">
        <v>77</v>
      </c>
      <c r="E110" s="10">
        <v>14</v>
      </c>
      <c r="F110" s="11">
        <v>0.19700000000000001</v>
      </c>
      <c r="G110" s="12">
        <v>2.8530858021100003E-7</v>
      </c>
      <c r="H110" s="12">
        <v>8.6427623566399994E-6</v>
      </c>
      <c r="J110" s="1" t="s">
        <v>6</v>
      </c>
      <c r="K110" s="1" t="s">
        <v>1135</v>
      </c>
      <c r="L110" s="1" t="s">
        <v>1136</v>
      </c>
      <c r="M110" s="10">
        <v>129</v>
      </c>
      <c r="N110" s="10">
        <v>30</v>
      </c>
      <c r="O110" s="11">
        <v>0.23300000000000001</v>
      </c>
      <c r="P110" s="12">
        <v>1.0583174349699999E-11</v>
      </c>
      <c r="Q110" s="12">
        <v>3.4652336585100002E-9</v>
      </c>
    </row>
    <row r="111" spans="1:17" ht="18" customHeight="1" x14ac:dyDescent="0.2">
      <c r="A111" s="1" t="s">
        <v>110</v>
      </c>
      <c r="B111" s="1" t="s">
        <v>10</v>
      </c>
      <c r="C111" s="1" t="s">
        <v>109</v>
      </c>
      <c r="D111" s="10">
        <v>40</v>
      </c>
      <c r="E111" s="10">
        <v>10</v>
      </c>
      <c r="F111" s="11">
        <v>0.27800000000000002</v>
      </c>
      <c r="G111" s="12">
        <v>5.5013088980800004E-7</v>
      </c>
      <c r="H111" s="12">
        <v>1.5183612558700001E-5</v>
      </c>
      <c r="J111" s="1" t="s">
        <v>6</v>
      </c>
      <c r="K111" s="1" t="s">
        <v>1137</v>
      </c>
      <c r="L111" s="1" t="s">
        <v>1138</v>
      </c>
      <c r="M111" s="10">
        <v>668</v>
      </c>
      <c r="N111" s="10">
        <v>78</v>
      </c>
      <c r="O111" s="11">
        <v>0.11700000000000001</v>
      </c>
      <c r="P111" s="12">
        <v>1.4711849488699999E-10</v>
      </c>
      <c r="Q111" s="12">
        <v>4.2149448784999999E-8</v>
      </c>
    </row>
    <row r="112" spans="1:17" ht="18" customHeight="1" x14ac:dyDescent="0.2">
      <c r="A112" s="1" t="s">
        <v>113</v>
      </c>
      <c r="B112" s="1" t="s">
        <v>10</v>
      </c>
      <c r="C112" s="1" t="s">
        <v>112</v>
      </c>
      <c r="D112" s="10">
        <v>41</v>
      </c>
      <c r="E112" s="10">
        <v>10</v>
      </c>
      <c r="F112" s="11">
        <v>0.27800000000000002</v>
      </c>
      <c r="G112" s="12">
        <v>5.5013088980800004E-7</v>
      </c>
      <c r="H112" s="12">
        <v>1.5183612558700001E-5</v>
      </c>
      <c r="J112" s="1" t="s">
        <v>37</v>
      </c>
      <c r="K112" s="1" t="s">
        <v>1139</v>
      </c>
      <c r="L112" s="1" t="s">
        <v>1140</v>
      </c>
      <c r="M112" s="10">
        <v>199</v>
      </c>
      <c r="N112" s="10">
        <v>35</v>
      </c>
      <c r="O112" s="11">
        <v>0.17599999999999999</v>
      </c>
      <c r="P112" s="12">
        <v>8.2530809527800001E-10</v>
      </c>
      <c r="Q112" s="12">
        <v>2.1017846159699999E-7</v>
      </c>
    </row>
    <row r="113" spans="1:17" ht="18" customHeight="1" x14ac:dyDescent="0.2">
      <c r="A113" s="1" t="s">
        <v>115</v>
      </c>
      <c r="B113" s="1" t="s">
        <v>10</v>
      </c>
      <c r="C113" s="1" t="s">
        <v>114</v>
      </c>
      <c r="D113" s="10">
        <v>41</v>
      </c>
      <c r="E113" s="10">
        <v>10</v>
      </c>
      <c r="F113" s="11">
        <v>0.27800000000000002</v>
      </c>
      <c r="G113" s="12">
        <v>5.5013088980800004E-7</v>
      </c>
      <c r="H113" s="12">
        <v>1.5183612558700001E-5</v>
      </c>
      <c r="J113" s="1" t="s">
        <v>6</v>
      </c>
      <c r="K113" s="1" t="s">
        <v>1141</v>
      </c>
      <c r="L113" s="1" t="s">
        <v>1142</v>
      </c>
      <c r="M113" s="10">
        <v>490</v>
      </c>
      <c r="N113" s="10">
        <v>61</v>
      </c>
      <c r="O113" s="11">
        <v>0.126</v>
      </c>
      <c r="P113" s="12">
        <v>1.0303394241E-9</v>
      </c>
      <c r="Q113" s="12">
        <v>2.3615379600299999E-7</v>
      </c>
    </row>
    <row r="114" spans="1:17" ht="18" customHeight="1" x14ac:dyDescent="0.2">
      <c r="A114" s="1" t="s">
        <v>121</v>
      </c>
      <c r="B114" s="1" t="s">
        <v>10</v>
      </c>
      <c r="C114" s="1" t="s">
        <v>120</v>
      </c>
      <c r="D114" s="10">
        <v>33</v>
      </c>
      <c r="E114" s="10">
        <v>9</v>
      </c>
      <c r="F114" s="11">
        <v>0.31</v>
      </c>
      <c r="G114" s="12">
        <v>7.3851615340400003E-7</v>
      </c>
      <c r="H114" s="12">
        <v>1.6985871528299999E-5</v>
      </c>
      <c r="J114" s="1" t="s">
        <v>2</v>
      </c>
      <c r="K114" s="1" t="s">
        <v>1143</v>
      </c>
      <c r="L114" s="1" t="s">
        <v>1144</v>
      </c>
      <c r="M114" s="10">
        <v>198</v>
      </c>
      <c r="N114" s="10">
        <v>33</v>
      </c>
      <c r="O114" s="11">
        <v>0.16700000000000001</v>
      </c>
      <c r="P114" s="12">
        <v>1.0182888978600001E-8</v>
      </c>
      <c r="Q114" s="12">
        <v>2.1217437762600001E-6</v>
      </c>
    </row>
    <row r="115" spans="1:17" ht="18" customHeight="1" x14ac:dyDescent="0.2">
      <c r="A115" s="1" t="s">
        <v>124</v>
      </c>
      <c r="B115" s="1" t="s">
        <v>10</v>
      </c>
      <c r="C115" s="1" t="s">
        <v>123</v>
      </c>
      <c r="D115" s="10">
        <v>33</v>
      </c>
      <c r="E115" s="10">
        <v>9</v>
      </c>
      <c r="F115" s="11">
        <v>0.31</v>
      </c>
      <c r="G115" s="12">
        <v>7.3851615340400003E-7</v>
      </c>
      <c r="H115" s="12">
        <v>1.6985871528299999E-5</v>
      </c>
      <c r="J115" s="1" t="s">
        <v>37</v>
      </c>
      <c r="K115" s="1" t="s">
        <v>1145</v>
      </c>
      <c r="L115" s="1" t="s">
        <v>1146</v>
      </c>
      <c r="M115" s="10">
        <v>201</v>
      </c>
      <c r="N115" s="10">
        <v>33</v>
      </c>
      <c r="O115" s="11">
        <v>0.16400000000000001</v>
      </c>
      <c r="P115" s="12">
        <v>1.4937057650099999E-8</v>
      </c>
      <c r="Q115" s="12">
        <v>2.8529780111599999E-6</v>
      </c>
    </row>
    <row r="116" spans="1:17" ht="18" customHeight="1" x14ac:dyDescent="0.2">
      <c r="A116" s="1" t="s">
        <v>126</v>
      </c>
      <c r="B116" s="1" t="s">
        <v>10</v>
      </c>
      <c r="C116" s="1" t="s">
        <v>125</v>
      </c>
      <c r="D116" s="10">
        <v>33</v>
      </c>
      <c r="E116" s="10">
        <v>9</v>
      </c>
      <c r="F116" s="11">
        <v>0.31</v>
      </c>
      <c r="G116" s="12">
        <v>7.3851615340400003E-7</v>
      </c>
      <c r="H116" s="12">
        <v>1.6985871528299999E-5</v>
      </c>
      <c r="J116" s="1" t="s">
        <v>724</v>
      </c>
      <c r="K116" s="1" t="s">
        <v>1147</v>
      </c>
      <c r="L116" s="1" t="s">
        <v>1148</v>
      </c>
      <c r="M116" s="10">
        <v>44</v>
      </c>
      <c r="N116" s="10">
        <v>14</v>
      </c>
      <c r="O116" s="11">
        <v>0.318</v>
      </c>
      <c r="P116" s="12">
        <v>5.1497333205999999E-8</v>
      </c>
      <c r="Q116" s="12">
        <v>6.5573270948899997E-6</v>
      </c>
    </row>
    <row r="117" spans="1:17" ht="18" customHeight="1" x14ac:dyDescent="0.2">
      <c r="A117" s="1" t="s">
        <v>128</v>
      </c>
      <c r="B117" s="1" t="s">
        <v>10</v>
      </c>
      <c r="C117" s="1" t="s">
        <v>127</v>
      </c>
      <c r="D117" s="10">
        <v>33</v>
      </c>
      <c r="E117" s="10">
        <v>9</v>
      </c>
      <c r="F117" s="11">
        <v>0.31</v>
      </c>
      <c r="G117" s="12">
        <v>7.3851615340400003E-7</v>
      </c>
      <c r="H117" s="12">
        <v>1.6985871528299999E-5</v>
      </c>
      <c r="J117" s="1" t="s">
        <v>10</v>
      </c>
      <c r="K117" s="1" t="s">
        <v>1149</v>
      </c>
      <c r="L117" s="1" t="s">
        <v>1150</v>
      </c>
      <c r="M117" s="10">
        <v>21</v>
      </c>
      <c r="N117" s="10">
        <v>10</v>
      </c>
      <c r="O117" s="11">
        <v>0.47599999999999998</v>
      </c>
      <c r="P117" s="12">
        <v>4.91825484562E-8</v>
      </c>
      <c r="Q117" s="12">
        <v>6.5573270948899997E-6</v>
      </c>
    </row>
    <row r="118" spans="1:17" ht="18" customHeight="1" x14ac:dyDescent="0.2">
      <c r="A118" s="1" t="s">
        <v>130</v>
      </c>
      <c r="B118" s="1" t="s">
        <v>10</v>
      </c>
      <c r="C118" s="1" t="s">
        <v>129</v>
      </c>
      <c r="D118" s="10">
        <v>33</v>
      </c>
      <c r="E118" s="10">
        <v>9</v>
      </c>
      <c r="F118" s="11">
        <v>0.31</v>
      </c>
      <c r="G118" s="12">
        <v>7.3851615340400003E-7</v>
      </c>
      <c r="H118" s="12">
        <v>1.6985871528299999E-5</v>
      </c>
      <c r="J118" s="1" t="s">
        <v>10</v>
      </c>
      <c r="K118" s="1" t="s">
        <v>1151</v>
      </c>
      <c r="L118" s="1" t="s">
        <v>1152</v>
      </c>
      <c r="M118" s="10">
        <v>21</v>
      </c>
      <c r="N118" s="10">
        <v>10</v>
      </c>
      <c r="O118" s="11">
        <v>0.47599999999999998</v>
      </c>
      <c r="P118" s="12">
        <v>4.91825484562E-8</v>
      </c>
      <c r="Q118" s="12">
        <v>6.5573270948899997E-6</v>
      </c>
    </row>
    <row r="119" spans="1:17" ht="18" customHeight="1" x14ac:dyDescent="0.2">
      <c r="A119" s="1" t="s">
        <v>132</v>
      </c>
      <c r="B119" s="1" t="s">
        <v>10</v>
      </c>
      <c r="C119" s="1" t="s">
        <v>131</v>
      </c>
      <c r="D119" s="10">
        <v>33</v>
      </c>
      <c r="E119" s="10">
        <v>9</v>
      </c>
      <c r="F119" s="11">
        <v>0.31</v>
      </c>
      <c r="G119" s="12">
        <v>7.3851615340400003E-7</v>
      </c>
      <c r="H119" s="12">
        <v>1.6985871528299999E-5</v>
      </c>
      <c r="J119" s="1" t="s">
        <v>10</v>
      </c>
      <c r="K119" s="1" t="s">
        <v>1153</v>
      </c>
      <c r="L119" s="1" t="s">
        <v>1154</v>
      </c>
      <c r="M119" s="10">
        <v>21</v>
      </c>
      <c r="N119" s="10">
        <v>10</v>
      </c>
      <c r="O119" s="11">
        <v>0.47599999999999998</v>
      </c>
      <c r="P119" s="12">
        <v>4.91825484562E-8</v>
      </c>
      <c r="Q119" s="12">
        <v>6.5573270948899997E-6</v>
      </c>
    </row>
    <row r="120" spans="1:17" ht="18" customHeight="1" x14ac:dyDescent="0.2">
      <c r="A120" s="1" t="s">
        <v>134</v>
      </c>
      <c r="B120" s="1" t="s">
        <v>10</v>
      </c>
      <c r="C120" s="1" t="s">
        <v>133</v>
      </c>
      <c r="D120" s="10">
        <v>33</v>
      </c>
      <c r="E120" s="10">
        <v>9</v>
      </c>
      <c r="F120" s="11">
        <v>0.31</v>
      </c>
      <c r="G120" s="12">
        <v>7.3851615340400003E-7</v>
      </c>
      <c r="H120" s="12">
        <v>1.6985871528299999E-5</v>
      </c>
      <c r="J120" s="1" t="s">
        <v>10</v>
      </c>
      <c r="K120" s="1" t="s">
        <v>1155</v>
      </c>
      <c r="L120" s="1" t="s">
        <v>1156</v>
      </c>
      <c r="M120" s="10">
        <v>21</v>
      </c>
      <c r="N120" s="10">
        <v>10</v>
      </c>
      <c r="O120" s="11">
        <v>0.47599999999999998</v>
      </c>
      <c r="P120" s="12">
        <v>4.91825484562E-8</v>
      </c>
      <c r="Q120" s="12">
        <v>6.5573270948899997E-6</v>
      </c>
    </row>
    <row r="121" spans="1:17" ht="18" customHeight="1" x14ac:dyDescent="0.2">
      <c r="A121" s="1" t="s">
        <v>137</v>
      </c>
      <c r="B121" s="1" t="s">
        <v>136</v>
      </c>
      <c r="C121" s="1" t="s">
        <v>135</v>
      </c>
      <c r="D121" s="10">
        <v>23</v>
      </c>
      <c r="E121" s="10">
        <v>8</v>
      </c>
      <c r="F121" s="11">
        <v>0.36399999999999999</v>
      </c>
      <c r="G121" s="12">
        <v>7.9655163247600002E-7</v>
      </c>
      <c r="H121" s="12">
        <v>1.7295468032299999E-5</v>
      </c>
      <c r="J121" s="1" t="s">
        <v>724</v>
      </c>
      <c r="K121" s="1" t="s">
        <v>1157</v>
      </c>
      <c r="L121" s="1" t="s">
        <v>1158</v>
      </c>
      <c r="M121" s="10">
        <v>68</v>
      </c>
      <c r="N121" s="10">
        <v>17</v>
      </c>
      <c r="O121" s="11">
        <v>0.25</v>
      </c>
      <c r="P121" s="12">
        <v>1.05033989229E-7</v>
      </c>
      <c r="Q121" s="12">
        <v>1.2670415963799999E-5</v>
      </c>
    </row>
    <row r="122" spans="1:17" ht="18" customHeight="1" x14ac:dyDescent="0.2">
      <c r="A122" s="1" t="s">
        <v>151</v>
      </c>
      <c r="B122" s="1" t="s">
        <v>6</v>
      </c>
      <c r="C122" s="1" t="s">
        <v>150</v>
      </c>
      <c r="D122" s="10">
        <v>56</v>
      </c>
      <c r="E122" s="10">
        <v>11</v>
      </c>
      <c r="F122" s="11">
        <v>0.23400000000000001</v>
      </c>
      <c r="G122" s="12">
        <v>9.6275176307099995E-7</v>
      </c>
      <c r="H122" s="12">
        <v>1.9602257208800001E-5</v>
      </c>
      <c r="J122" s="1" t="s">
        <v>6</v>
      </c>
      <c r="K122" s="1" t="s">
        <v>1159</v>
      </c>
      <c r="L122" s="1" t="s">
        <v>1160</v>
      </c>
      <c r="M122" s="10">
        <v>620</v>
      </c>
      <c r="N122" s="10">
        <v>66</v>
      </c>
      <c r="O122" s="11">
        <v>0.107</v>
      </c>
      <c r="P122" s="12">
        <v>1.5625327513500001E-7</v>
      </c>
      <c r="Q122" s="12">
        <v>1.7053928886200001E-5</v>
      </c>
    </row>
    <row r="123" spans="1:17" ht="18" customHeight="1" x14ac:dyDescent="0.2">
      <c r="A123" s="1" t="s">
        <v>157</v>
      </c>
      <c r="B123" s="1" t="s">
        <v>6</v>
      </c>
      <c r="C123" s="1" t="s">
        <v>156</v>
      </c>
      <c r="D123" s="10">
        <v>23</v>
      </c>
      <c r="E123" s="10">
        <v>8</v>
      </c>
      <c r="F123" s="11">
        <v>0.34799999999999998</v>
      </c>
      <c r="G123" s="12">
        <v>1.18227638269E-6</v>
      </c>
      <c r="H123" s="12">
        <v>2.3307734401600001E-5</v>
      </c>
      <c r="J123" s="1" t="s">
        <v>6</v>
      </c>
      <c r="K123" s="1" t="s">
        <v>1161</v>
      </c>
      <c r="L123" s="1" t="s">
        <v>1162</v>
      </c>
      <c r="M123" s="10">
        <v>10</v>
      </c>
      <c r="N123" s="10">
        <v>7</v>
      </c>
      <c r="O123" s="11">
        <v>0.7</v>
      </c>
      <c r="P123" s="12">
        <v>1.55525553775E-7</v>
      </c>
      <c r="Q123" s="12">
        <v>1.7053928886200001E-5</v>
      </c>
    </row>
    <row r="124" spans="1:17" ht="18" customHeight="1" x14ac:dyDescent="0.2">
      <c r="A124" s="1" t="s">
        <v>160</v>
      </c>
      <c r="B124" s="1" t="s">
        <v>136</v>
      </c>
      <c r="C124" s="1" t="s">
        <v>159</v>
      </c>
      <c r="D124" s="10">
        <v>8</v>
      </c>
      <c r="E124" s="10">
        <v>5</v>
      </c>
      <c r="F124" s="11">
        <v>0.71399999999999997</v>
      </c>
      <c r="G124" s="12">
        <v>1.5648152012E-6</v>
      </c>
      <c r="H124" s="12">
        <v>3.0367194998400001E-5</v>
      </c>
      <c r="J124" s="1" t="s">
        <v>1163</v>
      </c>
      <c r="K124" s="1" t="s">
        <v>1164</v>
      </c>
      <c r="L124" s="1" t="s">
        <v>1165</v>
      </c>
      <c r="M124" s="10">
        <v>14</v>
      </c>
      <c r="N124" s="10">
        <v>8</v>
      </c>
      <c r="O124" s="11">
        <v>0.57099999999999995</v>
      </c>
      <c r="P124" s="12">
        <v>1.8273134612099999E-7</v>
      </c>
      <c r="Q124" s="12">
        <v>1.90372838777E-5</v>
      </c>
    </row>
    <row r="125" spans="1:17" ht="18" customHeight="1" x14ac:dyDescent="0.2">
      <c r="A125" s="1" t="s">
        <v>163</v>
      </c>
      <c r="B125" s="1" t="s">
        <v>2</v>
      </c>
      <c r="C125" s="1" t="s">
        <v>162</v>
      </c>
      <c r="D125" s="10">
        <v>24</v>
      </c>
      <c r="E125" s="10">
        <v>8</v>
      </c>
      <c r="F125" s="11">
        <v>0.33300000000000002</v>
      </c>
      <c r="G125" s="12">
        <v>1.71664699135E-6</v>
      </c>
      <c r="H125" s="12">
        <v>3.2801162511699999E-5</v>
      </c>
      <c r="J125" s="1" t="s">
        <v>1124</v>
      </c>
      <c r="K125" s="1" t="s">
        <v>1166</v>
      </c>
      <c r="L125" s="1" t="s">
        <v>1167</v>
      </c>
      <c r="M125" s="10">
        <v>234</v>
      </c>
      <c r="N125" s="10">
        <v>34</v>
      </c>
      <c r="O125" s="11">
        <v>0.14499999999999999</v>
      </c>
      <c r="P125" s="12">
        <v>1.9730966467400001E-7</v>
      </c>
      <c r="Q125" s="12">
        <v>1.96623370189E-5</v>
      </c>
    </row>
    <row r="126" spans="1:17" ht="18" customHeight="1" x14ac:dyDescent="0.2">
      <c r="A126" s="1" t="s">
        <v>135</v>
      </c>
      <c r="B126" s="1" t="s">
        <v>14</v>
      </c>
      <c r="C126" s="1" t="s">
        <v>135</v>
      </c>
      <c r="D126" s="10">
        <v>36</v>
      </c>
      <c r="E126" s="10">
        <v>9</v>
      </c>
      <c r="F126" s="11">
        <v>0.28100000000000003</v>
      </c>
      <c r="G126" s="12">
        <v>1.87520450625E-6</v>
      </c>
      <c r="H126" s="12">
        <v>3.5287939344799999E-5</v>
      </c>
      <c r="J126" s="1" t="s">
        <v>37</v>
      </c>
      <c r="K126" s="1" t="s">
        <v>1168</v>
      </c>
      <c r="L126" s="1" t="s">
        <v>1169</v>
      </c>
      <c r="M126" s="10">
        <v>123</v>
      </c>
      <c r="N126" s="10">
        <v>23</v>
      </c>
      <c r="O126" s="11">
        <v>0.187</v>
      </c>
      <c r="P126" s="12">
        <v>2.1102997224800001E-7</v>
      </c>
      <c r="Q126" s="12">
        <v>2.01533623497E-5</v>
      </c>
    </row>
    <row r="127" spans="1:17" ht="18" customHeight="1" x14ac:dyDescent="0.2">
      <c r="A127" s="1" t="s">
        <v>166</v>
      </c>
      <c r="B127" s="1" t="s">
        <v>2</v>
      </c>
      <c r="C127" s="1" t="s">
        <v>150</v>
      </c>
      <c r="D127" s="10">
        <v>44</v>
      </c>
      <c r="E127" s="10">
        <v>10</v>
      </c>
      <c r="F127" s="11">
        <v>0.24399999999999999</v>
      </c>
      <c r="G127" s="12">
        <v>2.05984231798E-6</v>
      </c>
      <c r="H127" s="12">
        <v>3.8183942670600003E-5</v>
      </c>
      <c r="J127" s="1" t="s">
        <v>1163</v>
      </c>
      <c r="K127" s="1" t="s">
        <v>1170</v>
      </c>
      <c r="L127" s="1" t="s">
        <v>1171</v>
      </c>
      <c r="M127" s="10">
        <v>25</v>
      </c>
      <c r="N127" s="10">
        <v>10</v>
      </c>
      <c r="O127" s="11">
        <v>0.4</v>
      </c>
      <c r="P127" s="12">
        <v>3.7250130684199999E-7</v>
      </c>
      <c r="Q127" s="12">
        <v>2.10843017982E-5</v>
      </c>
    </row>
    <row r="128" spans="1:17" ht="18" customHeight="1" x14ac:dyDescent="0.2">
      <c r="A128" s="1" t="s">
        <v>171</v>
      </c>
      <c r="B128" s="1" t="s">
        <v>136</v>
      </c>
      <c r="C128" s="1" t="s">
        <v>159</v>
      </c>
      <c r="D128" s="10">
        <v>14</v>
      </c>
      <c r="E128" s="10">
        <v>6</v>
      </c>
      <c r="F128" s="11">
        <v>0.46200000000000002</v>
      </c>
      <c r="G128" s="12">
        <v>4.0331784779E-6</v>
      </c>
      <c r="H128" s="12">
        <v>7.1560109565099993E-5</v>
      </c>
      <c r="J128" s="1" t="s">
        <v>2</v>
      </c>
      <c r="K128" s="1" t="s">
        <v>1172</v>
      </c>
      <c r="L128" s="1" t="s">
        <v>1173</v>
      </c>
      <c r="M128" s="10">
        <v>236</v>
      </c>
      <c r="N128" s="10">
        <v>34</v>
      </c>
      <c r="O128" s="11">
        <v>0.14399999999999999</v>
      </c>
      <c r="P128" s="12">
        <v>2.4259691756200001E-7</v>
      </c>
      <c r="Q128" s="12">
        <v>2.10843017982E-5</v>
      </c>
    </row>
    <row r="129" spans="1:17" ht="18" customHeight="1" x14ac:dyDescent="0.2">
      <c r="A129" s="1" t="s">
        <v>174</v>
      </c>
      <c r="B129" s="1" t="s">
        <v>2</v>
      </c>
      <c r="C129" s="1" t="s">
        <v>173</v>
      </c>
      <c r="D129" s="10">
        <v>14</v>
      </c>
      <c r="E129" s="10">
        <v>6</v>
      </c>
      <c r="F129" s="11">
        <v>0.46200000000000002</v>
      </c>
      <c r="G129" s="12">
        <v>4.0331784779E-6</v>
      </c>
      <c r="H129" s="12">
        <v>7.1560109565099993E-5</v>
      </c>
      <c r="J129" s="1" t="s">
        <v>724</v>
      </c>
      <c r="K129" s="1" t="s">
        <v>1174</v>
      </c>
      <c r="L129" s="1" t="s">
        <v>1175</v>
      </c>
      <c r="M129" s="10">
        <v>66</v>
      </c>
      <c r="N129" s="10">
        <v>16</v>
      </c>
      <c r="O129" s="11">
        <v>0.24199999999999999</v>
      </c>
      <c r="P129" s="12">
        <v>3.9307636691700001E-7</v>
      </c>
      <c r="Q129" s="12">
        <v>2.10843017982E-5</v>
      </c>
    </row>
    <row r="130" spans="1:17" ht="18" customHeight="1" x14ac:dyDescent="0.2">
      <c r="A130" s="1" t="s">
        <v>177</v>
      </c>
      <c r="B130" s="1" t="s">
        <v>6</v>
      </c>
      <c r="C130" s="1" t="s">
        <v>176</v>
      </c>
      <c r="D130" s="10">
        <v>45</v>
      </c>
      <c r="E130" s="10">
        <v>10</v>
      </c>
      <c r="F130" s="11">
        <v>0.22700000000000001</v>
      </c>
      <c r="G130" s="12">
        <v>4.1322987118100001E-6</v>
      </c>
      <c r="H130" s="12">
        <v>7.2286126761499997E-5</v>
      </c>
      <c r="J130" s="1" t="s">
        <v>10</v>
      </c>
      <c r="K130" s="1" t="s">
        <v>1176</v>
      </c>
      <c r="L130" s="1" t="s">
        <v>1177</v>
      </c>
      <c r="M130" s="10">
        <v>20</v>
      </c>
      <c r="N130" s="10">
        <v>9</v>
      </c>
      <c r="O130" s="11">
        <v>0.45</v>
      </c>
      <c r="P130" s="12">
        <v>4.32356974046E-7</v>
      </c>
      <c r="Q130" s="12">
        <v>2.10843017982E-5</v>
      </c>
    </row>
    <row r="131" spans="1:17" ht="18" customHeight="1" x14ac:dyDescent="0.2">
      <c r="A131" s="1" t="s">
        <v>180</v>
      </c>
      <c r="B131" s="1" t="s">
        <v>2</v>
      </c>
      <c r="C131" s="1" t="s">
        <v>179</v>
      </c>
      <c r="D131" s="10">
        <v>43</v>
      </c>
      <c r="E131" s="10">
        <v>9</v>
      </c>
      <c r="F131" s="11">
        <v>0.25700000000000001</v>
      </c>
      <c r="G131" s="12">
        <v>4.2797763400299996E-6</v>
      </c>
      <c r="H131" s="12">
        <v>7.38261418655E-5</v>
      </c>
      <c r="J131" s="1" t="s">
        <v>10</v>
      </c>
      <c r="K131" s="1" t="s">
        <v>1178</v>
      </c>
      <c r="L131" s="1" t="s">
        <v>1179</v>
      </c>
      <c r="M131" s="10">
        <v>20</v>
      </c>
      <c r="N131" s="10">
        <v>9</v>
      </c>
      <c r="O131" s="11">
        <v>0.45</v>
      </c>
      <c r="P131" s="12">
        <v>4.32356974046E-7</v>
      </c>
      <c r="Q131" s="12">
        <v>2.10843017982E-5</v>
      </c>
    </row>
    <row r="132" spans="1:17" ht="18" customHeight="1" x14ac:dyDescent="0.2">
      <c r="A132" s="1" t="s">
        <v>183</v>
      </c>
      <c r="B132" s="1" t="s">
        <v>6</v>
      </c>
      <c r="C132" s="1" t="s">
        <v>182</v>
      </c>
      <c r="D132" s="10">
        <v>30</v>
      </c>
      <c r="E132" s="10">
        <v>8</v>
      </c>
      <c r="F132" s="11">
        <v>0.29599999999999999</v>
      </c>
      <c r="G132" s="12">
        <v>4.7001205924900004E-6</v>
      </c>
      <c r="H132" s="12">
        <v>7.88858077821E-5</v>
      </c>
      <c r="J132" s="1" t="s">
        <v>10</v>
      </c>
      <c r="K132" s="1" t="s">
        <v>1180</v>
      </c>
      <c r="L132" s="1" t="s">
        <v>1181</v>
      </c>
      <c r="M132" s="10">
        <v>20</v>
      </c>
      <c r="N132" s="10">
        <v>9</v>
      </c>
      <c r="O132" s="11">
        <v>0.45</v>
      </c>
      <c r="P132" s="12">
        <v>4.32356974046E-7</v>
      </c>
      <c r="Q132" s="12">
        <v>2.10843017982E-5</v>
      </c>
    </row>
    <row r="133" spans="1:17" ht="18" customHeight="1" x14ac:dyDescent="0.2">
      <c r="A133" s="1" t="s">
        <v>186</v>
      </c>
      <c r="B133" s="1" t="s">
        <v>37</v>
      </c>
      <c r="C133" s="1" t="s">
        <v>185</v>
      </c>
      <c r="D133" s="10">
        <v>48</v>
      </c>
      <c r="E133" s="10">
        <v>8</v>
      </c>
      <c r="F133" s="11">
        <v>0.29599999999999999</v>
      </c>
      <c r="G133" s="12">
        <v>4.7001205924900004E-6</v>
      </c>
      <c r="H133" s="12">
        <v>7.88858077821E-5</v>
      </c>
      <c r="J133" s="1" t="s">
        <v>10</v>
      </c>
      <c r="K133" s="1" t="s">
        <v>1182</v>
      </c>
      <c r="L133" s="1" t="s">
        <v>1183</v>
      </c>
      <c r="M133" s="10">
        <v>20</v>
      </c>
      <c r="N133" s="10">
        <v>9</v>
      </c>
      <c r="O133" s="11">
        <v>0.45</v>
      </c>
      <c r="P133" s="12">
        <v>4.32356974046E-7</v>
      </c>
      <c r="Q133" s="12">
        <v>2.10843017982E-5</v>
      </c>
    </row>
    <row r="134" spans="1:17" ht="18" customHeight="1" x14ac:dyDescent="0.2">
      <c r="A134" s="1" t="s">
        <v>191</v>
      </c>
      <c r="B134" s="1" t="s">
        <v>37</v>
      </c>
      <c r="C134" s="1" t="s">
        <v>190</v>
      </c>
      <c r="D134" s="10">
        <v>48</v>
      </c>
      <c r="E134" s="10">
        <v>9</v>
      </c>
      <c r="F134" s="11">
        <v>0.24299999999999999</v>
      </c>
      <c r="G134" s="12">
        <v>7.0637277025899997E-6</v>
      </c>
      <c r="H134" s="10">
        <v>1.1393701047599999E-4</v>
      </c>
      <c r="J134" s="1" t="s">
        <v>10</v>
      </c>
      <c r="K134" s="1" t="s">
        <v>1184</v>
      </c>
      <c r="L134" s="1" t="s">
        <v>1185</v>
      </c>
      <c r="M134" s="10">
        <v>20</v>
      </c>
      <c r="N134" s="10">
        <v>9</v>
      </c>
      <c r="O134" s="11">
        <v>0.45</v>
      </c>
      <c r="P134" s="12">
        <v>4.32356974046E-7</v>
      </c>
      <c r="Q134" s="12">
        <v>2.10843017982E-5</v>
      </c>
    </row>
    <row r="135" spans="1:17" ht="18" customHeight="1" x14ac:dyDescent="0.2">
      <c r="A135" s="1" t="s">
        <v>194</v>
      </c>
      <c r="B135" s="1" t="s">
        <v>37</v>
      </c>
      <c r="C135" s="1" t="s">
        <v>193</v>
      </c>
      <c r="D135" s="10">
        <v>55</v>
      </c>
      <c r="E135" s="10">
        <v>9</v>
      </c>
      <c r="F135" s="11">
        <v>0.24299999999999999</v>
      </c>
      <c r="G135" s="12">
        <v>7.0637277025899997E-6</v>
      </c>
      <c r="H135" s="10">
        <v>1.1393701047599999E-4</v>
      </c>
      <c r="J135" s="1" t="s">
        <v>10</v>
      </c>
      <c r="K135" s="1" t="s">
        <v>1186</v>
      </c>
      <c r="L135" s="1" t="s">
        <v>1187</v>
      </c>
      <c r="M135" s="10">
        <v>20</v>
      </c>
      <c r="N135" s="10">
        <v>9</v>
      </c>
      <c r="O135" s="11">
        <v>0.45</v>
      </c>
      <c r="P135" s="12">
        <v>4.32356974046E-7</v>
      </c>
      <c r="Q135" s="12">
        <v>2.10843017982E-5</v>
      </c>
    </row>
    <row r="136" spans="1:17" ht="18" customHeight="1" x14ac:dyDescent="0.2">
      <c r="A136" s="1" t="s">
        <v>197</v>
      </c>
      <c r="B136" s="1" t="s">
        <v>6</v>
      </c>
      <c r="C136" s="1" t="s">
        <v>196</v>
      </c>
      <c r="D136" s="10">
        <v>226</v>
      </c>
      <c r="E136" s="10">
        <v>21</v>
      </c>
      <c r="F136" s="11">
        <v>0.109</v>
      </c>
      <c r="G136" s="12">
        <v>8.4799568969399995E-6</v>
      </c>
      <c r="H136" s="10">
        <v>1.3386675558700001E-4</v>
      </c>
      <c r="J136" s="1" t="s">
        <v>10</v>
      </c>
      <c r="K136" s="1" t="s">
        <v>1188</v>
      </c>
      <c r="L136" s="1" t="s">
        <v>1189</v>
      </c>
      <c r="M136" s="10">
        <v>20</v>
      </c>
      <c r="N136" s="10">
        <v>9</v>
      </c>
      <c r="O136" s="11">
        <v>0.45</v>
      </c>
      <c r="P136" s="12">
        <v>4.32356974046E-7</v>
      </c>
      <c r="Q136" s="12">
        <v>2.10843017982E-5</v>
      </c>
    </row>
    <row r="137" spans="1:17" ht="18" customHeight="1" x14ac:dyDescent="0.2">
      <c r="A137" s="1" t="s">
        <v>199</v>
      </c>
      <c r="B137" s="1" t="s">
        <v>14</v>
      </c>
      <c r="C137" s="1" t="s">
        <v>199</v>
      </c>
      <c r="D137" s="10">
        <v>34</v>
      </c>
      <c r="E137" s="10">
        <v>8</v>
      </c>
      <c r="F137" s="11">
        <v>0.27600000000000002</v>
      </c>
      <c r="G137" s="12">
        <v>8.5148741476300002E-6</v>
      </c>
      <c r="H137" s="10">
        <v>1.3386675558700001E-4</v>
      </c>
      <c r="J137" s="1" t="s">
        <v>10</v>
      </c>
      <c r="K137" s="1" t="s">
        <v>1190</v>
      </c>
      <c r="L137" s="1" t="s">
        <v>1191</v>
      </c>
      <c r="M137" s="10">
        <v>20</v>
      </c>
      <c r="N137" s="10">
        <v>9</v>
      </c>
      <c r="O137" s="11">
        <v>0.45</v>
      </c>
      <c r="P137" s="12">
        <v>4.32356974046E-7</v>
      </c>
      <c r="Q137" s="12">
        <v>2.10843017982E-5</v>
      </c>
    </row>
    <row r="138" spans="1:17" ht="18" customHeight="1" x14ac:dyDescent="0.2">
      <c r="A138" s="1" t="s">
        <v>212</v>
      </c>
      <c r="B138" s="1" t="s">
        <v>2</v>
      </c>
      <c r="C138" s="1" t="s">
        <v>211</v>
      </c>
      <c r="D138" s="10">
        <v>101</v>
      </c>
      <c r="E138" s="10">
        <v>10</v>
      </c>
      <c r="F138" s="11">
        <v>0.2</v>
      </c>
      <c r="G138" s="12">
        <v>1.40559320685E-5</v>
      </c>
      <c r="H138" s="10">
        <v>2.0782699558399999E-4</v>
      </c>
      <c r="J138" s="1" t="s">
        <v>10</v>
      </c>
      <c r="K138" s="1" t="s">
        <v>1192</v>
      </c>
      <c r="L138" s="1" t="s">
        <v>1193</v>
      </c>
      <c r="M138" s="10">
        <v>20</v>
      </c>
      <c r="N138" s="10">
        <v>9</v>
      </c>
      <c r="O138" s="11">
        <v>0.45</v>
      </c>
      <c r="P138" s="12">
        <v>4.32356974046E-7</v>
      </c>
      <c r="Q138" s="12">
        <v>2.10843017982E-5</v>
      </c>
    </row>
    <row r="139" spans="1:17" ht="18" customHeight="1" x14ac:dyDescent="0.2">
      <c r="A139" s="1" t="s">
        <v>215</v>
      </c>
      <c r="B139" s="1" t="s">
        <v>6</v>
      </c>
      <c r="C139" s="1" t="s">
        <v>214</v>
      </c>
      <c r="D139" s="10">
        <v>21</v>
      </c>
      <c r="E139" s="10">
        <v>6</v>
      </c>
      <c r="F139" s="11">
        <v>0.375</v>
      </c>
      <c r="G139" s="12">
        <v>1.7104704365099999E-5</v>
      </c>
      <c r="H139" s="10">
        <v>2.4702375373699998E-4</v>
      </c>
      <c r="J139" s="1" t="s">
        <v>10</v>
      </c>
      <c r="K139" s="1" t="s">
        <v>1194</v>
      </c>
      <c r="L139" s="1" t="s">
        <v>1195</v>
      </c>
      <c r="M139" s="10">
        <v>20</v>
      </c>
      <c r="N139" s="10">
        <v>9</v>
      </c>
      <c r="O139" s="11">
        <v>0.45</v>
      </c>
      <c r="P139" s="12">
        <v>4.32356974046E-7</v>
      </c>
      <c r="Q139" s="12">
        <v>2.10843017982E-5</v>
      </c>
    </row>
    <row r="140" spans="1:17" ht="18" customHeight="1" x14ac:dyDescent="0.2">
      <c r="A140" s="1" t="s">
        <v>218</v>
      </c>
      <c r="B140" s="1" t="s">
        <v>6</v>
      </c>
      <c r="C140" s="1" t="s">
        <v>217</v>
      </c>
      <c r="D140" s="10">
        <v>18</v>
      </c>
      <c r="E140" s="10">
        <v>6</v>
      </c>
      <c r="F140" s="11">
        <v>0.375</v>
      </c>
      <c r="G140" s="12">
        <v>1.7104704365099999E-5</v>
      </c>
      <c r="H140" s="10">
        <v>2.4702375373699998E-4</v>
      </c>
      <c r="J140" s="1" t="s">
        <v>10</v>
      </c>
      <c r="K140" s="1" t="s">
        <v>1196</v>
      </c>
      <c r="L140" s="1" t="s">
        <v>1197</v>
      </c>
      <c r="M140" s="10">
        <v>20</v>
      </c>
      <c r="N140" s="10">
        <v>9</v>
      </c>
      <c r="O140" s="11">
        <v>0.45</v>
      </c>
      <c r="P140" s="12">
        <v>4.32356974046E-7</v>
      </c>
      <c r="Q140" s="12">
        <v>2.10843017982E-5</v>
      </c>
    </row>
    <row r="141" spans="1:17" ht="18" customHeight="1" x14ac:dyDescent="0.2">
      <c r="A141" s="1" t="s">
        <v>223</v>
      </c>
      <c r="B141" s="1" t="s">
        <v>6</v>
      </c>
      <c r="C141" s="1" t="s">
        <v>222</v>
      </c>
      <c r="D141" s="10">
        <v>68</v>
      </c>
      <c r="E141" s="10">
        <v>10</v>
      </c>
      <c r="F141" s="11">
        <v>0.192</v>
      </c>
      <c r="G141" s="12">
        <v>2.0275064388700001E-5</v>
      </c>
      <c r="H141" s="10">
        <v>2.8293966259300001E-4</v>
      </c>
      <c r="J141" s="1" t="s">
        <v>10</v>
      </c>
      <c r="K141" s="1" t="s">
        <v>1198</v>
      </c>
      <c r="L141" s="1" t="s">
        <v>1199</v>
      </c>
      <c r="M141" s="10">
        <v>20</v>
      </c>
      <c r="N141" s="10">
        <v>9</v>
      </c>
      <c r="O141" s="11">
        <v>0.45</v>
      </c>
      <c r="P141" s="12">
        <v>4.32356974046E-7</v>
      </c>
      <c r="Q141" s="12">
        <v>2.10843017982E-5</v>
      </c>
    </row>
    <row r="142" spans="1:17" ht="18" customHeight="1" x14ac:dyDescent="0.2">
      <c r="A142" s="1" t="s">
        <v>226</v>
      </c>
      <c r="B142" s="1" t="s">
        <v>6</v>
      </c>
      <c r="C142" s="1" t="s">
        <v>225</v>
      </c>
      <c r="D142" s="10">
        <v>81</v>
      </c>
      <c r="E142" s="10">
        <v>10</v>
      </c>
      <c r="F142" s="11">
        <v>0.192</v>
      </c>
      <c r="G142" s="12">
        <v>2.0275064388700001E-5</v>
      </c>
      <c r="H142" s="10">
        <v>2.8293966259300001E-4</v>
      </c>
      <c r="J142" s="1" t="s">
        <v>10</v>
      </c>
      <c r="K142" s="1" t="s">
        <v>1200</v>
      </c>
      <c r="L142" s="1" t="s">
        <v>1201</v>
      </c>
      <c r="M142" s="10">
        <v>20</v>
      </c>
      <c r="N142" s="10">
        <v>9</v>
      </c>
      <c r="O142" s="11">
        <v>0.45</v>
      </c>
      <c r="P142" s="12">
        <v>4.32356974046E-7</v>
      </c>
      <c r="Q142" s="12">
        <v>2.10843017982E-5</v>
      </c>
    </row>
    <row r="143" spans="1:17" ht="18" customHeight="1" x14ac:dyDescent="0.2">
      <c r="A143" s="1" t="s">
        <v>229</v>
      </c>
      <c r="B143" s="1" t="s">
        <v>2</v>
      </c>
      <c r="C143" s="1" t="s">
        <v>228</v>
      </c>
      <c r="D143" s="10">
        <v>21</v>
      </c>
      <c r="E143" s="10">
        <v>6</v>
      </c>
      <c r="F143" s="11">
        <v>0.35299999999999998</v>
      </c>
      <c r="G143" s="12">
        <v>2.56057616939E-5</v>
      </c>
      <c r="H143" s="10">
        <v>3.5335951137600001E-4</v>
      </c>
      <c r="J143" s="1" t="s">
        <v>10</v>
      </c>
      <c r="K143" s="1" t="s">
        <v>1202</v>
      </c>
      <c r="L143" s="1" t="s">
        <v>1203</v>
      </c>
      <c r="M143" s="10">
        <v>20</v>
      </c>
      <c r="N143" s="10">
        <v>9</v>
      </c>
      <c r="O143" s="11">
        <v>0.45</v>
      </c>
      <c r="P143" s="12">
        <v>4.32356974046E-7</v>
      </c>
      <c r="Q143" s="12">
        <v>2.10843017982E-5</v>
      </c>
    </row>
    <row r="144" spans="1:17" ht="18" customHeight="1" x14ac:dyDescent="0.2">
      <c r="A144" s="1" t="s">
        <v>231</v>
      </c>
      <c r="B144" s="1" t="s">
        <v>2</v>
      </c>
      <c r="C144" s="1" t="s">
        <v>176</v>
      </c>
      <c r="D144" s="10">
        <v>45</v>
      </c>
      <c r="E144" s="10">
        <v>9</v>
      </c>
      <c r="F144" s="11">
        <v>0.20899999999999999</v>
      </c>
      <c r="G144" s="12">
        <v>2.63235809717E-5</v>
      </c>
      <c r="H144" s="10">
        <v>3.5927348974600001E-4</v>
      </c>
      <c r="J144" s="1" t="s">
        <v>10</v>
      </c>
      <c r="K144" s="1" t="s">
        <v>1204</v>
      </c>
      <c r="L144" s="1" t="s">
        <v>1205</v>
      </c>
      <c r="M144" s="10">
        <v>20</v>
      </c>
      <c r="N144" s="10">
        <v>9</v>
      </c>
      <c r="O144" s="11">
        <v>0.45</v>
      </c>
      <c r="P144" s="12">
        <v>4.32356974046E-7</v>
      </c>
      <c r="Q144" s="12">
        <v>2.10843017982E-5</v>
      </c>
    </row>
    <row r="145" spans="1:17" ht="18" customHeight="1" x14ac:dyDescent="0.2">
      <c r="A145" s="1" t="s">
        <v>234</v>
      </c>
      <c r="B145" s="1" t="s">
        <v>37</v>
      </c>
      <c r="C145" s="1" t="s">
        <v>233</v>
      </c>
      <c r="D145" s="10">
        <v>47</v>
      </c>
      <c r="E145" s="10">
        <v>7</v>
      </c>
      <c r="F145" s="11">
        <v>0.28000000000000003</v>
      </c>
      <c r="G145" s="12">
        <v>2.9012778400100001E-5</v>
      </c>
      <c r="H145" s="10">
        <v>3.9167250840099998E-4</v>
      </c>
      <c r="J145" s="1" t="s">
        <v>10</v>
      </c>
      <c r="K145" s="1" t="s">
        <v>1206</v>
      </c>
      <c r="L145" s="1" t="s">
        <v>1207</v>
      </c>
      <c r="M145" s="10">
        <v>20</v>
      </c>
      <c r="N145" s="10">
        <v>9</v>
      </c>
      <c r="O145" s="11">
        <v>0.45</v>
      </c>
      <c r="P145" s="12">
        <v>4.32356974046E-7</v>
      </c>
      <c r="Q145" s="12">
        <v>2.10843017982E-5</v>
      </c>
    </row>
    <row r="146" spans="1:17" ht="18" customHeight="1" x14ac:dyDescent="0.2">
      <c r="A146" s="1" t="s">
        <v>237</v>
      </c>
      <c r="B146" s="1" t="s">
        <v>6</v>
      </c>
      <c r="C146" s="1" t="s">
        <v>236</v>
      </c>
      <c r="D146" s="10">
        <v>8</v>
      </c>
      <c r="E146" s="10">
        <v>4</v>
      </c>
      <c r="F146" s="11">
        <v>0.66700000000000004</v>
      </c>
      <c r="G146" s="12">
        <v>2.9969853309800001E-5</v>
      </c>
      <c r="H146" s="10">
        <v>3.95984657561E-4</v>
      </c>
      <c r="J146" s="1" t="s">
        <v>10</v>
      </c>
      <c r="K146" s="1" t="s">
        <v>1208</v>
      </c>
      <c r="L146" s="1" t="s">
        <v>1209</v>
      </c>
      <c r="M146" s="10">
        <v>20</v>
      </c>
      <c r="N146" s="10">
        <v>9</v>
      </c>
      <c r="O146" s="11">
        <v>0.45</v>
      </c>
      <c r="P146" s="12">
        <v>4.32356974046E-7</v>
      </c>
      <c r="Q146" s="12">
        <v>2.10843017982E-5</v>
      </c>
    </row>
    <row r="147" spans="1:17" ht="18" customHeight="1" x14ac:dyDescent="0.2">
      <c r="A147" s="1" t="s">
        <v>240</v>
      </c>
      <c r="B147" s="1" t="s">
        <v>6</v>
      </c>
      <c r="C147" s="1" t="s">
        <v>239</v>
      </c>
      <c r="D147" s="10">
        <v>6</v>
      </c>
      <c r="E147" s="10">
        <v>4</v>
      </c>
      <c r="F147" s="11">
        <v>0.66700000000000004</v>
      </c>
      <c r="G147" s="12">
        <v>2.9969853309800001E-5</v>
      </c>
      <c r="H147" s="10">
        <v>3.95984657561E-4</v>
      </c>
      <c r="J147" s="1" t="s">
        <v>10</v>
      </c>
      <c r="K147" s="1" t="s">
        <v>1210</v>
      </c>
      <c r="L147" s="1" t="s">
        <v>1211</v>
      </c>
      <c r="M147" s="10">
        <v>20</v>
      </c>
      <c r="N147" s="10">
        <v>9</v>
      </c>
      <c r="O147" s="11">
        <v>0.45</v>
      </c>
      <c r="P147" s="12">
        <v>4.32356974046E-7</v>
      </c>
      <c r="Q147" s="12">
        <v>2.10843017982E-5</v>
      </c>
    </row>
    <row r="148" spans="1:17" ht="18" customHeight="1" x14ac:dyDescent="0.2">
      <c r="A148" s="1" t="s">
        <v>247</v>
      </c>
      <c r="B148" s="1" t="s">
        <v>10</v>
      </c>
      <c r="C148" s="1" t="s">
        <v>246</v>
      </c>
      <c r="D148" s="10">
        <v>73</v>
      </c>
      <c r="E148" s="10">
        <v>11</v>
      </c>
      <c r="F148" s="11">
        <v>0.159</v>
      </c>
      <c r="G148" s="12">
        <v>4.9006145882200002E-5</v>
      </c>
      <c r="H148" s="10">
        <v>5.5332393805100004E-4</v>
      </c>
      <c r="J148" s="1" t="s">
        <v>10</v>
      </c>
      <c r="K148" s="1" t="s">
        <v>1212</v>
      </c>
      <c r="L148" s="1" t="s">
        <v>1213</v>
      </c>
      <c r="M148" s="10">
        <v>20</v>
      </c>
      <c r="N148" s="10">
        <v>9</v>
      </c>
      <c r="O148" s="11">
        <v>0.45</v>
      </c>
      <c r="P148" s="12">
        <v>4.32356974046E-7</v>
      </c>
      <c r="Q148" s="12">
        <v>2.10843017982E-5</v>
      </c>
    </row>
    <row r="149" spans="1:17" ht="18" customHeight="1" x14ac:dyDescent="0.2">
      <c r="A149" s="1" t="s">
        <v>250</v>
      </c>
      <c r="B149" s="1" t="s">
        <v>10</v>
      </c>
      <c r="C149" s="1" t="s">
        <v>249</v>
      </c>
      <c r="D149" s="10">
        <v>73</v>
      </c>
      <c r="E149" s="10">
        <v>11</v>
      </c>
      <c r="F149" s="11">
        <v>0.159</v>
      </c>
      <c r="G149" s="12">
        <v>4.9006145882200002E-5</v>
      </c>
      <c r="H149" s="10">
        <v>5.5332393805100004E-4</v>
      </c>
      <c r="J149" s="1" t="s">
        <v>10</v>
      </c>
      <c r="K149" s="1" t="s">
        <v>1214</v>
      </c>
      <c r="L149" s="1" t="s">
        <v>1215</v>
      </c>
      <c r="M149" s="10">
        <v>20</v>
      </c>
      <c r="N149" s="10">
        <v>9</v>
      </c>
      <c r="O149" s="11">
        <v>0.45</v>
      </c>
      <c r="P149" s="12">
        <v>4.32356974046E-7</v>
      </c>
      <c r="Q149" s="12">
        <v>2.10843017982E-5</v>
      </c>
    </row>
    <row r="150" spans="1:17" ht="18" customHeight="1" x14ac:dyDescent="0.2">
      <c r="A150" s="1" t="s">
        <v>252</v>
      </c>
      <c r="B150" s="1" t="s">
        <v>10</v>
      </c>
      <c r="C150" s="1" t="s">
        <v>251</v>
      </c>
      <c r="D150" s="10">
        <v>73</v>
      </c>
      <c r="E150" s="10">
        <v>11</v>
      </c>
      <c r="F150" s="11">
        <v>0.159</v>
      </c>
      <c r="G150" s="12">
        <v>4.9006145882200002E-5</v>
      </c>
      <c r="H150" s="10">
        <v>5.5332393805100004E-4</v>
      </c>
      <c r="J150" s="1" t="s">
        <v>724</v>
      </c>
      <c r="K150" s="1" t="s">
        <v>1216</v>
      </c>
      <c r="L150" s="1" t="s">
        <v>1217</v>
      </c>
      <c r="M150" s="10">
        <v>32</v>
      </c>
      <c r="N150" s="10">
        <v>11</v>
      </c>
      <c r="O150" s="11">
        <v>0.34399999999999997</v>
      </c>
      <c r="P150" s="12">
        <v>5.8616927075300002E-7</v>
      </c>
      <c r="Q150" s="12">
        <v>2.7989582678499999E-5</v>
      </c>
    </row>
    <row r="151" spans="1:17" ht="18" customHeight="1" x14ac:dyDescent="0.2">
      <c r="A151" s="1" t="s">
        <v>254</v>
      </c>
      <c r="B151" s="1" t="s">
        <v>10</v>
      </c>
      <c r="C151" s="1" t="s">
        <v>253</v>
      </c>
      <c r="D151" s="10">
        <v>73</v>
      </c>
      <c r="E151" s="10">
        <v>11</v>
      </c>
      <c r="F151" s="11">
        <v>0.159</v>
      </c>
      <c r="G151" s="12">
        <v>4.9006145882200002E-5</v>
      </c>
      <c r="H151" s="10">
        <v>5.5332393805100004E-4</v>
      </c>
      <c r="J151" s="1" t="s">
        <v>6</v>
      </c>
      <c r="K151" s="1" t="s">
        <v>1218</v>
      </c>
      <c r="L151" s="1" t="s">
        <v>1219</v>
      </c>
      <c r="M151" s="10">
        <v>1077</v>
      </c>
      <c r="N151" s="10">
        <v>96</v>
      </c>
      <c r="O151" s="11">
        <v>0.09</v>
      </c>
      <c r="P151" s="12">
        <v>7.6715194434299995E-7</v>
      </c>
      <c r="Q151" s="12">
        <v>3.5883923600699998E-5</v>
      </c>
    </row>
    <row r="152" spans="1:17" ht="18" customHeight="1" x14ac:dyDescent="0.2">
      <c r="A152" s="1" t="s">
        <v>256</v>
      </c>
      <c r="B152" s="1" t="s">
        <v>10</v>
      </c>
      <c r="C152" s="1" t="s">
        <v>255</v>
      </c>
      <c r="D152" s="10">
        <v>73</v>
      </c>
      <c r="E152" s="10">
        <v>11</v>
      </c>
      <c r="F152" s="11">
        <v>0.159</v>
      </c>
      <c r="G152" s="12">
        <v>4.9006145882200002E-5</v>
      </c>
      <c r="H152" s="10">
        <v>5.5332393805100004E-4</v>
      </c>
      <c r="J152" s="1" t="s">
        <v>37</v>
      </c>
      <c r="K152" s="1" t="s">
        <v>1220</v>
      </c>
      <c r="L152" s="1" t="s">
        <v>1221</v>
      </c>
      <c r="M152" s="10">
        <v>79</v>
      </c>
      <c r="N152" s="10">
        <v>17</v>
      </c>
      <c r="O152" s="11">
        <v>0.215</v>
      </c>
      <c r="P152" s="12">
        <v>1.0557253115999999E-6</v>
      </c>
      <c r="Q152" s="12">
        <v>4.8394448283900002E-5</v>
      </c>
    </row>
    <row r="153" spans="1:17" ht="18" customHeight="1" x14ac:dyDescent="0.2">
      <c r="A153" s="1" t="s">
        <v>258</v>
      </c>
      <c r="B153" s="1" t="s">
        <v>10</v>
      </c>
      <c r="C153" s="1" t="s">
        <v>257</v>
      </c>
      <c r="D153" s="10">
        <v>73</v>
      </c>
      <c r="E153" s="10">
        <v>11</v>
      </c>
      <c r="F153" s="11">
        <v>0.159</v>
      </c>
      <c r="G153" s="12">
        <v>4.9006145882200002E-5</v>
      </c>
      <c r="H153" s="10">
        <v>5.5332393805100004E-4</v>
      </c>
      <c r="J153" s="1" t="s">
        <v>1124</v>
      </c>
      <c r="K153" s="1" t="s">
        <v>1222</v>
      </c>
      <c r="L153" s="1" t="s">
        <v>1223</v>
      </c>
      <c r="M153" s="10">
        <v>71</v>
      </c>
      <c r="N153" s="10">
        <v>16</v>
      </c>
      <c r="O153" s="11">
        <v>0.22500000000000001</v>
      </c>
      <c r="P153" s="12">
        <v>1.13602211624E-6</v>
      </c>
      <c r="Q153" s="12">
        <v>5.1054170400500001E-5</v>
      </c>
    </row>
    <row r="154" spans="1:17" ht="18" customHeight="1" x14ac:dyDescent="0.2">
      <c r="A154" s="1" t="s">
        <v>260</v>
      </c>
      <c r="B154" s="1" t="s">
        <v>10</v>
      </c>
      <c r="C154" s="1" t="s">
        <v>259</v>
      </c>
      <c r="D154" s="10">
        <v>73</v>
      </c>
      <c r="E154" s="10">
        <v>11</v>
      </c>
      <c r="F154" s="11">
        <v>0.159</v>
      </c>
      <c r="G154" s="12">
        <v>4.9006145882200002E-5</v>
      </c>
      <c r="H154" s="10">
        <v>5.5332393805100004E-4</v>
      </c>
      <c r="J154" s="1" t="s">
        <v>37</v>
      </c>
      <c r="K154" s="1" t="s">
        <v>1224</v>
      </c>
      <c r="L154" s="1" t="s">
        <v>1225</v>
      </c>
      <c r="M154" s="10">
        <v>137</v>
      </c>
      <c r="N154" s="10">
        <v>23</v>
      </c>
      <c r="O154" s="11">
        <v>0.16800000000000001</v>
      </c>
      <c r="P154" s="12">
        <v>1.5367032559299999E-6</v>
      </c>
      <c r="Q154" s="12">
        <v>6.7733151203800006E-5</v>
      </c>
    </row>
    <row r="155" spans="1:17" ht="18" customHeight="1" x14ac:dyDescent="0.2">
      <c r="A155" s="1" t="s">
        <v>262</v>
      </c>
      <c r="B155" s="1" t="s">
        <v>10</v>
      </c>
      <c r="C155" s="1" t="s">
        <v>261</v>
      </c>
      <c r="D155" s="10">
        <v>73</v>
      </c>
      <c r="E155" s="10">
        <v>11</v>
      </c>
      <c r="F155" s="11">
        <v>0.159</v>
      </c>
      <c r="G155" s="12">
        <v>4.9006145882200002E-5</v>
      </c>
      <c r="H155" s="10">
        <v>5.5332393805100004E-4</v>
      </c>
      <c r="J155" s="1" t="s">
        <v>6</v>
      </c>
      <c r="K155" s="1" t="s">
        <v>1226</v>
      </c>
      <c r="L155" s="1" t="s">
        <v>1227</v>
      </c>
      <c r="M155" s="10">
        <v>235</v>
      </c>
      <c r="N155" s="10">
        <v>32</v>
      </c>
      <c r="O155" s="11">
        <v>0.13700000000000001</v>
      </c>
      <c r="P155" s="12">
        <v>1.76122790601E-6</v>
      </c>
      <c r="Q155" s="12">
        <v>7.6164799256000005E-5</v>
      </c>
    </row>
    <row r="156" spans="1:17" ht="18" customHeight="1" x14ac:dyDescent="0.2">
      <c r="A156" s="1" t="s">
        <v>264</v>
      </c>
      <c r="B156" s="1" t="s">
        <v>10</v>
      </c>
      <c r="C156" s="1" t="s">
        <v>263</v>
      </c>
      <c r="D156" s="10">
        <v>73</v>
      </c>
      <c r="E156" s="10">
        <v>11</v>
      </c>
      <c r="F156" s="11">
        <v>0.159</v>
      </c>
      <c r="G156" s="12">
        <v>4.9006145882200002E-5</v>
      </c>
      <c r="H156" s="10">
        <v>5.5332393805100004E-4</v>
      </c>
      <c r="J156" s="1" t="s">
        <v>2</v>
      </c>
      <c r="K156" s="1" t="s">
        <v>1228</v>
      </c>
      <c r="L156" s="1" t="s">
        <v>1229</v>
      </c>
      <c r="M156" s="10">
        <v>23</v>
      </c>
      <c r="N156" s="10">
        <v>9</v>
      </c>
      <c r="O156" s="11">
        <v>0.39100000000000001</v>
      </c>
      <c r="P156" s="12">
        <v>1.81081709557E-6</v>
      </c>
      <c r="Q156" s="12">
        <v>7.6859125611999999E-5</v>
      </c>
    </row>
    <row r="157" spans="1:17" ht="18" customHeight="1" x14ac:dyDescent="0.2">
      <c r="A157" s="1" t="s">
        <v>266</v>
      </c>
      <c r="B157" s="1" t="s">
        <v>10</v>
      </c>
      <c r="C157" s="1" t="s">
        <v>265</v>
      </c>
      <c r="D157" s="10">
        <v>73</v>
      </c>
      <c r="E157" s="10">
        <v>11</v>
      </c>
      <c r="F157" s="11">
        <v>0.159</v>
      </c>
      <c r="G157" s="12">
        <v>4.9006145882200002E-5</v>
      </c>
      <c r="H157" s="10">
        <v>5.5332393805100004E-4</v>
      </c>
      <c r="J157" s="1" t="s">
        <v>2</v>
      </c>
      <c r="K157" s="1" t="s">
        <v>1230</v>
      </c>
      <c r="L157" s="1" t="s">
        <v>1231</v>
      </c>
      <c r="M157" s="10">
        <v>93</v>
      </c>
      <c r="N157" s="10">
        <v>18</v>
      </c>
      <c r="O157" s="11">
        <v>0.19400000000000001</v>
      </c>
      <c r="P157" s="12">
        <v>2.6182158745799998E-6</v>
      </c>
      <c r="Q157" s="10">
        <v>1.07159835438E-4</v>
      </c>
    </row>
    <row r="158" spans="1:17" ht="18" customHeight="1" x14ac:dyDescent="0.2">
      <c r="A158" s="1" t="s">
        <v>268</v>
      </c>
      <c r="B158" s="1" t="s">
        <v>10</v>
      </c>
      <c r="C158" s="1" t="s">
        <v>267</v>
      </c>
      <c r="D158" s="10">
        <v>73</v>
      </c>
      <c r="E158" s="10">
        <v>11</v>
      </c>
      <c r="F158" s="11">
        <v>0.159</v>
      </c>
      <c r="G158" s="12">
        <v>4.9006145882200002E-5</v>
      </c>
      <c r="H158" s="10">
        <v>5.5332393805100004E-4</v>
      </c>
      <c r="J158" s="1" t="s">
        <v>6</v>
      </c>
      <c r="K158" s="1" t="s">
        <v>1233</v>
      </c>
      <c r="L158" s="1" t="s">
        <v>1234</v>
      </c>
      <c r="M158" s="10">
        <v>38</v>
      </c>
      <c r="N158" s="10">
        <v>11</v>
      </c>
      <c r="O158" s="11">
        <v>0.28899999999999998</v>
      </c>
      <c r="P158" s="12">
        <v>4.0339064917399997E-6</v>
      </c>
      <c r="Q158" s="10">
        <v>1.5670701150899999E-4</v>
      </c>
    </row>
    <row r="159" spans="1:17" ht="18" customHeight="1" x14ac:dyDescent="0.2">
      <c r="A159" s="1" t="s">
        <v>270</v>
      </c>
      <c r="B159" s="1" t="s">
        <v>10</v>
      </c>
      <c r="C159" s="1" t="s">
        <v>269</v>
      </c>
      <c r="D159" s="10">
        <v>73</v>
      </c>
      <c r="E159" s="10">
        <v>11</v>
      </c>
      <c r="F159" s="11">
        <v>0.159</v>
      </c>
      <c r="G159" s="12">
        <v>4.9006145882200002E-5</v>
      </c>
      <c r="H159" s="10">
        <v>5.5332393805100004E-4</v>
      </c>
      <c r="J159" s="1" t="s">
        <v>6</v>
      </c>
      <c r="K159" s="1" t="s">
        <v>1235</v>
      </c>
      <c r="L159" s="1" t="s">
        <v>1236</v>
      </c>
      <c r="M159" s="10">
        <v>38</v>
      </c>
      <c r="N159" s="10">
        <v>11</v>
      </c>
      <c r="O159" s="11">
        <v>0.28899999999999998</v>
      </c>
      <c r="P159" s="12">
        <v>4.0339064917399997E-6</v>
      </c>
      <c r="Q159" s="10">
        <v>1.5670701150899999E-4</v>
      </c>
    </row>
    <row r="160" spans="1:17" ht="18" customHeight="1" x14ac:dyDescent="0.2">
      <c r="A160" s="1" t="s">
        <v>272</v>
      </c>
      <c r="B160" s="1" t="s">
        <v>10</v>
      </c>
      <c r="C160" s="1" t="s">
        <v>271</v>
      </c>
      <c r="D160" s="10">
        <v>73</v>
      </c>
      <c r="E160" s="10">
        <v>11</v>
      </c>
      <c r="F160" s="11">
        <v>0.159</v>
      </c>
      <c r="G160" s="12">
        <v>4.9006145882200002E-5</v>
      </c>
      <c r="H160" s="10">
        <v>5.5332393805100004E-4</v>
      </c>
      <c r="J160" s="1" t="s">
        <v>724</v>
      </c>
      <c r="K160" s="1" t="s">
        <v>1237</v>
      </c>
      <c r="L160" s="1" t="s">
        <v>1238</v>
      </c>
      <c r="M160" s="10">
        <v>80</v>
      </c>
      <c r="N160" s="10">
        <v>16</v>
      </c>
      <c r="O160" s="11">
        <v>0.2</v>
      </c>
      <c r="P160" s="12">
        <v>6.0102442185600003E-6</v>
      </c>
      <c r="Q160" s="10">
        <v>2.2582753686800001E-4</v>
      </c>
    </row>
    <row r="161" spans="1:17" ht="18" customHeight="1" x14ac:dyDescent="0.2">
      <c r="A161" s="1" t="s">
        <v>274</v>
      </c>
      <c r="B161" s="1" t="s">
        <v>10</v>
      </c>
      <c r="C161" s="1" t="s">
        <v>273</v>
      </c>
      <c r="D161" s="10">
        <v>73</v>
      </c>
      <c r="E161" s="10">
        <v>11</v>
      </c>
      <c r="F161" s="11">
        <v>0.159</v>
      </c>
      <c r="G161" s="12">
        <v>4.9006145882200002E-5</v>
      </c>
      <c r="H161" s="10">
        <v>5.5332393805100004E-4</v>
      </c>
      <c r="J161" s="1" t="s">
        <v>6</v>
      </c>
      <c r="K161" s="1" t="s">
        <v>1239</v>
      </c>
      <c r="L161" s="1" t="s">
        <v>1240</v>
      </c>
      <c r="M161" s="10">
        <v>26</v>
      </c>
      <c r="N161" s="10">
        <v>9</v>
      </c>
      <c r="O161" s="11">
        <v>0.34599999999999997</v>
      </c>
      <c r="P161" s="12">
        <v>5.9615090581600003E-6</v>
      </c>
      <c r="Q161" s="10">
        <v>2.2582753686800001E-4</v>
      </c>
    </row>
    <row r="162" spans="1:17" ht="18" customHeight="1" x14ac:dyDescent="0.2">
      <c r="A162" s="1" t="s">
        <v>276</v>
      </c>
      <c r="B162" s="1" t="s">
        <v>10</v>
      </c>
      <c r="C162" s="1" t="s">
        <v>275</v>
      </c>
      <c r="D162" s="10">
        <v>22</v>
      </c>
      <c r="E162" s="10">
        <v>6</v>
      </c>
      <c r="F162" s="11">
        <v>0.316</v>
      </c>
      <c r="G162" s="12">
        <v>5.2673186918000001E-5</v>
      </c>
      <c r="H162" s="10">
        <v>5.8937025362299997E-4</v>
      </c>
      <c r="J162" s="1" t="s">
        <v>6</v>
      </c>
      <c r="K162" s="1" t="s">
        <v>1241</v>
      </c>
      <c r="L162" s="1" t="s">
        <v>1242</v>
      </c>
      <c r="M162" s="10">
        <v>15</v>
      </c>
      <c r="N162" s="10">
        <v>7</v>
      </c>
      <c r="O162" s="11">
        <v>0.46700000000000003</v>
      </c>
      <c r="P162" s="12">
        <v>6.5354834691599999E-6</v>
      </c>
      <c r="Q162" s="10">
        <v>2.37767112878E-4</v>
      </c>
    </row>
    <row r="163" spans="1:17" ht="18" customHeight="1" x14ac:dyDescent="0.2">
      <c r="A163" s="1" t="s">
        <v>279</v>
      </c>
      <c r="B163" s="1" t="s">
        <v>2</v>
      </c>
      <c r="C163" s="1" t="s">
        <v>278</v>
      </c>
      <c r="D163" s="10">
        <v>8</v>
      </c>
      <c r="E163" s="10">
        <v>4</v>
      </c>
      <c r="F163" s="11">
        <v>0.57099999999999995</v>
      </c>
      <c r="G163" s="12">
        <v>6.7843237454499999E-5</v>
      </c>
      <c r="H163" s="10">
        <v>7.5233304391499999E-4</v>
      </c>
      <c r="J163" s="1" t="s">
        <v>6</v>
      </c>
      <c r="K163" s="1" t="s">
        <v>1243</v>
      </c>
      <c r="L163" s="1" t="s">
        <v>1244</v>
      </c>
      <c r="M163" s="10">
        <v>15</v>
      </c>
      <c r="N163" s="10">
        <v>7</v>
      </c>
      <c r="O163" s="11">
        <v>0.46700000000000003</v>
      </c>
      <c r="P163" s="12">
        <v>6.5354834691599999E-6</v>
      </c>
      <c r="Q163" s="10">
        <v>2.37767112878E-4</v>
      </c>
    </row>
    <row r="164" spans="1:17" ht="18" customHeight="1" x14ac:dyDescent="0.2">
      <c r="A164" s="1" t="s">
        <v>285</v>
      </c>
      <c r="B164" s="1" t="s">
        <v>6</v>
      </c>
      <c r="C164" s="1" t="s">
        <v>284</v>
      </c>
      <c r="D164" s="10">
        <v>22</v>
      </c>
      <c r="E164" s="10">
        <v>6</v>
      </c>
      <c r="F164" s="11">
        <v>0.3</v>
      </c>
      <c r="G164" s="12">
        <v>7.2891385248200004E-5</v>
      </c>
      <c r="H164" s="10">
        <v>7.6721271591700003E-4</v>
      </c>
      <c r="J164" s="1" t="s">
        <v>2</v>
      </c>
      <c r="K164" s="1" t="s">
        <v>1246</v>
      </c>
      <c r="L164" s="1" t="s">
        <v>1247</v>
      </c>
      <c r="M164" s="10">
        <v>33</v>
      </c>
      <c r="N164" s="10">
        <v>10</v>
      </c>
      <c r="O164" s="11">
        <v>0.30299999999999999</v>
      </c>
      <c r="P164" s="12">
        <v>7.0524871265599997E-6</v>
      </c>
      <c r="Q164" s="10">
        <v>2.4868154606299999E-4</v>
      </c>
    </row>
    <row r="165" spans="1:17" ht="18" customHeight="1" x14ac:dyDescent="0.2">
      <c r="A165" s="1" t="s">
        <v>288</v>
      </c>
      <c r="B165" s="1" t="s">
        <v>10</v>
      </c>
      <c r="C165" s="1" t="s">
        <v>287</v>
      </c>
      <c r="D165" s="10">
        <v>20</v>
      </c>
      <c r="E165" s="10">
        <v>6</v>
      </c>
      <c r="F165" s="11">
        <v>0.3</v>
      </c>
      <c r="G165" s="12">
        <v>7.2891385248200004E-5</v>
      </c>
      <c r="H165" s="10">
        <v>7.6721271591700003E-4</v>
      </c>
      <c r="J165" s="1" t="s">
        <v>6</v>
      </c>
      <c r="K165" s="1" t="s">
        <v>1248</v>
      </c>
      <c r="L165" s="1" t="s">
        <v>1249</v>
      </c>
      <c r="M165" s="10">
        <v>100</v>
      </c>
      <c r="N165" s="10">
        <v>18</v>
      </c>
      <c r="O165" s="11">
        <v>0.18</v>
      </c>
      <c r="P165" s="12">
        <v>7.6691600914099999E-6</v>
      </c>
      <c r="Q165" s="10">
        <v>2.6235395417199998E-4</v>
      </c>
    </row>
    <row r="166" spans="1:17" ht="18" customHeight="1" x14ac:dyDescent="0.2">
      <c r="A166" s="1" t="s">
        <v>291</v>
      </c>
      <c r="B166" s="1" t="s">
        <v>10</v>
      </c>
      <c r="C166" s="1" t="s">
        <v>290</v>
      </c>
      <c r="D166" s="10">
        <v>20</v>
      </c>
      <c r="E166" s="10">
        <v>6</v>
      </c>
      <c r="F166" s="11">
        <v>0.3</v>
      </c>
      <c r="G166" s="12">
        <v>7.2891385248200004E-5</v>
      </c>
      <c r="H166" s="10">
        <v>7.6721271591700003E-4</v>
      </c>
      <c r="J166" s="1" t="s">
        <v>37</v>
      </c>
      <c r="K166" s="1" t="s">
        <v>1250</v>
      </c>
      <c r="L166" s="1" t="s">
        <v>1251</v>
      </c>
      <c r="M166" s="10">
        <v>100</v>
      </c>
      <c r="N166" s="10">
        <v>18</v>
      </c>
      <c r="O166" s="11">
        <v>0.18</v>
      </c>
      <c r="P166" s="12">
        <v>7.6691600914099999E-6</v>
      </c>
      <c r="Q166" s="10">
        <v>2.6235395417199998E-4</v>
      </c>
    </row>
    <row r="167" spans="1:17" ht="18" customHeight="1" x14ac:dyDescent="0.2">
      <c r="A167" s="1" t="s">
        <v>293</v>
      </c>
      <c r="B167" s="1" t="s">
        <v>10</v>
      </c>
      <c r="C167" s="1" t="s">
        <v>292</v>
      </c>
      <c r="D167" s="10">
        <v>20</v>
      </c>
      <c r="E167" s="10">
        <v>6</v>
      </c>
      <c r="F167" s="11">
        <v>0.3</v>
      </c>
      <c r="G167" s="12">
        <v>7.2891385248200004E-5</v>
      </c>
      <c r="H167" s="10">
        <v>7.6721271591700003E-4</v>
      </c>
      <c r="J167" s="1" t="s">
        <v>6</v>
      </c>
      <c r="K167" s="1" t="s">
        <v>1252</v>
      </c>
      <c r="L167" s="1" t="s">
        <v>1253</v>
      </c>
      <c r="M167" s="10">
        <v>27</v>
      </c>
      <c r="N167" s="10">
        <v>9</v>
      </c>
      <c r="O167" s="11">
        <v>0.33300000000000002</v>
      </c>
      <c r="P167" s="12">
        <v>8.5076524065400007E-6</v>
      </c>
      <c r="Q167" s="10">
        <v>2.8260201906899998E-4</v>
      </c>
    </row>
    <row r="168" spans="1:17" ht="18" customHeight="1" x14ac:dyDescent="0.2">
      <c r="A168" s="1" t="s">
        <v>300</v>
      </c>
      <c r="B168" s="1" t="s">
        <v>136</v>
      </c>
      <c r="C168" s="1" t="s">
        <v>299</v>
      </c>
      <c r="D168" s="10">
        <v>14</v>
      </c>
      <c r="E168" s="10">
        <v>5</v>
      </c>
      <c r="F168" s="11">
        <v>0.38500000000000001</v>
      </c>
      <c r="G168" s="12">
        <v>7.9495340776199994E-5</v>
      </c>
      <c r="H168" s="10">
        <v>8.0356515700500005E-4</v>
      </c>
      <c r="J168" s="1" t="s">
        <v>6</v>
      </c>
      <c r="K168" s="1" t="s">
        <v>1254</v>
      </c>
      <c r="L168" s="1" t="s">
        <v>1255</v>
      </c>
      <c r="M168" s="10">
        <v>27</v>
      </c>
      <c r="N168" s="10">
        <v>9</v>
      </c>
      <c r="O168" s="11">
        <v>0.33300000000000002</v>
      </c>
      <c r="P168" s="12">
        <v>8.5076524065400007E-6</v>
      </c>
      <c r="Q168" s="10">
        <v>2.8260201906899998E-4</v>
      </c>
    </row>
    <row r="169" spans="1:17" ht="18" customHeight="1" x14ac:dyDescent="0.2">
      <c r="A169" s="1" t="s">
        <v>305</v>
      </c>
      <c r="B169" s="1" t="s">
        <v>10</v>
      </c>
      <c r="C169" s="1" t="s">
        <v>304</v>
      </c>
      <c r="D169" s="10">
        <v>30</v>
      </c>
      <c r="E169" s="10">
        <v>7</v>
      </c>
      <c r="F169" s="11">
        <v>0.24099999999999999</v>
      </c>
      <c r="G169" s="12">
        <v>8.2815088644600001E-5</v>
      </c>
      <c r="H169" s="10">
        <v>8.0356515700500005E-4</v>
      </c>
      <c r="J169" s="1" t="s">
        <v>6</v>
      </c>
      <c r="K169" s="1" t="s">
        <v>1256</v>
      </c>
      <c r="L169" s="1" t="s">
        <v>1257</v>
      </c>
      <c r="M169" s="10">
        <v>301</v>
      </c>
      <c r="N169" s="10">
        <v>36</v>
      </c>
      <c r="O169" s="11">
        <v>0.12</v>
      </c>
      <c r="P169" s="12">
        <v>8.7926500673099996E-6</v>
      </c>
      <c r="Q169" s="10">
        <v>2.8789648506099999E-4</v>
      </c>
    </row>
    <row r="170" spans="1:17" ht="18" customHeight="1" x14ac:dyDescent="0.2">
      <c r="A170" s="1" t="s">
        <v>308</v>
      </c>
      <c r="B170" s="1" t="s">
        <v>10</v>
      </c>
      <c r="C170" s="1" t="s">
        <v>307</v>
      </c>
      <c r="D170" s="10">
        <v>30</v>
      </c>
      <c r="E170" s="10">
        <v>7</v>
      </c>
      <c r="F170" s="11">
        <v>0.24099999999999999</v>
      </c>
      <c r="G170" s="12">
        <v>8.2815088644600001E-5</v>
      </c>
      <c r="H170" s="10">
        <v>8.0356515700500005E-4</v>
      </c>
      <c r="J170" s="1" t="s">
        <v>2</v>
      </c>
      <c r="K170" s="1" t="s">
        <v>1258</v>
      </c>
      <c r="L170" s="1" t="s">
        <v>1259</v>
      </c>
      <c r="M170" s="10">
        <v>65</v>
      </c>
      <c r="N170" s="10">
        <v>14</v>
      </c>
      <c r="O170" s="11">
        <v>0.215</v>
      </c>
      <c r="P170" s="12">
        <v>9.2883455070200007E-6</v>
      </c>
      <c r="Q170" s="10">
        <v>2.9567899864000002E-4</v>
      </c>
    </row>
    <row r="171" spans="1:17" ht="18" customHeight="1" x14ac:dyDescent="0.2">
      <c r="A171" s="1" t="s">
        <v>310</v>
      </c>
      <c r="B171" s="1" t="s">
        <v>10</v>
      </c>
      <c r="C171" s="1" t="s">
        <v>309</v>
      </c>
      <c r="D171" s="10">
        <v>30</v>
      </c>
      <c r="E171" s="10">
        <v>7</v>
      </c>
      <c r="F171" s="11">
        <v>0.24099999999999999</v>
      </c>
      <c r="G171" s="12">
        <v>8.2815088644600001E-5</v>
      </c>
      <c r="H171" s="10">
        <v>8.0356515700500005E-4</v>
      </c>
      <c r="J171" s="1" t="s">
        <v>6</v>
      </c>
      <c r="K171" s="1" t="s">
        <v>1260</v>
      </c>
      <c r="L171" s="1" t="s">
        <v>1261</v>
      </c>
      <c r="M171" s="10">
        <v>92</v>
      </c>
      <c r="N171" s="10">
        <v>17</v>
      </c>
      <c r="O171" s="11">
        <v>0.185</v>
      </c>
      <c r="P171" s="12">
        <v>9.5018196894600007E-6</v>
      </c>
      <c r="Q171" s="10">
        <v>2.9833110586599998E-4</v>
      </c>
    </row>
    <row r="172" spans="1:17" ht="18" customHeight="1" x14ac:dyDescent="0.2">
      <c r="A172" s="1" t="s">
        <v>312</v>
      </c>
      <c r="B172" s="1" t="s">
        <v>10</v>
      </c>
      <c r="C172" s="1" t="s">
        <v>311</v>
      </c>
      <c r="D172" s="10">
        <v>30</v>
      </c>
      <c r="E172" s="10">
        <v>7</v>
      </c>
      <c r="F172" s="11">
        <v>0.24099999999999999</v>
      </c>
      <c r="G172" s="12">
        <v>8.2815088644600001E-5</v>
      </c>
      <c r="H172" s="10">
        <v>8.0356515700500005E-4</v>
      </c>
      <c r="J172" s="1" t="s">
        <v>2</v>
      </c>
      <c r="K172" s="1" t="s">
        <v>1262</v>
      </c>
      <c r="L172" s="1" t="s">
        <v>1263</v>
      </c>
      <c r="M172" s="10">
        <v>83</v>
      </c>
      <c r="N172" s="10">
        <v>16</v>
      </c>
      <c r="O172" s="11">
        <v>0.193</v>
      </c>
      <c r="P172" s="12">
        <v>9.8751450953300001E-6</v>
      </c>
      <c r="Q172" s="10">
        <v>3.0506078480299999E-4</v>
      </c>
    </row>
    <row r="173" spans="1:17" ht="18" customHeight="1" x14ac:dyDescent="0.2">
      <c r="A173" s="1" t="s">
        <v>314</v>
      </c>
      <c r="B173" s="1" t="s">
        <v>10</v>
      </c>
      <c r="C173" s="1" t="s">
        <v>313</v>
      </c>
      <c r="D173" s="10">
        <v>30</v>
      </c>
      <c r="E173" s="10">
        <v>7</v>
      </c>
      <c r="F173" s="11">
        <v>0.24099999999999999</v>
      </c>
      <c r="G173" s="12">
        <v>8.2815088644600001E-5</v>
      </c>
      <c r="H173" s="10">
        <v>8.0356515700500005E-4</v>
      </c>
      <c r="J173" s="1" t="s">
        <v>6</v>
      </c>
      <c r="K173" s="1" t="s">
        <v>1264</v>
      </c>
      <c r="L173" s="1" t="s">
        <v>1265</v>
      </c>
      <c r="M173" s="10">
        <v>11</v>
      </c>
      <c r="N173" s="10">
        <v>6</v>
      </c>
      <c r="O173" s="11">
        <v>0.54500000000000004</v>
      </c>
      <c r="P173" s="12">
        <v>9.9823555236599996E-6</v>
      </c>
      <c r="Q173" s="10">
        <v>3.0506078480299999E-4</v>
      </c>
    </row>
    <row r="174" spans="1:17" ht="18" customHeight="1" x14ac:dyDescent="0.2">
      <c r="A174" s="1" t="s">
        <v>316</v>
      </c>
      <c r="B174" s="1" t="s">
        <v>10</v>
      </c>
      <c r="C174" s="1" t="s">
        <v>315</v>
      </c>
      <c r="D174" s="10">
        <v>30</v>
      </c>
      <c r="E174" s="10">
        <v>7</v>
      </c>
      <c r="F174" s="11">
        <v>0.24099999999999999</v>
      </c>
      <c r="G174" s="12">
        <v>8.2815088644600001E-5</v>
      </c>
      <c r="H174" s="10">
        <v>8.0356515700500005E-4</v>
      </c>
      <c r="J174" s="1" t="s">
        <v>2</v>
      </c>
      <c r="K174" s="1" t="s">
        <v>1266</v>
      </c>
      <c r="L174" s="1" t="s">
        <v>1267</v>
      </c>
      <c r="M174" s="10">
        <v>132</v>
      </c>
      <c r="N174" s="10">
        <v>21</v>
      </c>
      <c r="O174" s="11">
        <v>0.159</v>
      </c>
      <c r="P174" s="12">
        <v>1.03663296664E-5</v>
      </c>
      <c r="Q174" s="10">
        <v>3.1262667888600003E-4</v>
      </c>
    </row>
    <row r="175" spans="1:17" ht="18" customHeight="1" x14ac:dyDescent="0.2">
      <c r="A175" s="1" t="s">
        <v>318</v>
      </c>
      <c r="B175" s="1" t="s">
        <v>10</v>
      </c>
      <c r="C175" s="1" t="s">
        <v>317</v>
      </c>
      <c r="D175" s="10">
        <v>30</v>
      </c>
      <c r="E175" s="10">
        <v>7</v>
      </c>
      <c r="F175" s="11">
        <v>0.24099999999999999</v>
      </c>
      <c r="G175" s="12">
        <v>8.2815088644600001E-5</v>
      </c>
      <c r="H175" s="10">
        <v>8.0356515700500005E-4</v>
      </c>
      <c r="J175" s="1" t="s">
        <v>6</v>
      </c>
      <c r="K175" s="1" t="s">
        <v>1268</v>
      </c>
      <c r="L175" s="1" t="s">
        <v>1269</v>
      </c>
      <c r="M175" s="10">
        <v>186</v>
      </c>
      <c r="N175" s="10">
        <v>26</v>
      </c>
      <c r="O175" s="11">
        <v>0.14000000000000001</v>
      </c>
      <c r="P175" s="12">
        <v>1.0936401995399999E-5</v>
      </c>
      <c r="Q175" s="10">
        <v>3.25197513703E-4</v>
      </c>
    </row>
    <row r="176" spans="1:17" ht="18" customHeight="1" x14ac:dyDescent="0.2">
      <c r="A176" s="1" t="s">
        <v>323</v>
      </c>
      <c r="B176" s="1" t="s">
        <v>6</v>
      </c>
      <c r="C176" s="1" t="s">
        <v>322</v>
      </c>
      <c r="D176" s="10">
        <v>34</v>
      </c>
      <c r="E176" s="10">
        <v>7</v>
      </c>
      <c r="F176" s="11">
        <v>0.23300000000000001</v>
      </c>
      <c r="G176" s="10">
        <v>1.04598847184E-4</v>
      </c>
      <c r="H176" s="10">
        <v>9.9932129386800009E-4</v>
      </c>
      <c r="J176" s="1" t="s">
        <v>6</v>
      </c>
      <c r="K176" s="1" t="s">
        <v>1270</v>
      </c>
      <c r="L176" s="1" t="s">
        <v>1271</v>
      </c>
      <c r="M176" s="10">
        <v>16</v>
      </c>
      <c r="N176" s="10">
        <v>7</v>
      </c>
      <c r="O176" s="11">
        <v>0.438</v>
      </c>
      <c r="P176" s="12">
        <v>1.1066931094599999E-5</v>
      </c>
      <c r="Q176" s="10">
        <v>3.25197513703E-4</v>
      </c>
    </row>
    <row r="177" spans="1:17" ht="18" customHeight="1" x14ac:dyDescent="0.2">
      <c r="A177" s="1" t="s">
        <v>328</v>
      </c>
      <c r="B177" s="1" t="s">
        <v>2</v>
      </c>
      <c r="C177" s="1" t="s">
        <v>327</v>
      </c>
      <c r="D177" s="10">
        <v>108</v>
      </c>
      <c r="E177" s="10">
        <v>12</v>
      </c>
      <c r="F177" s="11">
        <v>0.13300000000000001</v>
      </c>
      <c r="G177" s="10">
        <v>1.3435882291900001E-4</v>
      </c>
      <c r="H177" s="10">
        <v>1.2641943792799999E-3</v>
      </c>
      <c r="J177" s="1" t="s">
        <v>2</v>
      </c>
      <c r="K177" s="1" t="s">
        <v>1272</v>
      </c>
      <c r="L177" s="1" t="s">
        <v>1273</v>
      </c>
      <c r="M177" s="10">
        <v>22</v>
      </c>
      <c r="N177" s="10">
        <v>8</v>
      </c>
      <c r="O177" s="11">
        <v>0.36399999999999999</v>
      </c>
      <c r="P177" s="12">
        <v>1.3106464611300001E-5</v>
      </c>
      <c r="Q177" s="10">
        <v>3.7550021111299999E-4</v>
      </c>
    </row>
    <row r="178" spans="1:17" ht="18" customHeight="1" x14ac:dyDescent="0.2">
      <c r="A178" s="1" t="s">
        <v>331</v>
      </c>
      <c r="B178" s="1" t="s">
        <v>10</v>
      </c>
      <c r="C178" s="1" t="s">
        <v>330</v>
      </c>
      <c r="D178" s="10">
        <v>84</v>
      </c>
      <c r="E178" s="10">
        <v>11</v>
      </c>
      <c r="F178" s="11">
        <v>0.14299999999999999</v>
      </c>
      <c r="G178" s="10">
        <v>1.3811670168900001E-4</v>
      </c>
      <c r="H178" s="10">
        <v>1.2897815300600001E-3</v>
      </c>
      <c r="J178" s="1" t="s">
        <v>2</v>
      </c>
      <c r="K178" s="1" t="s">
        <v>1274</v>
      </c>
      <c r="L178" s="1" t="s">
        <v>1275</v>
      </c>
      <c r="M178" s="10">
        <v>59</v>
      </c>
      <c r="N178" s="10">
        <v>13</v>
      </c>
      <c r="O178" s="11">
        <v>0.22</v>
      </c>
      <c r="P178" s="12">
        <v>1.48736735062E-5</v>
      </c>
      <c r="Q178" s="10">
        <v>4.2086987254700002E-4</v>
      </c>
    </row>
    <row r="179" spans="1:17" ht="18" customHeight="1" x14ac:dyDescent="0.2">
      <c r="A179" s="1" t="s">
        <v>336</v>
      </c>
      <c r="B179" s="1" t="s">
        <v>14</v>
      </c>
      <c r="C179" s="1" t="s">
        <v>336</v>
      </c>
      <c r="D179" s="10">
        <v>125</v>
      </c>
      <c r="E179" s="10">
        <v>12</v>
      </c>
      <c r="F179" s="11">
        <v>0.13200000000000001</v>
      </c>
      <c r="G179" s="10">
        <v>1.4977075639899999E-4</v>
      </c>
      <c r="H179" s="10">
        <v>1.37789095887E-3</v>
      </c>
      <c r="J179" s="1" t="s">
        <v>2</v>
      </c>
      <c r="K179" s="1" t="s">
        <v>1276</v>
      </c>
      <c r="L179" s="1" t="s">
        <v>1277</v>
      </c>
      <c r="M179" s="10">
        <v>51</v>
      </c>
      <c r="N179" s="10">
        <v>12</v>
      </c>
      <c r="O179" s="11">
        <v>0.23499999999999999</v>
      </c>
      <c r="P179" s="12">
        <v>1.555403092E-5</v>
      </c>
      <c r="Q179" s="10">
        <v>4.34754132544E-4</v>
      </c>
    </row>
    <row r="180" spans="1:17" ht="18" customHeight="1" x14ac:dyDescent="0.2">
      <c r="A180" s="1" t="s">
        <v>339</v>
      </c>
      <c r="B180" s="1" t="s">
        <v>10</v>
      </c>
      <c r="C180" s="1" t="s">
        <v>338</v>
      </c>
      <c r="D180" s="10">
        <v>85</v>
      </c>
      <c r="E180" s="10">
        <v>11</v>
      </c>
      <c r="F180" s="11">
        <v>0.14099999999999999</v>
      </c>
      <c r="G180" s="10">
        <v>1.5560678961899999E-4</v>
      </c>
      <c r="H180" s="10">
        <v>1.4210561228500001E-3</v>
      </c>
      <c r="J180" s="1" t="s">
        <v>37</v>
      </c>
      <c r="K180" s="1" t="s">
        <v>1278</v>
      </c>
      <c r="L180" s="1" t="s">
        <v>1279</v>
      </c>
      <c r="M180" s="10">
        <v>137</v>
      </c>
      <c r="N180" s="10">
        <v>21</v>
      </c>
      <c r="O180" s="11">
        <v>0.154</v>
      </c>
      <c r="P180" s="12">
        <v>1.6601519116499999E-5</v>
      </c>
      <c r="Q180" s="10">
        <v>4.4922468362300003E-4</v>
      </c>
    </row>
    <row r="181" spans="1:17" ht="18" customHeight="1" x14ac:dyDescent="0.2">
      <c r="A181" s="1" t="s">
        <v>340</v>
      </c>
      <c r="B181" s="1" t="s">
        <v>6</v>
      </c>
      <c r="C181" s="1" t="s">
        <v>118</v>
      </c>
      <c r="D181" s="10">
        <v>25</v>
      </c>
      <c r="E181" s="10">
        <v>6</v>
      </c>
      <c r="F181" s="11">
        <v>0.26100000000000001</v>
      </c>
      <c r="G181" s="10">
        <v>1.72575256222E-4</v>
      </c>
      <c r="H181" s="10">
        <v>1.4295115746399999E-3</v>
      </c>
      <c r="J181" s="1" t="s">
        <v>6</v>
      </c>
      <c r="K181" s="1" t="s">
        <v>1280</v>
      </c>
      <c r="L181" s="1" t="s">
        <v>1281</v>
      </c>
      <c r="M181" s="10">
        <v>423</v>
      </c>
      <c r="N181" s="10">
        <v>45</v>
      </c>
      <c r="O181" s="11">
        <v>0.106</v>
      </c>
      <c r="P181" s="12">
        <v>1.6645226661000001E-5</v>
      </c>
      <c r="Q181" s="10">
        <v>4.4922468362300003E-4</v>
      </c>
    </row>
    <row r="182" spans="1:17" ht="18" customHeight="1" x14ac:dyDescent="0.2">
      <c r="A182" s="1" t="s">
        <v>343</v>
      </c>
      <c r="B182" s="1" t="s">
        <v>10</v>
      </c>
      <c r="C182" s="1" t="s">
        <v>342</v>
      </c>
      <c r="D182" s="10">
        <v>24</v>
      </c>
      <c r="E182" s="10">
        <v>6</v>
      </c>
      <c r="F182" s="11">
        <v>0.26100000000000001</v>
      </c>
      <c r="G182" s="10">
        <v>1.72575256222E-4</v>
      </c>
      <c r="H182" s="10">
        <v>1.4295115746399999E-3</v>
      </c>
      <c r="J182" s="1" t="s">
        <v>6</v>
      </c>
      <c r="K182" s="1" t="s">
        <v>1282</v>
      </c>
      <c r="L182" s="1" t="s">
        <v>1283</v>
      </c>
      <c r="M182" s="10">
        <v>36</v>
      </c>
      <c r="N182" s="10">
        <v>10</v>
      </c>
      <c r="O182" s="11">
        <v>0.27800000000000002</v>
      </c>
      <c r="P182" s="12">
        <v>1.66597286684E-5</v>
      </c>
      <c r="Q182" s="10">
        <v>4.4922468362300003E-4</v>
      </c>
    </row>
    <row r="183" spans="1:17" ht="18" customHeight="1" x14ac:dyDescent="0.2">
      <c r="A183" s="1" t="s">
        <v>346</v>
      </c>
      <c r="B183" s="1" t="s">
        <v>10</v>
      </c>
      <c r="C183" s="1" t="s">
        <v>345</v>
      </c>
      <c r="D183" s="10">
        <v>24</v>
      </c>
      <c r="E183" s="10">
        <v>6</v>
      </c>
      <c r="F183" s="11">
        <v>0.26100000000000001</v>
      </c>
      <c r="G183" s="10">
        <v>1.72575256222E-4</v>
      </c>
      <c r="H183" s="10">
        <v>1.4295115746399999E-3</v>
      </c>
      <c r="J183" s="1" t="s">
        <v>2</v>
      </c>
      <c r="K183" s="1" t="s">
        <v>1284</v>
      </c>
      <c r="L183" s="1" t="s">
        <v>1285</v>
      </c>
      <c r="M183" s="10">
        <v>17</v>
      </c>
      <c r="N183" s="10">
        <v>7</v>
      </c>
      <c r="O183" s="11">
        <v>0.41199999999999998</v>
      </c>
      <c r="P183" s="12">
        <v>1.7921125373E-5</v>
      </c>
      <c r="Q183" s="10">
        <v>4.7535257405300003E-4</v>
      </c>
    </row>
    <row r="184" spans="1:17" ht="18" customHeight="1" x14ac:dyDescent="0.2">
      <c r="A184" s="1" t="s">
        <v>348</v>
      </c>
      <c r="B184" s="1" t="s">
        <v>10</v>
      </c>
      <c r="C184" s="1" t="s">
        <v>347</v>
      </c>
      <c r="D184" s="10">
        <v>24</v>
      </c>
      <c r="E184" s="10">
        <v>6</v>
      </c>
      <c r="F184" s="11">
        <v>0.26100000000000001</v>
      </c>
      <c r="G184" s="10">
        <v>1.72575256222E-4</v>
      </c>
      <c r="H184" s="10">
        <v>1.4295115746399999E-3</v>
      </c>
      <c r="J184" s="1" t="s">
        <v>2</v>
      </c>
      <c r="K184" s="1" t="s">
        <v>1286</v>
      </c>
      <c r="L184" s="1" t="s">
        <v>1287</v>
      </c>
      <c r="M184" s="10">
        <v>60</v>
      </c>
      <c r="N184" s="10">
        <v>13</v>
      </c>
      <c r="O184" s="11">
        <v>0.217</v>
      </c>
      <c r="P184" s="12">
        <v>1.8043487758599999E-5</v>
      </c>
      <c r="Q184" s="10">
        <v>4.7535257405300003E-4</v>
      </c>
    </row>
    <row r="185" spans="1:17" ht="18" customHeight="1" x14ac:dyDescent="0.2">
      <c r="A185" s="1" t="s">
        <v>350</v>
      </c>
      <c r="B185" s="1" t="s">
        <v>10</v>
      </c>
      <c r="C185" s="1" t="s">
        <v>349</v>
      </c>
      <c r="D185" s="10">
        <v>24</v>
      </c>
      <c r="E185" s="10">
        <v>6</v>
      </c>
      <c r="F185" s="11">
        <v>0.26100000000000001</v>
      </c>
      <c r="G185" s="10">
        <v>1.72575256222E-4</v>
      </c>
      <c r="H185" s="10">
        <v>1.4295115746399999E-3</v>
      </c>
      <c r="J185" s="1" t="s">
        <v>724</v>
      </c>
      <c r="K185" s="1" t="s">
        <v>1288</v>
      </c>
      <c r="L185" s="1" t="s">
        <v>1289</v>
      </c>
      <c r="M185" s="10">
        <v>44</v>
      </c>
      <c r="N185" s="10">
        <v>11</v>
      </c>
      <c r="O185" s="11">
        <v>0.25</v>
      </c>
      <c r="P185" s="12">
        <v>1.8984489473299999E-5</v>
      </c>
      <c r="Q185" s="10">
        <v>4.9445965764500003E-4</v>
      </c>
    </row>
    <row r="186" spans="1:17" ht="18" customHeight="1" x14ac:dyDescent="0.2">
      <c r="A186" s="1" t="s">
        <v>352</v>
      </c>
      <c r="B186" s="1" t="s">
        <v>10</v>
      </c>
      <c r="C186" s="1" t="s">
        <v>351</v>
      </c>
      <c r="D186" s="10">
        <v>55</v>
      </c>
      <c r="E186" s="10">
        <v>9</v>
      </c>
      <c r="F186" s="11">
        <v>0.16700000000000001</v>
      </c>
      <c r="G186" s="10">
        <v>1.7340092626E-4</v>
      </c>
      <c r="H186" s="10">
        <v>1.4295115746399999E-3</v>
      </c>
      <c r="J186" s="1" t="s">
        <v>6</v>
      </c>
      <c r="K186" s="1" t="s">
        <v>1290</v>
      </c>
      <c r="L186" s="1" t="s">
        <v>1291</v>
      </c>
      <c r="M186" s="10">
        <v>52</v>
      </c>
      <c r="N186" s="10">
        <v>12</v>
      </c>
      <c r="O186" s="11">
        <v>0.23100000000000001</v>
      </c>
      <c r="P186" s="12">
        <v>1.92193339698E-5</v>
      </c>
      <c r="Q186" s="10">
        <v>4.9495183661500003E-4</v>
      </c>
    </row>
    <row r="187" spans="1:17" ht="18" customHeight="1" x14ac:dyDescent="0.2">
      <c r="A187" s="1" t="s">
        <v>355</v>
      </c>
      <c r="B187" s="1" t="s">
        <v>10</v>
      </c>
      <c r="C187" s="1" t="s">
        <v>354</v>
      </c>
      <c r="D187" s="10">
        <v>55</v>
      </c>
      <c r="E187" s="10">
        <v>9</v>
      </c>
      <c r="F187" s="11">
        <v>0.16700000000000001</v>
      </c>
      <c r="G187" s="10">
        <v>1.7340092626E-4</v>
      </c>
      <c r="H187" s="10">
        <v>1.4295115746399999E-3</v>
      </c>
      <c r="J187" s="1" t="s">
        <v>724</v>
      </c>
      <c r="K187" s="1" t="s">
        <v>1292</v>
      </c>
      <c r="L187" s="1" t="s">
        <v>1293</v>
      </c>
      <c r="M187" s="10">
        <v>30</v>
      </c>
      <c r="N187" s="10">
        <v>9</v>
      </c>
      <c r="O187" s="11">
        <v>0.3</v>
      </c>
      <c r="P187" s="12">
        <v>2.2368767690700001E-5</v>
      </c>
      <c r="Q187" s="10">
        <v>5.6339797304399996E-4</v>
      </c>
    </row>
    <row r="188" spans="1:17" ht="18" customHeight="1" x14ac:dyDescent="0.2">
      <c r="A188" s="1" t="s">
        <v>357</v>
      </c>
      <c r="B188" s="1" t="s">
        <v>10</v>
      </c>
      <c r="C188" s="1" t="s">
        <v>356</v>
      </c>
      <c r="D188" s="10">
        <v>55</v>
      </c>
      <c r="E188" s="10">
        <v>9</v>
      </c>
      <c r="F188" s="11">
        <v>0.16700000000000001</v>
      </c>
      <c r="G188" s="10">
        <v>1.7340092626E-4</v>
      </c>
      <c r="H188" s="10">
        <v>1.4295115746399999E-3</v>
      </c>
      <c r="J188" s="1" t="s">
        <v>2</v>
      </c>
      <c r="K188" s="1" t="s">
        <v>1294</v>
      </c>
      <c r="L188" s="1" t="s">
        <v>1295</v>
      </c>
      <c r="M188" s="10">
        <v>53</v>
      </c>
      <c r="N188" s="10">
        <v>12</v>
      </c>
      <c r="O188" s="11">
        <v>0.22600000000000001</v>
      </c>
      <c r="P188" s="12">
        <v>2.3615119529200001E-5</v>
      </c>
      <c r="Q188" s="10">
        <v>5.8832449957499995E-4</v>
      </c>
    </row>
    <row r="189" spans="1:17" ht="18" customHeight="1" x14ac:dyDescent="0.2">
      <c r="A189" s="1" t="s">
        <v>359</v>
      </c>
      <c r="B189" s="1" t="s">
        <v>10</v>
      </c>
      <c r="C189" s="1" t="s">
        <v>358</v>
      </c>
      <c r="D189" s="10">
        <v>55</v>
      </c>
      <c r="E189" s="10">
        <v>9</v>
      </c>
      <c r="F189" s="11">
        <v>0.16700000000000001</v>
      </c>
      <c r="G189" s="10">
        <v>1.7340092626E-4</v>
      </c>
      <c r="H189" s="10">
        <v>1.4295115746399999E-3</v>
      </c>
      <c r="J189" s="1" t="s">
        <v>37</v>
      </c>
      <c r="K189" s="1" t="s">
        <v>1296</v>
      </c>
      <c r="L189" s="1" t="s">
        <v>1297</v>
      </c>
      <c r="M189" s="10">
        <v>45</v>
      </c>
      <c r="N189" s="10">
        <v>11</v>
      </c>
      <c r="O189" s="11">
        <v>0.24399999999999999</v>
      </c>
      <c r="P189" s="12">
        <v>2.3889812843999999E-5</v>
      </c>
      <c r="Q189" s="10">
        <v>5.8876829073500002E-4</v>
      </c>
    </row>
    <row r="190" spans="1:17" ht="18" customHeight="1" x14ac:dyDescent="0.2">
      <c r="A190" s="1" t="s">
        <v>361</v>
      </c>
      <c r="B190" s="1" t="s">
        <v>10</v>
      </c>
      <c r="C190" s="1" t="s">
        <v>360</v>
      </c>
      <c r="D190" s="10">
        <v>55</v>
      </c>
      <c r="E190" s="10">
        <v>9</v>
      </c>
      <c r="F190" s="11">
        <v>0.16700000000000001</v>
      </c>
      <c r="G190" s="10">
        <v>1.7340092626E-4</v>
      </c>
      <c r="H190" s="10">
        <v>1.4295115746399999E-3</v>
      </c>
      <c r="J190" s="1" t="s">
        <v>6</v>
      </c>
      <c r="K190" s="1" t="s">
        <v>1298</v>
      </c>
      <c r="L190" s="1" t="s">
        <v>1299</v>
      </c>
      <c r="M190" s="10">
        <v>129</v>
      </c>
      <c r="N190" s="10">
        <v>20</v>
      </c>
      <c r="O190" s="11">
        <v>0.155</v>
      </c>
      <c r="P190" s="12">
        <v>2.4698914143900001E-5</v>
      </c>
      <c r="Q190" s="10">
        <v>6.0223309806200001E-4</v>
      </c>
    </row>
    <row r="191" spans="1:17" ht="18" customHeight="1" x14ac:dyDescent="0.2">
      <c r="A191" s="1" t="s">
        <v>362</v>
      </c>
      <c r="B191" s="1" t="s">
        <v>10</v>
      </c>
      <c r="C191" s="1" t="s">
        <v>358</v>
      </c>
      <c r="D191" s="10">
        <v>55</v>
      </c>
      <c r="E191" s="10">
        <v>9</v>
      </c>
      <c r="F191" s="11">
        <v>0.16700000000000001</v>
      </c>
      <c r="G191" s="10">
        <v>1.7340092626E-4</v>
      </c>
      <c r="H191" s="10">
        <v>1.4295115746399999E-3</v>
      </c>
      <c r="J191" s="1" t="s">
        <v>1124</v>
      </c>
      <c r="K191" s="1" t="s">
        <v>1300</v>
      </c>
      <c r="L191" s="1" t="s">
        <v>1301</v>
      </c>
      <c r="M191" s="10">
        <v>174</v>
      </c>
      <c r="N191" s="10">
        <v>24</v>
      </c>
      <c r="O191" s="11">
        <v>0.13900000000000001</v>
      </c>
      <c r="P191" s="12">
        <v>2.6856044607199999E-5</v>
      </c>
      <c r="Q191" s="10">
        <v>6.4549522143699997E-4</v>
      </c>
    </row>
    <row r="192" spans="1:17" ht="18" customHeight="1" x14ac:dyDescent="0.2">
      <c r="A192" s="1" t="s">
        <v>364</v>
      </c>
      <c r="B192" s="1" t="s">
        <v>10</v>
      </c>
      <c r="C192" s="1" t="s">
        <v>363</v>
      </c>
      <c r="D192" s="10">
        <v>55</v>
      </c>
      <c r="E192" s="10">
        <v>9</v>
      </c>
      <c r="F192" s="11">
        <v>0.16700000000000001</v>
      </c>
      <c r="G192" s="10">
        <v>1.7340092626E-4</v>
      </c>
      <c r="H192" s="10">
        <v>1.4295115746399999E-3</v>
      </c>
      <c r="J192" s="1" t="s">
        <v>136</v>
      </c>
      <c r="K192" s="1" t="s">
        <v>1302</v>
      </c>
      <c r="L192" s="1" t="s">
        <v>1303</v>
      </c>
      <c r="M192" s="10">
        <v>25</v>
      </c>
      <c r="N192" s="10">
        <v>8</v>
      </c>
      <c r="O192" s="11">
        <v>0.33300000000000002</v>
      </c>
      <c r="P192" s="12">
        <v>2.7318078743200001E-5</v>
      </c>
      <c r="Q192" s="10">
        <v>6.4549522143699997E-4</v>
      </c>
    </row>
    <row r="193" spans="1:17" ht="18" customHeight="1" x14ac:dyDescent="0.2">
      <c r="A193" s="1" t="s">
        <v>366</v>
      </c>
      <c r="B193" s="1" t="s">
        <v>10</v>
      </c>
      <c r="C193" s="1" t="s">
        <v>365</v>
      </c>
      <c r="D193" s="10">
        <v>55</v>
      </c>
      <c r="E193" s="10">
        <v>9</v>
      </c>
      <c r="F193" s="11">
        <v>0.16700000000000001</v>
      </c>
      <c r="G193" s="10">
        <v>1.7340092626E-4</v>
      </c>
      <c r="H193" s="10">
        <v>1.4295115746399999E-3</v>
      </c>
      <c r="J193" s="1" t="s">
        <v>6</v>
      </c>
      <c r="K193" s="1" t="s">
        <v>1304</v>
      </c>
      <c r="L193" s="1" t="s">
        <v>1305</v>
      </c>
      <c r="M193" s="10">
        <v>24</v>
      </c>
      <c r="N193" s="10">
        <v>8</v>
      </c>
      <c r="O193" s="11">
        <v>0.33300000000000002</v>
      </c>
      <c r="P193" s="12">
        <v>2.7318078743200001E-5</v>
      </c>
      <c r="Q193" s="10">
        <v>6.4549522143699997E-4</v>
      </c>
    </row>
    <row r="194" spans="1:17" ht="18" customHeight="1" x14ac:dyDescent="0.2">
      <c r="A194" s="1" t="s">
        <v>367</v>
      </c>
      <c r="B194" s="1" t="s">
        <v>2</v>
      </c>
      <c r="C194" s="1" t="s">
        <v>214</v>
      </c>
      <c r="D194" s="10">
        <v>20</v>
      </c>
      <c r="E194" s="10">
        <v>5</v>
      </c>
      <c r="F194" s="11">
        <v>0.33300000000000002</v>
      </c>
      <c r="G194" s="10">
        <v>1.7427374569E-4</v>
      </c>
      <c r="H194" s="10">
        <v>1.4295115746399999E-3</v>
      </c>
      <c r="J194" s="1" t="s">
        <v>724</v>
      </c>
      <c r="K194" s="1" t="s">
        <v>1306</v>
      </c>
      <c r="L194" s="1" t="s">
        <v>1307</v>
      </c>
      <c r="M194" s="10">
        <v>31</v>
      </c>
      <c r="N194" s="10">
        <v>9</v>
      </c>
      <c r="O194" s="11">
        <v>0.28999999999999998</v>
      </c>
      <c r="P194" s="12">
        <v>2.9991011662500001E-5</v>
      </c>
      <c r="Q194" s="10">
        <v>7.0142243602500001E-4</v>
      </c>
    </row>
    <row r="195" spans="1:17" ht="18" customHeight="1" x14ac:dyDescent="0.2">
      <c r="A195" s="1" t="s">
        <v>370</v>
      </c>
      <c r="B195" s="1" t="s">
        <v>136</v>
      </c>
      <c r="C195" s="1" t="s">
        <v>369</v>
      </c>
      <c r="D195" s="10">
        <v>17</v>
      </c>
      <c r="E195" s="10">
        <v>5</v>
      </c>
      <c r="F195" s="11">
        <v>0.33300000000000002</v>
      </c>
      <c r="G195" s="10">
        <v>1.7427374569E-4</v>
      </c>
      <c r="H195" s="10">
        <v>1.4295115746399999E-3</v>
      </c>
      <c r="J195" s="1" t="s">
        <v>1124</v>
      </c>
      <c r="K195" s="1" t="s">
        <v>1308</v>
      </c>
      <c r="L195" s="1" t="s">
        <v>1309</v>
      </c>
      <c r="M195" s="10">
        <v>245</v>
      </c>
      <c r="N195" s="10">
        <v>30</v>
      </c>
      <c r="O195" s="11">
        <v>0.123</v>
      </c>
      <c r="P195" s="12">
        <v>3.0738288623899997E-5</v>
      </c>
      <c r="Q195" s="10">
        <v>7.1163795480800002E-4</v>
      </c>
    </row>
    <row r="196" spans="1:17" ht="18" customHeight="1" x14ac:dyDescent="0.2">
      <c r="A196" s="1" t="s">
        <v>373</v>
      </c>
      <c r="B196" s="1" t="s">
        <v>10</v>
      </c>
      <c r="C196" s="1" t="s">
        <v>372</v>
      </c>
      <c r="D196" s="10">
        <v>86</v>
      </c>
      <c r="E196" s="10">
        <v>11</v>
      </c>
      <c r="F196" s="11">
        <v>0.13900000000000001</v>
      </c>
      <c r="G196" s="10">
        <v>1.7494827644499999E-4</v>
      </c>
      <c r="H196" s="10">
        <v>1.4295115746399999E-3</v>
      </c>
      <c r="J196" s="1" t="s">
        <v>2</v>
      </c>
      <c r="K196" s="1" t="s">
        <v>1310</v>
      </c>
      <c r="L196" s="1" t="s">
        <v>1311</v>
      </c>
      <c r="M196" s="10">
        <v>489</v>
      </c>
      <c r="N196" s="10">
        <v>49</v>
      </c>
      <c r="O196" s="11">
        <v>0.1</v>
      </c>
      <c r="P196" s="12">
        <v>3.4553516621899997E-5</v>
      </c>
      <c r="Q196" s="10">
        <v>7.9196660097499998E-4</v>
      </c>
    </row>
    <row r="197" spans="1:17" ht="18" customHeight="1" x14ac:dyDescent="0.2">
      <c r="A197" s="1" t="s">
        <v>375</v>
      </c>
      <c r="B197" s="1" t="s">
        <v>6</v>
      </c>
      <c r="C197" s="1" t="s">
        <v>374</v>
      </c>
      <c r="D197" s="10">
        <v>48</v>
      </c>
      <c r="E197" s="10">
        <v>8</v>
      </c>
      <c r="F197" s="11">
        <v>0.186</v>
      </c>
      <c r="G197" s="10">
        <v>1.8261361174499999E-4</v>
      </c>
      <c r="H197" s="10">
        <v>1.48239284828E-3</v>
      </c>
      <c r="J197" s="1" t="s">
        <v>724</v>
      </c>
      <c r="K197" s="1" t="s">
        <v>1312</v>
      </c>
      <c r="L197" s="1" t="s">
        <v>1313</v>
      </c>
      <c r="M197" s="10">
        <v>39</v>
      </c>
      <c r="N197" s="10">
        <v>10</v>
      </c>
      <c r="O197" s="11">
        <v>0.25600000000000001</v>
      </c>
      <c r="P197" s="12">
        <v>3.5850156870499999E-5</v>
      </c>
      <c r="Q197" s="10">
        <v>8.0557411320800003E-4</v>
      </c>
    </row>
    <row r="198" spans="1:17" ht="18" customHeight="1" x14ac:dyDescent="0.2">
      <c r="A198" s="1" t="s">
        <v>377</v>
      </c>
      <c r="B198" s="1" t="s">
        <v>14</v>
      </c>
      <c r="C198" s="1" t="s">
        <v>377</v>
      </c>
      <c r="D198" s="10">
        <v>49</v>
      </c>
      <c r="E198" s="10">
        <v>7</v>
      </c>
      <c r="F198" s="11">
        <v>0.21199999999999999</v>
      </c>
      <c r="G198" s="10">
        <v>1.9930902601200001E-4</v>
      </c>
      <c r="H198" s="10">
        <v>1.60741435264E-3</v>
      </c>
      <c r="J198" s="1" t="s">
        <v>6</v>
      </c>
      <c r="K198" s="1" t="s">
        <v>1314</v>
      </c>
      <c r="L198" s="1" t="s">
        <v>1315</v>
      </c>
      <c r="M198" s="10">
        <v>39</v>
      </c>
      <c r="N198" s="10">
        <v>10</v>
      </c>
      <c r="O198" s="11">
        <v>0.25600000000000001</v>
      </c>
      <c r="P198" s="12">
        <v>3.5850156870499999E-5</v>
      </c>
      <c r="Q198" s="10">
        <v>8.0557411320800003E-4</v>
      </c>
    </row>
    <row r="199" spans="1:17" ht="18" customHeight="1" x14ac:dyDescent="0.2">
      <c r="A199" s="1" t="s">
        <v>380</v>
      </c>
      <c r="B199" s="1" t="s">
        <v>6</v>
      </c>
      <c r="C199" s="1" t="s">
        <v>379</v>
      </c>
      <c r="D199" s="10">
        <v>10</v>
      </c>
      <c r="E199" s="10">
        <v>4</v>
      </c>
      <c r="F199" s="11">
        <v>0.44400000000000001</v>
      </c>
      <c r="G199" s="10">
        <v>2.2990097312600001E-4</v>
      </c>
      <c r="H199" s="10">
        <v>1.84217424917E-3</v>
      </c>
      <c r="J199" s="1" t="s">
        <v>6</v>
      </c>
      <c r="K199" s="1" t="s">
        <v>1316</v>
      </c>
      <c r="L199" s="1" t="s">
        <v>1317</v>
      </c>
      <c r="M199" s="10">
        <v>25</v>
      </c>
      <c r="N199" s="10">
        <v>8</v>
      </c>
      <c r="O199" s="11">
        <v>0.32</v>
      </c>
      <c r="P199" s="12">
        <v>3.8245577635500003E-5</v>
      </c>
      <c r="Q199" s="10">
        <v>8.1924171907099997E-4</v>
      </c>
    </row>
    <row r="200" spans="1:17" ht="18" customHeight="1" x14ac:dyDescent="0.2">
      <c r="A200" s="1" t="s">
        <v>388</v>
      </c>
      <c r="B200" s="1" t="s">
        <v>37</v>
      </c>
      <c r="C200" s="1" t="s">
        <v>387</v>
      </c>
      <c r="D200" s="10">
        <v>62</v>
      </c>
      <c r="E200" s="10">
        <v>8</v>
      </c>
      <c r="F200" s="11">
        <v>0.17799999999999999</v>
      </c>
      <c r="G200" s="10">
        <v>2.5441713507299999E-4</v>
      </c>
      <c r="H200" s="10">
        <v>1.99991190988E-3</v>
      </c>
      <c r="J200" s="1" t="s">
        <v>724</v>
      </c>
      <c r="K200" s="1" t="s">
        <v>1319</v>
      </c>
      <c r="L200" s="1" t="s">
        <v>1320</v>
      </c>
      <c r="M200" s="10">
        <v>25</v>
      </c>
      <c r="N200" s="10">
        <v>8</v>
      </c>
      <c r="O200" s="11">
        <v>0.32</v>
      </c>
      <c r="P200" s="12">
        <v>3.8245577635500003E-5</v>
      </c>
      <c r="Q200" s="10">
        <v>8.1924171907099997E-4</v>
      </c>
    </row>
    <row r="201" spans="1:17" ht="18" customHeight="1" x14ac:dyDescent="0.2">
      <c r="A201" s="1" t="s">
        <v>391</v>
      </c>
      <c r="B201" s="1" t="s">
        <v>10</v>
      </c>
      <c r="C201" s="1" t="s">
        <v>390</v>
      </c>
      <c r="D201" s="10">
        <v>49</v>
      </c>
      <c r="E201" s="10">
        <v>8</v>
      </c>
      <c r="F201" s="11">
        <v>0.17399999999999999</v>
      </c>
      <c r="G201" s="10">
        <v>2.9816148860699999E-4</v>
      </c>
      <c r="H201" s="10">
        <v>2.2580278588400001E-3</v>
      </c>
      <c r="J201" s="1" t="s">
        <v>2</v>
      </c>
      <c r="K201" s="1" t="s">
        <v>1321</v>
      </c>
      <c r="L201" s="1" t="s">
        <v>1322</v>
      </c>
      <c r="M201" s="10">
        <v>25</v>
      </c>
      <c r="N201" s="10">
        <v>8</v>
      </c>
      <c r="O201" s="11">
        <v>0.32</v>
      </c>
      <c r="P201" s="12">
        <v>3.8245577635500003E-5</v>
      </c>
      <c r="Q201" s="10">
        <v>8.1924171907099997E-4</v>
      </c>
    </row>
    <row r="202" spans="1:17" ht="18" customHeight="1" x14ac:dyDescent="0.2">
      <c r="A202" s="1" t="s">
        <v>394</v>
      </c>
      <c r="B202" s="1" t="s">
        <v>10</v>
      </c>
      <c r="C202" s="1" t="s">
        <v>393</v>
      </c>
      <c r="D202" s="10">
        <v>49</v>
      </c>
      <c r="E202" s="10">
        <v>8</v>
      </c>
      <c r="F202" s="11">
        <v>0.17399999999999999</v>
      </c>
      <c r="G202" s="10">
        <v>2.9816148860699999E-4</v>
      </c>
      <c r="H202" s="10">
        <v>2.2580278588400001E-3</v>
      </c>
      <c r="J202" s="1" t="s">
        <v>6</v>
      </c>
      <c r="K202" s="1" t="s">
        <v>1323</v>
      </c>
      <c r="L202" s="1" t="s">
        <v>1324</v>
      </c>
      <c r="M202" s="10">
        <v>32</v>
      </c>
      <c r="N202" s="10">
        <v>9</v>
      </c>
      <c r="O202" s="11">
        <v>0.28100000000000003</v>
      </c>
      <c r="P202" s="12">
        <v>3.9704114834E-5</v>
      </c>
      <c r="Q202" s="10">
        <v>8.4260954814500001E-4</v>
      </c>
    </row>
    <row r="203" spans="1:17" ht="18" customHeight="1" x14ac:dyDescent="0.2">
      <c r="A203" s="1" t="s">
        <v>396</v>
      </c>
      <c r="B203" s="1" t="s">
        <v>10</v>
      </c>
      <c r="C203" s="1" t="s">
        <v>395</v>
      </c>
      <c r="D203" s="10">
        <v>49</v>
      </c>
      <c r="E203" s="10">
        <v>8</v>
      </c>
      <c r="F203" s="11">
        <v>0.17399999999999999</v>
      </c>
      <c r="G203" s="10">
        <v>2.9816148860699999E-4</v>
      </c>
      <c r="H203" s="10">
        <v>2.2580278588400001E-3</v>
      </c>
      <c r="J203" s="1" t="s">
        <v>6</v>
      </c>
      <c r="K203" s="1" t="s">
        <v>1325</v>
      </c>
      <c r="L203" s="1" t="s">
        <v>1326</v>
      </c>
      <c r="M203" s="10">
        <v>19</v>
      </c>
      <c r="N203" s="10">
        <v>7</v>
      </c>
      <c r="O203" s="11">
        <v>0.36799999999999999</v>
      </c>
      <c r="P203" s="12">
        <v>4.2135468956100002E-5</v>
      </c>
      <c r="Q203" s="10">
        <v>8.8600453988400005E-4</v>
      </c>
    </row>
    <row r="204" spans="1:17" ht="18" customHeight="1" x14ac:dyDescent="0.2">
      <c r="A204" s="1" t="s">
        <v>398</v>
      </c>
      <c r="B204" s="1" t="s">
        <v>10</v>
      </c>
      <c r="C204" s="1" t="s">
        <v>397</v>
      </c>
      <c r="D204" s="10">
        <v>49</v>
      </c>
      <c r="E204" s="10">
        <v>8</v>
      </c>
      <c r="F204" s="11">
        <v>0.17399999999999999</v>
      </c>
      <c r="G204" s="10">
        <v>2.9816148860699999E-4</v>
      </c>
      <c r="H204" s="10">
        <v>2.2580278588400001E-3</v>
      </c>
      <c r="J204" s="1" t="s">
        <v>2</v>
      </c>
      <c r="K204" s="1" t="s">
        <v>1327</v>
      </c>
      <c r="L204" s="1" t="s">
        <v>1328</v>
      </c>
      <c r="M204" s="10">
        <v>400</v>
      </c>
      <c r="N204" s="10">
        <v>42</v>
      </c>
      <c r="O204" s="11">
        <v>0.105</v>
      </c>
      <c r="P204" s="12">
        <v>4.31796290203E-5</v>
      </c>
      <c r="Q204" s="10">
        <v>8.9970645195099996E-4</v>
      </c>
    </row>
    <row r="205" spans="1:17" ht="18" customHeight="1" x14ac:dyDescent="0.2">
      <c r="A205" s="1" t="s">
        <v>400</v>
      </c>
      <c r="B205" s="1" t="s">
        <v>10</v>
      </c>
      <c r="C205" s="1" t="s">
        <v>399</v>
      </c>
      <c r="D205" s="10">
        <v>49</v>
      </c>
      <c r="E205" s="10">
        <v>8</v>
      </c>
      <c r="F205" s="11">
        <v>0.17399999999999999</v>
      </c>
      <c r="G205" s="10">
        <v>2.9816148860699999E-4</v>
      </c>
      <c r="H205" s="10">
        <v>2.2580278588400001E-3</v>
      </c>
      <c r="J205" s="1" t="s">
        <v>6</v>
      </c>
      <c r="K205" s="1" t="s">
        <v>1330</v>
      </c>
      <c r="L205" s="1" t="s">
        <v>1331</v>
      </c>
      <c r="M205" s="10">
        <v>510</v>
      </c>
      <c r="N205" s="10">
        <v>50</v>
      </c>
      <c r="O205" s="11">
        <v>9.8000000000000004E-2</v>
      </c>
      <c r="P205" s="12">
        <v>4.5870268378799998E-5</v>
      </c>
      <c r="Q205" s="10">
        <v>9.3870227789500001E-4</v>
      </c>
    </row>
    <row r="206" spans="1:17" ht="18" customHeight="1" x14ac:dyDescent="0.2">
      <c r="A206" s="1" t="s">
        <v>402</v>
      </c>
      <c r="B206" s="1" t="s">
        <v>10</v>
      </c>
      <c r="C206" s="1" t="s">
        <v>401</v>
      </c>
      <c r="D206" s="10">
        <v>49</v>
      </c>
      <c r="E206" s="10">
        <v>8</v>
      </c>
      <c r="F206" s="11">
        <v>0.17399999999999999</v>
      </c>
      <c r="G206" s="10">
        <v>2.9816148860699999E-4</v>
      </c>
      <c r="H206" s="10">
        <v>2.2580278588400001E-3</v>
      </c>
      <c r="J206" s="1" t="s">
        <v>2</v>
      </c>
      <c r="K206" s="1" t="s">
        <v>1332</v>
      </c>
      <c r="L206" s="1" t="s">
        <v>1333</v>
      </c>
      <c r="M206" s="10">
        <v>66</v>
      </c>
      <c r="N206" s="10">
        <v>13</v>
      </c>
      <c r="O206" s="11">
        <v>0.19700000000000001</v>
      </c>
      <c r="P206" s="12">
        <v>5.2601935674699999E-5</v>
      </c>
      <c r="Q206" s="10">
        <v>1.05757575935E-3</v>
      </c>
    </row>
    <row r="207" spans="1:17" ht="18" customHeight="1" x14ac:dyDescent="0.2">
      <c r="A207" s="1" t="s">
        <v>404</v>
      </c>
      <c r="B207" s="1" t="s">
        <v>2</v>
      </c>
      <c r="C207" s="1" t="s">
        <v>403</v>
      </c>
      <c r="D207" s="10">
        <v>113</v>
      </c>
      <c r="E207" s="10">
        <v>10</v>
      </c>
      <c r="F207" s="11">
        <v>0.14099999999999999</v>
      </c>
      <c r="G207" s="10">
        <v>3.1780602881099999E-4</v>
      </c>
      <c r="H207" s="10">
        <v>2.3922126532299999E-3</v>
      </c>
      <c r="J207" s="1" t="s">
        <v>724</v>
      </c>
      <c r="K207" s="1" t="s">
        <v>1334</v>
      </c>
      <c r="L207" s="1" t="s">
        <v>1335</v>
      </c>
      <c r="M207" s="10">
        <v>41</v>
      </c>
      <c r="N207" s="10">
        <v>10</v>
      </c>
      <c r="O207" s="11">
        <v>0.24399999999999999</v>
      </c>
      <c r="P207" s="12">
        <v>5.71961023807E-5</v>
      </c>
      <c r="Q207" s="10">
        <v>1.13994318832E-3</v>
      </c>
    </row>
    <row r="208" spans="1:17" ht="18" customHeight="1" x14ac:dyDescent="0.2">
      <c r="A208" s="1" t="s">
        <v>407</v>
      </c>
      <c r="B208" s="1" t="s">
        <v>6</v>
      </c>
      <c r="C208" s="1" t="s">
        <v>406</v>
      </c>
      <c r="D208" s="10">
        <v>17</v>
      </c>
      <c r="E208" s="10">
        <v>5</v>
      </c>
      <c r="F208" s="11">
        <v>0.29399999999999998</v>
      </c>
      <c r="G208" s="10">
        <v>3.3742607623800001E-4</v>
      </c>
      <c r="H208" s="10">
        <v>2.5245975101699999E-3</v>
      </c>
      <c r="J208" s="1" t="s">
        <v>6</v>
      </c>
      <c r="K208" s="1" t="s">
        <v>1336</v>
      </c>
      <c r="L208" s="1" t="s">
        <v>1337</v>
      </c>
      <c r="M208" s="10">
        <v>34</v>
      </c>
      <c r="N208" s="10">
        <v>9</v>
      </c>
      <c r="O208" s="11">
        <v>0.26500000000000001</v>
      </c>
      <c r="P208" s="12">
        <v>6.7229323617699996E-5</v>
      </c>
      <c r="Q208" s="10">
        <v>1.32835870458E-3</v>
      </c>
    </row>
    <row r="209" spans="1:17" ht="18" customHeight="1" x14ac:dyDescent="0.2">
      <c r="A209" s="1" t="s">
        <v>410</v>
      </c>
      <c r="B209" s="1" t="s">
        <v>10</v>
      </c>
      <c r="C209" s="1" t="s">
        <v>409</v>
      </c>
      <c r="D209" s="10">
        <v>38</v>
      </c>
      <c r="E209" s="10">
        <v>7</v>
      </c>
      <c r="F209" s="11">
        <v>0.19400000000000001</v>
      </c>
      <c r="G209" s="10">
        <v>3.53669427304E-4</v>
      </c>
      <c r="H209" s="10">
        <v>2.5838672277099998E-3</v>
      </c>
      <c r="J209" s="1" t="s">
        <v>1163</v>
      </c>
      <c r="K209" s="1" t="s">
        <v>1338</v>
      </c>
      <c r="L209" s="1" t="s">
        <v>1339</v>
      </c>
      <c r="M209" s="10">
        <v>27</v>
      </c>
      <c r="N209" s="10">
        <v>8</v>
      </c>
      <c r="O209" s="11">
        <v>0.29599999999999999</v>
      </c>
      <c r="P209" s="12">
        <v>7.11567473597E-5</v>
      </c>
      <c r="Q209" s="10">
        <v>1.3821293639699999E-3</v>
      </c>
    </row>
    <row r="210" spans="1:17" ht="18" customHeight="1" x14ac:dyDescent="0.2">
      <c r="A210" s="1" t="s">
        <v>413</v>
      </c>
      <c r="B210" s="1" t="s">
        <v>10</v>
      </c>
      <c r="C210" s="1" t="s">
        <v>412</v>
      </c>
      <c r="D210" s="10">
        <v>38</v>
      </c>
      <c r="E210" s="10">
        <v>7</v>
      </c>
      <c r="F210" s="11">
        <v>0.19400000000000001</v>
      </c>
      <c r="G210" s="10">
        <v>3.53669427304E-4</v>
      </c>
      <c r="H210" s="10">
        <v>2.5838672277099998E-3</v>
      </c>
      <c r="J210" s="1" t="s">
        <v>1163</v>
      </c>
      <c r="K210" s="1" t="s">
        <v>1340</v>
      </c>
      <c r="L210" s="1" t="s">
        <v>1341</v>
      </c>
      <c r="M210" s="10">
        <v>27</v>
      </c>
      <c r="N210" s="10">
        <v>8</v>
      </c>
      <c r="O210" s="11">
        <v>0.29599999999999999</v>
      </c>
      <c r="P210" s="12">
        <v>7.11567473597E-5</v>
      </c>
      <c r="Q210" s="10">
        <v>1.3821293639699999E-3</v>
      </c>
    </row>
    <row r="211" spans="1:17" ht="18" customHeight="1" x14ac:dyDescent="0.2">
      <c r="A211" s="1" t="s">
        <v>415</v>
      </c>
      <c r="B211" s="1" t="s">
        <v>10</v>
      </c>
      <c r="C211" s="1" t="s">
        <v>414</v>
      </c>
      <c r="D211" s="10">
        <v>38</v>
      </c>
      <c r="E211" s="10">
        <v>7</v>
      </c>
      <c r="F211" s="11">
        <v>0.19400000000000001</v>
      </c>
      <c r="G211" s="10">
        <v>3.53669427304E-4</v>
      </c>
      <c r="H211" s="10">
        <v>2.5838672277099998E-3</v>
      </c>
      <c r="J211" s="1" t="s">
        <v>2</v>
      </c>
      <c r="K211" s="1" t="s">
        <v>1342</v>
      </c>
      <c r="L211" s="1" t="s">
        <v>1343</v>
      </c>
      <c r="M211" s="10">
        <v>68</v>
      </c>
      <c r="N211" s="10">
        <v>13</v>
      </c>
      <c r="O211" s="11">
        <v>0.191</v>
      </c>
      <c r="P211" s="12">
        <v>7.2883974586200004E-5</v>
      </c>
      <c r="Q211" s="10">
        <v>1.4037820987500001E-3</v>
      </c>
    </row>
    <row r="212" spans="1:17" ht="18" customHeight="1" x14ac:dyDescent="0.2">
      <c r="A212" s="1" t="s">
        <v>417</v>
      </c>
      <c r="B212" s="1" t="s">
        <v>10</v>
      </c>
      <c r="C212" s="1" t="s">
        <v>416</v>
      </c>
      <c r="D212" s="10">
        <v>38</v>
      </c>
      <c r="E212" s="10">
        <v>7</v>
      </c>
      <c r="F212" s="11">
        <v>0.19400000000000001</v>
      </c>
      <c r="G212" s="10">
        <v>3.53669427304E-4</v>
      </c>
      <c r="H212" s="10">
        <v>2.5838672277099998E-3</v>
      </c>
      <c r="J212" s="1" t="s">
        <v>37</v>
      </c>
      <c r="K212" s="1" t="s">
        <v>1344</v>
      </c>
      <c r="L212" s="1" t="s">
        <v>1345</v>
      </c>
      <c r="M212" s="10">
        <v>97</v>
      </c>
      <c r="N212" s="10">
        <v>16</v>
      </c>
      <c r="O212" s="11">
        <v>0.16500000000000001</v>
      </c>
      <c r="P212" s="12">
        <v>7.3675343666200005E-5</v>
      </c>
      <c r="Q212" s="10">
        <v>1.4071990640200001E-3</v>
      </c>
    </row>
    <row r="213" spans="1:17" ht="18" customHeight="1" x14ac:dyDescent="0.2">
      <c r="A213" s="1" t="s">
        <v>418</v>
      </c>
      <c r="B213" s="1" t="s">
        <v>2</v>
      </c>
      <c r="C213" s="1" t="s">
        <v>385</v>
      </c>
      <c r="D213" s="10">
        <v>41</v>
      </c>
      <c r="E213" s="10">
        <v>6</v>
      </c>
      <c r="F213" s="11">
        <v>0.23100000000000001</v>
      </c>
      <c r="G213" s="10">
        <v>3.5784867826200002E-4</v>
      </c>
      <c r="H213" s="10">
        <v>2.59911145264E-3</v>
      </c>
      <c r="J213" s="1" t="s">
        <v>6</v>
      </c>
      <c r="K213" s="1" t="s">
        <v>1346</v>
      </c>
      <c r="L213" s="1" t="s">
        <v>1347</v>
      </c>
      <c r="M213" s="10">
        <v>294</v>
      </c>
      <c r="N213" s="10">
        <v>33</v>
      </c>
      <c r="O213" s="11">
        <v>0.112</v>
      </c>
      <c r="P213" s="12">
        <v>7.9205651646799995E-5</v>
      </c>
      <c r="Q213" s="10">
        <v>1.50032523615E-3</v>
      </c>
    </row>
    <row r="214" spans="1:17" ht="18" customHeight="1" x14ac:dyDescent="0.2">
      <c r="A214" s="1" t="s">
        <v>421</v>
      </c>
      <c r="B214" s="1" t="s">
        <v>6</v>
      </c>
      <c r="C214" s="1" t="s">
        <v>420</v>
      </c>
      <c r="D214" s="10">
        <v>10</v>
      </c>
      <c r="E214" s="10">
        <v>4</v>
      </c>
      <c r="F214" s="11">
        <v>0.4</v>
      </c>
      <c r="G214" s="10">
        <v>3.7177177510299997E-4</v>
      </c>
      <c r="H214" s="10">
        <v>2.6385173981600001E-3</v>
      </c>
      <c r="J214" s="1" t="s">
        <v>6</v>
      </c>
      <c r="K214" s="1" t="s">
        <v>1349</v>
      </c>
      <c r="L214" s="1" t="s">
        <v>1350</v>
      </c>
      <c r="M214" s="10">
        <v>310</v>
      </c>
      <c r="N214" s="10">
        <v>34</v>
      </c>
      <c r="O214" s="11">
        <v>0.111</v>
      </c>
      <c r="P214" s="12">
        <v>8.1031037542799995E-5</v>
      </c>
      <c r="Q214" s="10">
        <v>1.50994421177E-3</v>
      </c>
    </row>
    <row r="215" spans="1:17" ht="18" customHeight="1" x14ac:dyDescent="0.2">
      <c r="A215" s="1" t="s">
        <v>424</v>
      </c>
      <c r="B215" s="1" t="s">
        <v>2</v>
      </c>
      <c r="C215" s="1" t="s">
        <v>423</v>
      </c>
      <c r="D215" s="10">
        <v>11</v>
      </c>
      <c r="E215" s="10">
        <v>4</v>
      </c>
      <c r="F215" s="11">
        <v>0.4</v>
      </c>
      <c r="G215" s="10">
        <v>3.7177177510299997E-4</v>
      </c>
      <c r="H215" s="10">
        <v>2.6385173981600001E-3</v>
      </c>
      <c r="J215" s="1" t="s">
        <v>2</v>
      </c>
      <c r="K215" s="1" t="s">
        <v>1351</v>
      </c>
      <c r="L215" s="1" t="s">
        <v>1352</v>
      </c>
      <c r="M215" s="10">
        <v>333</v>
      </c>
      <c r="N215" s="10">
        <v>36</v>
      </c>
      <c r="O215" s="11">
        <v>0.108</v>
      </c>
      <c r="P215" s="12">
        <v>8.3207107543399998E-5</v>
      </c>
      <c r="Q215" s="10">
        <v>1.53798943943E-3</v>
      </c>
    </row>
    <row r="216" spans="1:17" ht="18" customHeight="1" x14ac:dyDescent="0.2">
      <c r="A216" s="1" t="s">
        <v>426</v>
      </c>
      <c r="B216" s="1" t="s">
        <v>6</v>
      </c>
      <c r="C216" s="1" t="s">
        <v>423</v>
      </c>
      <c r="D216" s="10">
        <v>11</v>
      </c>
      <c r="E216" s="10">
        <v>4</v>
      </c>
      <c r="F216" s="11">
        <v>0.4</v>
      </c>
      <c r="G216" s="10">
        <v>3.7177177510299997E-4</v>
      </c>
      <c r="H216" s="10">
        <v>2.6385173981600001E-3</v>
      </c>
      <c r="J216" s="1" t="s">
        <v>6</v>
      </c>
      <c r="K216" s="1" t="s">
        <v>1354</v>
      </c>
      <c r="L216" s="1" t="s">
        <v>1355</v>
      </c>
      <c r="M216" s="10">
        <v>109</v>
      </c>
      <c r="N216" s="10">
        <v>17</v>
      </c>
      <c r="O216" s="11">
        <v>0.156</v>
      </c>
      <c r="P216" s="12">
        <v>9.1504952349300003E-5</v>
      </c>
      <c r="Q216" s="10">
        <v>1.6645186570200001E-3</v>
      </c>
    </row>
    <row r="217" spans="1:17" ht="18" customHeight="1" x14ac:dyDescent="0.2">
      <c r="A217" s="1" t="s">
        <v>429</v>
      </c>
      <c r="B217" s="1" t="s">
        <v>10</v>
      </c>
      <c r="C217" s="1" t="s">
        <v>428</v>
      </c>
      <c r="D217" s="10">
        <v>10</v>
      </c>
      <c r="E217" s="10">
        <v>4</v>
      </c>
      <c r="F217" s="11">
        <v>0.4</v>
      </c>
      <c r="G217" s="10">
        <v>3.7177177510299997E-4</v>
      </c>
      <c r="H217" s="10">
        <v>2.6385173981600001E-3</v>
      </c>
      <c r="J217" s="1" t="s">
        <v>2</v>
      </c>
      <c r="K217" s="1" t="s">
        <v>1356</v>
      </c>
      <c r="L217" s="1" t="s">
        <v>1357</v>
      </c>
      <c r="M217" s="10">
        <v>89</v>
      </c>
      <c r="N217" s="10">
        <v>15</v>
      </c>
      <c r="O217" s="11">
        <v>0.16900000000000001</v>
      </c>
      <c r="P217" s="12">
        <v>9.5435560944899997E-5</v>
      </c>
      <c r="Q217" s="10">
        <v>1.70889301317E-3</v>
      </c>
    </row>
    <row r="218" spans="1:17" ht="18" customHeight="1" x14ac:dyDescent="0.2">
      <c r="A218" s="1" t="s">
        <v>432</v>
      </c>
      <c r="B218" s="1" t="s">
        <v>136</v>
      </c>
      <c r="C218" s="1" t="s">
        <v>431</v>
      </c>
      <c r="D218" s="10">
        <v>134</v>
      </c>
      <c r="E218" s="10">
        <v>11</v>
      </c>
      <c r="F218" s="11">
        <v>0.126</v>
      </c>
      <c r="G218" s="10">
        <v>4.1710621752900001E-4</v>
      </c>
      <c r="H218" s="10">
        <v>2.9434427396100001E-3</v>
      </c>
      <c r="J218" s="1" t="s">
        <v>6</v>
      </c>
      <c r="K218" s="1" t="s">
        <v>1358</v>
      </c>
      <c r="L218" s="1" t="s">
        <v>1359</v>
      </c>
      <c r="M218" s="10">
        <v>28</v>
      </c>
      <c r="N218" s="10">
        <v>8</v>
      </c>
      <c r="O218" s="11">
        <v>0.28599999999999998</v>
      </c>
      <c r="P218" s="12">
        <v>9.4848020101799996E-5</v>
      </c>
      <c r="Q218" s="10">
        <v>1.70889301317E-3</v>
      </c>
    </row>
    <row r="219" spans="1:17" ht="18" customHeight="1" x14ac:dyDescent="0.2">
      <c r="A219" s="1" t="s">
        <v>434</v>
      </c>
      <c r="B219" s="1" t="s">
        <v>6</v>
      </c>
      <c r="C219" s="1" t="s">
        <v>385</v>
      </c>
      <c r="D219" s="10">
        <v>43</v>
      </c>
      <c r="E219" s="10">
        <v>6</v>
      </c>
      <c r="F219" s="11">
        <v>0.222</v>
      </c>
      <c r="G219" s="10">
        <v>4.4573320531700002E-4</v>
      </c>
      <c r="H219" s="10">
        <v>3.1276872373099999E-3</v>
      </c>
      <c r="J219" s="1" t="s">
        <v>6</v>
      </c>
      <c r="K219" s="1" t="s">
        <v>1360</v>
      </c>
      <c r="L219" s="1" t="s">
        <v>1361</v>
      </c>
      <c r="M219" s="10">
        <v>61</v>
      </c>
      <c r="N219" s="10">
        <v>12</v>
      </c>
      <c r="O219" s="11">
        <v>0.19700000000000001</v>
      </c>
      <c r="P219" s="10">
        <v>1.0281612594899999E-4</v>
      </c>
      <c r="Q219" s="10">
        <v>1.8267795401200001E-3</v>
      </c>
    </row>
    <row r="220" spans="1:17" ht="18" customHeight="1" x14ac:dyDescent="0.2">
      <c r="A220" s="1" t="s">
        <v>437</v>
      </c>
      <c r="B220" s="1" t="s">
        <v>6</v>
      </c>
      <c r="C220" s="1" t="s">
        <v>436</v>
      </c>
      <c r="D220" s="10">
        <v>18</v>
      </c>
      <c r="E220" s="10">
        <v>5</v>
      </c>
      <c r="F220" s="11">
        <v>0.27800000000000002</v>
      </c>
      <c r="G220" s="10">
        <v>4.5289573024999999E-4</v>
      </c>
      <c r="H220" s="10">
        <v>3.16009267961E-3</v>
      </c>
      <c r="J220" s="1" t="s">
        <v>1124</v>
      </c>
      <c r="K220" s="1" t="s">
        <v>1362</v>
      </c>
      <c r="L220" s="1" t="s">
        <v>1363</v>
      </c>
      <c r="M220" s="10">
        <v>143</v>
      </c>
      <c r="N220" s="10">
        <v>20</v>
      </c>
      <c r="O220" s="11">
        <v>0.14000000000000001</v>
      </c>
      <c r="P220" s="10">
        <v>1.10048219372E-4</v>
      </c>
      <c r="Q220" s="10">
        <v>1.9254238076399999E-3</v>
      </c>
    </row>
    <row r="221" spans="1:17" ht="18" customHeight="1" x14ac:dyDescent="0.2">
      <c r="A221" s="1" t="s">
        <v>440</v>
      </c>
      <c r="B221" s="1" t="s">
        <v>136</v>
      </c>
      <c r="C221" s="1" t="s">
        <v>439</v>
      </c>
      <c r="D221" s="10">
        <v>135</v>
      </c>
      <c r="E221" s="10">
        <v>11</v>
      </c>
      <c r="F221" s="11">
        <v>0.125</v>
      </c>
      <c r="G221" s="10">
        <v>4.6132446870799997E-4</v>
      </c>
      <c r="H221" s="10">
        <v>3.2009217326E-3</v>
      </c>
      <c r="J221" s="1" t="s">
        <v>2</v>
      </c>
      <c r="K221" s="1" t="s">
        <v>1364</v>
      </c>
      <c r="L221" s="1" t="s">
        <v>1365</v>
      </c>
      <c r="M221" s="10">
        <v>36</v>
      </c>
      <c r="N221" s="10">
        <v>9</v>
      </c>
      <c r="O221" s="11">
        <v>0.25</v>
      </c>
      <c r="P221" s="10">
        <v>1.0927580326300001E-4</v>
      </c>
      <c r="Q221" s="10">
        <v>1.9254238076399999E-3</v>
      </c>
    </row>
    <row r="222" spans="1:17" ht="18" customHeight="1" x14ac:dyDescent="0.2">
      <c r="A222" s="1" t="s">
        <v>441</v>
      </c>
      <c r="B222" s="1" t="s">
        <v>14</v>
      </c>
      <c r="C222" s="1" t="s">
        <v>441</v>
      </c>
      <c r="D222" s="10">
        <v>62</v>
      </c>
      <c r="E222" s="10">
        <v>8</v>
      </c>
      <c r="F222" s="11">
        <v>0.16300000000000001</v>
      </c>
      <c r="G222" s="10">
        <v>4.6761783408700002E-4</v>
      </c>
      <c r="H222" s="10">
        <v>3.2265630552E-3</v>
      </c>
      <c r="J222" s="1" t="s">
        <v>37</v>
      </c>
      <c r="K222" s="1" t="s">
        <v>1366</v>
      </c>
      <c r="L222" s="1" t="s">
        <v>1367</v>
      </c>
      <c r="M222" s="10">
        <v>213</v>
      </c>
      <c r="N222" s="10">
        <v>26</v>
      </c>
      <c r="O222" s="11">
        <v>0.122</v>
      </c>
      <c r="P222" s="10">
        <v>1.15284634109E-4</v>
      </c>
      <c r="Q222" s="10">
        <v>2.0017604649799998E-3</v>
      </c>
    </row>
    <row r="223" spans="1:17" ht="18" customHeight="1" x14ac:dyDescent="0.2">
      <c r="A223" s="1" t="s">
        <v>446</v>
      </c>
      <c r="B223" s="1" t="s">
        <v>136</v>
      </c>
      <c r="C223" s="1" t="s">
        <v>445</v>
      </c>
      <c r="D223" s="10">
        <v>8</v>
      </c>
      <c r="E223" s="10">
        <v>3</v>
      </c>
      <c r="F223" s="11">
        <v>0.6</v>
      </c>
      <c r="G223" s="10">
        <v>5.3187598390099997E-4</v>
      </c>
      <c r="H223" s="10">
        <v>3.6296152307900001E-3</v>
      </c>
      <c r="J223" s="1" t="s">
        <v>724</v>
      </c>
      <c r="K223" s="1" t="s">
        <v>1368</v>
      </c>
      <c r="L223" s="1" t="s">
        <v>1369</v>
      </c>
      <c r="M223" s="10">
        <v>82</v>
      </c>
      <c r="N223" s="10">
        <v>14</v>
      </c>
      <c r="O223" s="11">
        <v>0.17299999999999999</v>
      </c>
      <c r="P223" s="10">
        <v>1.2252108381600001E-4</v>
      </c>
      <c r="Q223" s="10">
        <v>2.09914056782E-3</v>
      </c>
    </row>
    <row r="224" spans="1:17" ht="18" customHeight="1" x14ac:dyDescent="0.2">
      <c r="A224" s="1" t="s">
        <v>449</v>
      </c>
      <c r="B224" s="1" t="s">
        <v>136</v>
      </c>
      <c r="C224" s="1" t="s">
        <v>448</v>
      </c>
      <c r="D224" s="10">
        <v>11</v>
      </c>
      <c r="E224" s="10">
        <v>4</v>
      </c>
      <c r="F224" s="11">
        <v>0.36399999999999999</v>
      </c>
      <c r="G224" s="10">
        <v>5.6685513895300005E-4</v>
      </c>
      <c r="H224" s="10">
        <v>3.8471807791199998E-3</v>
      </c>
      <c r="J224" s="1" t="s">
        <v>724</v>
      </c>
      <c r="K224" s="1" t="s">
        <v>1370</v>
      </c>
      <c r="L224" s="1" t="s">
        <v>1371</v>
      </c>
      <c r="M224" s="10">
        <v>29</v>
      </c>
      <c r="N224" s="10">
        <v>8</v>
      </c>
      <c r="O224" s="11">
        <v>0.27600000000000002</v>
      </c>
      <c r="P224" s="10">
        <v>1.24711388658E-4</v>
      </c>
      <c r="Q224" s="10">
        <v>2.09914056782E-3</v>
      </c>
    </row>
    <row r="225" spans="1:17" ht="18" customHeight="1" x14ac:dyDescent="0.2">
      <c r="A225" s="1" t="s">
        <v>452</v>
      </c>
      <c r="B225" s="1" t="s">
        <v>10</v>
      </c>
      <c r="C225" s="1" t="s">
        <v>451</v>
      </c>
      <c r="D225" s="10">
        <v>23</v>
      </c>
      <c r="E225" s="10">
        <v>5</v>
      </c>
      <c r="F225" s="11">
        <v>0.26300000000000001</v>
      </c>
      <c r="G225" s="10">
        <v>5.9583235286899999E-4</v>
      </c>
      <c r="H225" s="10">
        <v>3.9786224852900003E-3</v>
      </c>
      <c r="J225" s="1" t="s">
        <v>6</v>
      </c>
      <c r="K225" s="1" t="s">
        <v>1372</v>
      </c>
      <c r="L225" s="1" t="s">
        <v>1373</v>
      </c>
      <c r="M225" s="10">
        <v>22</v>
      </c>
      <c r="N225" s="10">
        <v>7</v>
      </c>
      <c r="O225" s="11">
        <v>0.318</v>
      </c>
      <c r="P225" s="10">
        <v>1.2332054560899999E-4</v>
      </c>
      <c r="Q225" s="10">
        <v>2.09914056782E-3</v>
      </c>
    </row>
    <row r="226" spans="1:17" ht="18" customHeight="1" x14ac:dyDescent="0.2">
      <c r="A226" s="1" t="s">
        <v>455</v>
      </c>
      <c r="B226" s="1" t="s">
        <v>136</v>
      </c>
      <c r="C226" s="1" t="s">
        <v>454</v>
      </c>
      <c r="D226" s="10">
        <v>20</v>
      </c>
      <c r="E226" s="10">
        <v>5</v>
      </c>
      <c r="F226" s="11">
        <v>0.26300000000000001</v>
      </c>
      <c r="G226" s="10">
        <v>5.9583235286899999E-4</v>
      </c>
      <c r="H226" s="10">
        <v>3.9786224852900003E-3</v>
      </c>
      <c r="J226" s="1" t="s">
        <v>1163</v>
      </c>
      <c r="K226" s="1" t="s">
        <v>1374</v>
      </c>
      <c r="L226" s="1" t="s">
        <v>1375</v>
      </c>
      <c r="M226" s="10">
        <v>6</v>
      </c>
      <c r="N226" s="10">
        <v>4</v>
      </c>
      <c r="O226" s="11">
        <v>0.66700000000000004</v>
      </c>
      <c r="P226" s="10">
        <v>1.25472189263E-4</v>
      </c>
      <c r="Q226" s="10">
        <v>2.09914056782E-3</v>
      </c>
    </row>
    <row r="227" spans="1:17" ht="18" customHeight="1" x14ac:dyDescent="0.2">
      <c r="A227" s="1" t="s">
        <v>458</v>
      </c>
      <c r="B227" s="1" t="s">
        <v>136</v>
      </c>
      <c r="C227" s="1" t="s">
        <v>457</v>
      </c>
      <c r="D227" s="10">
        <v>21</v>
      </c>
      <c r="E227" s="10">
        <v>5</v>
      </c>
      <c r="F227" s="11">
        <v>0.26300000000000001</v>
      </c>
      <c r="G227" s="10">
        <v>5.9583235286899999E-4</v>
      </c>
      <c r="H227" s="10">
        <v>3.9786224852900003E-3</v>
      </c>
      <c r="J227" s="1" t="s">
        <v>6</v>
      </c>
      <c r="K227" s="1" t="s">
        <v>1376</v>
      </c>
      <c r="L227" s="1" t="s">
        <v>1377</v>
      </c>
      <c r="M227" s="10">
        <v>6</v>
      </c>
      <c r="N227" s="10">
        <v>4</v>
      </c>
      <c r="O227" s="11">
        <v>0.66700000000000004</v>
      </c>
      <c r="P227" s="10">
        <v>1.25472189263E-4</v>
      </c>
      <c r="Q227" s="10">
        <v>2.09914056782E-3</v>
      </c>
    </row>
    <row r="228" spans="1:17" ht="18" customHeight="1" x14ac:dyDescent="0.2">
      <c r="A228" s="1" t="s">
        <v>460</v>
      </c>
      <c r="B228" s="1" t="s">
        <v>14</v>
      </c>
      <c r="C228" s="1" t="s">
        <v>460</v>
      </c>
      <c r="D228" s="10">
        <v>33</v>
      </c>
      <c r="E228" s="10">
        <v>6</v>
      </c>
      <c r="F228" s="11">
        <v>0.20699999999999999</v>
      </c>
      <c r="G228" s="10">
        <v>6.71372637551E-4</v>
      </c>
      <c r="H228" s="10">
        <v>4.4353447650999998E-3</v>
      </c>
      <c r="J228" s="1" t="s">
        <v>6</v>
      </c>
      <c r="K228" s="1" t="s">
        <v>1378</v>
      </c>
      <c r="L228" s="1" t="s">
        <v>1379</v>
      </c>
      <c r="M228" s="10">
        <v>123</v>
      </c>
      <c r="N228" s="10">
        <v>18</v>
      </c>
      <c r="O228" s="11">
        <v>0.14599999999999999</v>
      </c>
      <c r="P228" s="10">
        <v>1.3358300194300001E-4</v>
      </c>
      <c r="Q228" s="10">
        <v>2.1869445746700001E-3</v>
      </c>
    </row>
    <row r="229" spans="1:17" ht="18" customHeight="1" x14ac:dyDescent="0.2">
      <c r="A229" s="1" t="s">
        <v>463</v>
      </c>
      <c r="B229" s="1" t="s">
        <v>136</v>
      </c>
      <c r="C229" s="1" t="s">
        <v>462</v>
      </c>
      <c r="D229" s="10">
        <v>30</v>
      </c>
      <c r="E229" s="10">
        <v>6</v>
      </c>
      <c r="F229" s="11">
        <v>0.20699999999999999</v>
      </c>
      <c r="G229" s="10">
        <v>6.71372637551E-4</v>
      </c>
      <c r="H229" s="10">
        <v>4.4353447650999998E-3</v>
      </c>
      <c r="J229" s="1" t="s">
        <v>724</v>
      </c>
      <c r="K229" s="1" t="s">
        <v>1380</v>
      </c>
      <c r="L229" s="1" t="s">
        <v>1381</v>
      </c>
      <c r="M229" s="10">
        <v>45</v>
      </c>
      <c r="N229" s="10">
        <v>10</v>
      </c>
      <c r="O229" s="11">
        <v>0.222</v>
      </c>
      <c r="P229" s="10">
        <v>1.3325906947E-4</v>
      </c>
      <c r="Q229" s="10">
        <v>2.1869445746700001E-3</v>
      </c>
    </row>
    <row r="230" spans="1:17" ht="18" customHeight="1" x14ac:dyDescent="0.2">
      <c r="A230" s="1" t="s">
        <v>466</v>
      </c>
      <c r="B230" s="1" t="s">
        <v>6</v>
      </c>
      <c r="C230" s="1" t="s">
        <v>465</v>
      </c>
      <c r="D230" s="10">
        <v>46</v>
      </c>
      <c r="E230" s="10">
        <v>7</v>
      </c>
      <c r="F230" s="11">
        <v>0.17100000000000001</v>
      </c>
      <c r="G230" s="10">
        <v>8.1133058071399997E-4</v>
      </c>
      <c r="H230" s="10">
        <v>5.3035399013000003E-3</v>
      </c>
      <c r="J230" s="1" t="s">
        <v>1163</v>
      </c>
      <c r="K230" s="1" t="s">
        <v>1382</v>
      </c>
      <c r="L230" s="1" t="s">
        <v>1383</v>
      </c>
      <c r="M230" s="10">
        <v>37</v>
      </c>
      <c r="N230" s="10">
        <v>9</v>
      </c>
      <c r="O230" s="11">
        <v>0.24299999999999999</v>
      </c>
      <c r="P230" s="10">
        <v>1.3742088265799999E-4</v>
      </c>
      <c r="Q230" s="10">
        <v>2.2180891764299999E-3</v>
      </c>
    </row>
    <row r="231" spans="1:17" ht="18" customHeight="1" x14ac:dyDescent="0.2">
      <c r="A231" s="1" t="s">
        <v>469</v>
      </c>
      <c r="B231" s="1" t="s">
        <v>6</v>
      </c>
      <c r="C231" s="1" t="s">
        <v>468</v>
      </c>
      <c r="D231" s="10">
        <v>53</v>
      </c>
      <c r="E231" s="10">
        <v>7</v>
      </c>
      <c r="F231" s="11">
        <v>0.17100000000000001</v>
      </c>
      <c r="G231" s="10">
        <v>8.1133058071399997E-4</v>
      </c>
      <c r="H231" s="10">
        <v>5.3035399013000003E-3</v>
      </c>
      <c r="J231" s="1" t="s">
        <v>6</v>
      </c>
      <c r="K231" s="1" t="s">
        <v>1384</v>
      </c>
      <c r="L231" s="1" t="s">
        <v>1385</v>
      </c>
      <c r="M231" s="10">
        <v>92</v>
      </c>
      <c r="N231" s="10">
        <v>15</v>
      </c>
      <c r="O231" s="11">
        <v>0.16300000000000001</v>
      </c>
      <c r="P231" s="10">
        <v>1.4051157222700001E-4</v>
      </c>
      <c r="Q231" s="10">
        <v>2.2499567431499999E-3</v>
      </c>
    </row>
    <row r="232" spans="1:17" ht="18" customHeight="1" x14ac:dyDescent="0.2">
      <c r="A232" s="1" t="s">
        <v>472</v>
      </c>
      <c r="B232" s="1" t="s">
        <v>6</v>
      </c>
      <c r="C232" s="1" t="s">
        <v>471</v>
      </c>
      <c r="D232" s="10">
        <v>13</v>
      </c>
      <c r="E232" s="10">
        <v>4</v>
      </c>
      <c r="F232" s="11">
        <v>0.33300000000000002</v>
      </c>
      <c r="G232" s="10">
        <v>8.2504699233000003E-4</v>
      </c>
      <c r="H232" s="10">
        <v>5.3370227316299999E-3</v>
      </c>
      <c r="J232" s="1" t="s">
        <v>724</v>
      </c>
      <c r="K232" s="1" t="s">
        <v>1386</v>
      </c>
      <c r="L232" s="1" t="s">
        <v>1387</v>
      </c>
      <c r="M232" s="10">
        <v>63</v>
      </c>
      <c r="N232" s="10">
        <v>12</v>
      </c>
      <c r="O232" s="11">
        <v>0.19</v>
      </c>
      <c r="P232" s="10">
        <v>1.42340195357E-4</v>
      </c>
      <c r="Q232" s="10">
        <v>2.2499567431499999E-3</v>
      </c>
    </row>
    <row r="233" spans="1:17" ht="18" customHeight="1" x14ac:dyDescent="0.2">
      <c r="A233" s="1" t="s">
        <v>474</v>
      </c>
      <c r="B233" s="1" t="s">
        <v>37</v>
      </c>
      <c r="C233" s="1" t="s">
        <v>473</v>
      </c>
      <c r="D233" s="10">
        <v>36</v>
      </c>
      <c r="E233" s="10">
        <v>4</v>
      </c>
      <c r="F233" s="11">
        <v>0.33300000000000002</v>
      </c>
      <c r="G233" s="10">
        <v>8.2504699233000003E-4</v>
      </c>
      <c r="H233" s="10">
        <v>5.3370227316299999E-3</v>
      </c>
      <c r="J233" s="1" t="s">
        <v>1163</v>
      </c>
      <c r="K233" s="1" t="s">
        <v>1389</v>
      </c>
      <c r="L233" s="1" t="s">
        <v>1390</v>
      </c>
      <c r="M233" s="10">
        <v>30</v>
      </c>
      <c r="N233" s="10">
        <v>8</v>
      </c>
      <c r="O233" s="11">
        <v>0.26700000000000002</v>
      </c>
      <c r="P233" s="10">
        <v>1.6192688719199999E-4</v>
      </c>
      <c r="Q233" s="10">
        <v>2.5420303112599998E-3</v>
      </c>
    </row>
    <row r="234" spans="1:17" ht="18" customHeight="1" x14ac:dyDescent="0.2">
      <c r="A234" s="1" t="s">
        <v>476</v>
      </c>
      <c r="B234" s="1" t="s">
        <v>14</v>
      </c>
      <c r="C234" s="1" t="s">
        <v>476</v>
      </c>
      <c r="D234" s="10">
        <v>48</v>
      </c>
      <c r="E234" s="10">
        <v>7</v>
      </c>
      <c r="F234" s="11">
        <v>0.16700000000000001</v>
      </c>
      <c r="G234" s="10">
        <v>9.4288941751399997E-4</v>
      </c>
      <c r="H234" s="10">
        <v>6.0364363739799998E-3</v>
      </c>
      <c r="J234" s="1" t="s">
        <v>2</v>
      </c>
      <c r="K234" s="1" t="s">
        <v>1391</v>
      </c>
      <c r="L234" s="1" t="s">
        <v>1392</v>
      </c>
      <c r="M234" s="10">
        <v>64</v>
      </c>
      <c r="N234" s="10">
        <v>12</v>
      </c>
      <c r="O234" s="11">
        <v>0.188</v>
      </c>
      <c r="P234" s="10">
        <v>1.6655363062999999E-4</v>
      </c>
      <c r="Q234" s="10">
        <v>2.59687701635E-3</v>
      </c>
    </row>
    <row r="235" spans="1:17" ht="18" customHeight="1" x14ac:dyDescent="0.2">
      <c r="A235" s="1" t="s">
        <v>479</v>
      </c>
      <c r="B235" s="1" t="s">
        <v>2</v>
      </c>
      <c r="C235" s="1" t="s">
        <v>478</v>
      </c>
      <c r="D235" s="10">
        <v>51</v>
      </c>
      <c r="E235" s="10">
        <v>7</v>
      </c>
      <c r="F235" s="11">
        <v>0.16700000000000001</v>
      </c>
      <c r="G235" s="10">
        <v>9.4288941751399997E-4</v>
      </c>
      <c r="H235" s="10">
        <v>6.0364363739799998E-3</v>
      </c>
      <c r="J235" s="1" t="s">
        <v>1163</v>
      </c>
      <c r="K235" s="1" t="s">
        <v>1393</v>
      </c>
      <c r="L235" s="1" t="s">
        <v>1394</v>
      </c>
      <c r="M235" s="10">
        <v>23</v>
      </c>
      <c r="N235" s="10">
        <v>7</v>
      </c>
      <c r="O235" s="11">
        <v>0.30399999999999999</v>
      </c>
      <c r="P235" s="10">
        <v>1.6890355495900001E-4</v>
      </c>
      <c r="Q235" s="10">
        <v>2.6157226213899998E-3</v>
      </c>
    </row>
    <row r="236" spans="1:17" ht="18" customHeight="1" x14ac:dyDescent="0.2">
      <c r="A236" s="1" t="s">
        <v>490</v>
      </c>
      <c r="B236" s="1" t="s">
        <v>2</v>
      </c>
      <c r="C236" s="1" t="s">
        <v>489</v>
      </c>
      <c r="D236" s="10">
        <v>6</v>
      </c>
      <c r="E236" s="10">
        <v>3</v>
      </c>
      <c r="F236" s="11">
        <v>0.5</v>
      </c>
      <c r="G236" s="10">
        <v>1.03378211449E-3</v>
      </c>
      <c r="H236" s="10">
        <v>6.3878476925299998E-3</v>
      </c>
      <c r="J236" s="1" t="s">
        <v>6</v>
      </c>
      <c r="K236" s="1" t="s">
        <v>1395</v>
      </c>
      <c r="L236" s="1" t="s">
        <v>1396</v>
      </c>
      <c r="M236" s="10">
        <v>38</v>
      </c>
      <c r="N236" s="10">
        <v>9</v>
      </c>
      <c r="O236" s="11">
        <v>0.23699999999999999</v>
      </c>
      <c r="P236" s="10">
        <v>1.71370579424E-4</v>
      </c>
      <c r="Q236" s="10">
        <v>2.6361165640300002E-3</v>
      </c>
    </row>
    <row r="237" spans="1:17" ht="18" customHeight="1" x14ac:dyDescent="0.2">
      <c r="A237" s="1" t="s">
        <v>492</v>
      </c>
      <c r="B237" s="1" t="s">
        <v>2</v>
      </c>
      <c r="C237" s="1" t="s">
        <v>481</v>
      </c>
      <c r="D237" s="10">
        <v>6</v>
      </c>
      <c r="E237" s="10">
        <v>3</v>
      </c>
      <c r="F237" s="11">
        <v>0.5</v>
      </c>
      <c r="G237" s="10">
        <v>1.03378211449E-3</v>
      </c>
      <c r="H237" s="10">
        <v>6.3878476925299998E-3</v>
      </c>
      <c r="J237" s="1" t="s">
        <v>724</v>
      </c>
      <c r="K237" s="1" t="s">
        <v>1398</v>
      </c>
      <c r="L237" s="1" t="s">
        <v>1399</v>
      </c>
      <c r="M237" s="10">
        <v>127</v>
      </c>
      <c r="N237" s="10">
        <v>18</v>
      </c>
      <c r="O237" s="11">
        <v>0.14199999999999999</v>
      </c>
      <c r="P237" s="10">
        <v>2.01895315606E-4</v>
      </c>
      <c r="Q237" s="10">
        <v>3.0645302209800001E-3</v>
      </c>
    </row>
    <row r="238" spans="1:17" ht="18" customHeight="1" x14ac:dyDescent="0.2">
      <c r="A238" s="1" t="s">
        <v>494</v>
      </c>
      <c r="B238" s="1" t="s">
        <v>6</v>
      </c>
      <c r="C238" s="1" t="s">
        <v>493</v>
      </c>
      <c r="D238" s="10">
        <v>8</v>
      </c>
      <c r="E238" s="10">
        <v>3</v>
      </c>
      <c r="F238" s="11">
        <v>0.5</v>
      </c>
      <c r="G238" s="10">
        <v>1.03378211449E-3</v>
      </c>
      <c r="H238" s="10">
        <v>6.3878476925299998E-3</v>
      </c>
      <c r="J238" s="1" t="s">
        <v>6</v>
      </c>
      <c r="K238" s="1" t="s">
        <v>1400</v>
      </c>
      <c r="L238" s="1" t="s">
        <v>709</v>
      </c>
      <c r="M238" s="10">
        <v>435</v>
      </c>
      <c r="N238" s="10">
        <v>42</v>
      </c>
      <c r="O238" s="11">
        <v>9.8000000000000004E-2</v>
      </c>
      <c r="P238" s="10">
        <v>2.18181495378E-4</v>
      </c>
      <c r="Q238" s="10">
        <v>3.28994728557E-3</v>
      </c>
    </row>
    <row r="239" spans="1:17" ht="18" customHeight="1" x14ac:dyDescent="0.2">
      <c r="A239" s="1" t="s">
        <v>496</v>
      </c>
      <c r="B239" s="1" t="s">
        <v>2</v>
      </c>
      <c r="C239" s="1" t="s">
        <v>484</v>
      </c>
      <c r="D239" s="10">
        <v>9</v>
      </c>
      <c r="E239" s="10">
        <v>3</v>
      </c>
      <c r="F239" s="11">
        <v>0.5</v>
      </c>
      <c r="G239" s="10">
        <v>1.03378211449E-3</v>
      </c>
      <c r="H239" s="10">
        <v>6.3878476925299998E-3</v>
      </c>
      <c r="J239" s="1" t="s">
        <v>37</v>
      </c>
      <c r="K239" s="1" t="s">
        <v>1401</v>
      </c>
      <c r="L239" s="1" t="s">
        <v>1402</v>
      </c>
      <c r="M239" s="10">
        <v>139</v>
      </c>
      <c r="N239" s="10">
        <v>19</v>
      </c>
      <c r="O239" s="11">
        <v>0.13700000000000001</v>
      </c>
      <c r="P239" s="10">
        <v>2.1981892088000001E-4</v>
      </c>
      <c r="Q239" s="10">
        <v>3.2929736382900001E-3</v>
      </c>
    </row>
    <row r="240" spans="1:17" ht="18" customHeight="1" x14ac:dyDescent="0.2">
      <c r="A240" s="1" t="s">
        <v>499</v>
      </c>
      <c r="B240" s="1" t="s">
        <v>2</v>
      </c>
      <c r="C240" s="1" t="s">
        <v>498</v>
      </c>
      <c r="D240" s="10">
        <v>13</v>
      </c>
      <c r="E240" s="10">
        <v>4</v>
      </c>
      <c r="F240" s="11">
        <v>0.308</v>
      </c>
      <c r="G240" s="10">
        <v>1.15640328191E-3</v>
      </c>
      <c r="H240" s="10">
        <v>7.1101627531200001E-3</v>
      </c>
      <c r="J240" s="1" t="s">
        <v>37</v>
      </c>
      <c r="K240" s="1" t="s">
        <v>1403</v>
      </c>
      <c r="L240" s="1" t="s">
        <v>1404</v>
      </c>
      <c r="M240" s="10">
        <v>128</v>
      </c>
      <c r="N240" s="10">
        <v>18</v>
      </c>
      <c r="O240" s="11">
        <v>0.14099999999999999</v>
      </c>
      <c r="P240" s="10">
        <v>2.2312967189999999E-4</v>
      </c>
      <c r="Q240" s="10">
        <v>3.3208649869800001E-3</v>
      </c>
    </row>
    <row r="241" spans="1:17" ht="18" customHeight="1" x14ac:dyDescent="0.2">
      <c r="A241" s="1" t="s">
        <v>501</v>
      </c>
      <c r="B241" s="1" t="s">
        <v>2</v>
      </c>
      <c r="C241" s="1" t="s">
        <v>465</v>
      </c>
      <c r="D241" s="10">
        <v>40</v>
      </c>
      <c r="E241" s="10">
        <v>6</v>
      </c>
      <c r="F241" s="11">
        <v>0.188</v>
      </c>
      <c r="G241" s="10">
        <v>1.16479692484E-3</v>
      </c>
      <c r="H241" s="10">
        <v>7.1264915302899998E-3</v>
      </c>
      <c r="J241" s="1" t="s">
        <v>6</v>
      </c>
      <c r="K241" s="1" t="s">
        <v>1406</v>
      </c>
      <c r="L241" s="1" t="s">
        <v>1407</v>
      </c>
      <c r="M241" s="10">
        <v>96</v>
      </c>
      <c r="N241" s="10">
        <v>15</v>
      </c>
      <c r="O241" s="11">
        <v>0.156</v>
      </c>
      <c r="P241" s="10">
        <v>2.2864799671E-4</v>
      </c>
      <c r="Q241" s="10">
        <v>3.3379694806299999E-3</v>
      </c>
    </row>
    <row r="242" spans="1:17" ht="18" customHeight="1" x14ac:dyDescent="0.2">
      <c r="A242" s="1" t="s">
        <v>503</v>
      </c>
      <c r="B242" s="1" t="s">
        <v>14</v>
      </c>
      <c r="C242" s="1" t="s">
        <v>503</v>
      </c>
      <c r="D242" s="10">
        <v>96</v>
      </c>
      <c r="E242" s="10">
        <v>8</v>
      </c>
      <c r="F242" s="11">
        <v>0.14299999999999999</v>
      </c>
      <c r="G242" s="10">
        <v>1.1745219956900001E-3</v>
      </c>
      <c r="H242" s="10">
        <v>7.1507662678699999E-3</v>
      </c>
      <c r="J242" s="1" t="s">
        <v>6</v>
      </c>
      <c r="K242" s="1" t="s">
        <v>1408</v>
      </c>
      <c r="L242" s="1" t="s">
        <v>1409</v>
      </c>
      <c r="M242" s="10">
        <v>96</v>
      </c>
      <c r="N242" s="10">
        <v>15</v>
      </c>
      <c r="O242" s="11">
        <v>0.156</v>
      </c>
      <c r="P242" s="10">
        <v>2.2864799671E-4</v>
      </c>
      <c r="Q242" s="10">
        <v>3.3379694806299999E-3</v>
      </c>
    </row>
    <row r="243" spans="1:17" ht="18" customHeight="1" x14ac:dyDescent="0.2">
      <c r="A243" s="1" t="s">
        <v>506</v>
      </c>
      <c r="B243" s="1" t="s">
        <v>6</v>
      </c>
      <c r="C243" s="1" t="s">
        <v>505</v>
      </c>
      <c r="D243" s="10">
        <v>25</v>
      </c>
      <c r="E243" s="10">
        <v>5</v>
      </c>
      <c r="F243" s="11">
        <v>0.22700000000000001</v>
      </c>
      <c r="G243" s="10">
        <v>1.2294105852900001E-3</v>
      </c>
      <c r="H243" s="10">
        <v>7.4484290094000002E-3</v>
      </c>
      <c r="J243" s="1" t="s">
        <v>37</v>
      </c>
      <c r="K243" s="1" t="s">
        <v>1410</v>
      </c>
      <c r="L243" s="1" t="s">
        <v>1411</v>
      </c>
      <c r="M243" s="10">
        <v>86</v>
      </c>
      <c r="N243" s="10">
        <v>14</v>
      </c>
      <c r="O243" s="11">
        <v>0.16300000000000001</v>
      </c>
      <c r="P243" s="10">
        <v>2.3635321086899999E-4</v>
      </c>
      <c r="Q243" s="10">
        <v>3.3857597457100002E-3</v>
      </c>
    </row>
    <row r="244" spans="1:17" ht="18" customHeight="1" x14ac:dyDescent="0.2">
      <c r="A244" s="1" t="s">
        <v>510</v>
      </c>
      <c r="B244" s="1" t="s">
        <v>14</v>
      </c>
      <c r="C244" s="1" t="s">
        <v>510</v>
      </c>
      <c r="D244" s="10">
        <v>88</v>
      </c>
      <c r="E244" s="10">
        <v>9</v>
      </c>
      <c r="F244" s="11">
        <v>0.129</v>
      </c>
      <c r="G244" s="10">
        <v>1.25964973795E-3</v>
      </c>
      <c r="H244" s="10">
        <v>7.5578984276800003E-3</v>
      </c>
      <c r="J244" s="1" t="s">
        <v>2</v>
      </c>
      <c r="K244" s="1" t="s">
        <v>1412</v>
      </c>
      <c r="L244" s="1" t="s">
        <v>1413</v>
      </c>
      <c r="M244" s="10">
        <v>76</v>
      </c>
      <c r="N244" s="10">
        <v>13</v>
      </c>
      <c r="O244" s="11">
        <v>0.17100000000000001</v>
      </c>
      <c r="P244" s="10">
        <v>2.36348514219E-4</v>
      </c>
      <c r="Q244" s="10">
        <v>3.3857597457100002E-3</v>
      </c>
    </row>
    <row r="245" spans="1:17" ht="18" customHeight="1" x14ac:dyDescent="0.2">
      <c r="A245" s="1" t="s">
        <v>521</v>
      </c>
      <c r="B245" s="1" t="s">
        <v>6</v>
      </c>
      <c r="C245" s="1" t="s">
        <v>520</v>
      </c>
      <c r="D245" s="10">
        <v>2</v>
      </c>
      <c r="E245" s="10">
        <v>2</v>
      </c>
      <c r="F245" s="11">
        <v>1</v>
      </c>
      <c r="G245" s="10">
        <v>1.4817283127799999E-3</v>
      </c>
      <c r="H245" s="10">
        <v>8.7218320591400007E-3</v>
      </c>
      <c r="J245" s="1" t="s">
        <v>6</v>
      </c>
      <c r="K245" s="1" t="s">
        <v>1414</v>
      </c>
      <c r="L245" s="1" t="s">
        <v>1415</v>
      </c>
      <c r="M245" s="10">
        <v>76</v>
      </c>
      <c r="N245" s="10">
        <v>13</v>
      </c>
      <c r="O245" s="11">
        <v>0.17100000000000001</v>
      </c>
      <c r="P245" s="10">
        <v>2.36348514219E-4</v>
      </c>
      <c r="Q245" s="10">
        <v>3.3857597457100002E-3</v>
      </c>
    </row>
    <row r="246" spans="1:17" ht="18" customHeight="1" x14ac:dyDescent="0.2">
      <c r="A246" s="1" t="s">
        <v>524</v>
      </c>
      <c r="B246" s="1" t="s">
        <v>6</v>
      </c>
      <c r="C246" s="1" t="s">
        <v>523</v>
      </c>
      <c r="D246" s="10">
        <v>16</v>
      </c>
      <c r="E246" s="10">
        <v>4</v>
      </c>
      <c r="F246" s="11">
        <v>0.28599999999999998</v>
      </c>
      <c r="G246" s="10">
        <v>1.5710200474599999E-3</v>
      </c>
      <c r="H246" s="10">
        <v>8.9504903621600001E-3</v>
      </c>
      <c r="J246" s="1" t="s">
        <v>6</v>
      </c>
      <c r="K246" s="1" t="s">
        <v>1416</v>
      </c>
      <c r="L246" s="1" t="s">
        <v>1417</v>
      </c>
      <c r="M246" s="10">
        <v>67</v>
      </c>
      <c r="N246" s="10">
        <v>12</v>
      </c>
      <c r="O246" s="11">
        <v>0.17899999999999999</v>
      </c>
      <c r="P246" s="10">
        <v>2.6136994678800001E-4</v>
      </c>
      <c r="Q246" s="10">
        <v>3.6979007286199999E-3</v>
      </c>
    </row>
    <row r="247" spans="1:17" ht="18" customHeight="1" x14ac:dyDescent="0.2">
      <c r="A247" s="1" t="s">
        <v>527</v>
      </c>
      <c r="B247" s="1" t="s">
        <v>6</v>
      </c>
      <c r="C247" s="1" t="s">
        <v>526</v>
      </c>
      <c r="D247" s="10">
        <v>14</v>
      </c>
      <c r="E247" s="10">
        <v>4</v>
      </c>
      <c r="F247" s="11">
        <v>0.28599999999999998</v>
      </c>
      <c r="G247" s="10">
        <v>1.5710200474599999E-3</v>
      </c>
      <c r="H247" s="10">
        <v>8.9504903621600001E-3</v>
      </c>
      <c r="J247" s="1" t="s">
        <v>6</v>
      </c>
      <c r="K247" s="1" t="s">
        <v>1419</v>
      </c>
      <c r="L247" s="1" t="s">
        <v>1420</v>
      </c>
      <c r="M247" s="10">
        <v>87</v>
      </c>
      <c r="N247" s="10">
        <v>14</v>
      </c>
      <c r="O247" s="11">
        <v>0.161</v>
      </c>
      <c r="P247" s="10">
        <v>2.6769512533500001E-4</v>
      </c>
      <c r="Q247" s="10">
        <v>3.7641547685199998E-3</v>
      </c>
    </row>
    <row r="248" spans="1:17" ht="18" customHeight="1" x14ac:dyDescent="0.2">
      <c r="A248" s="1" t="s">
        <v>530</v>
      </c>
      <c r="B248" s="1" t="s">
        <v>136</v>
      </c>
      <c r="C248" s="1" t="s">
        <v>529</v>
      </c>
      <c r="D248" s="10">
        <v>15</v>
      </c>
      <c r="E248" s="10">
        <v>4</v>
      </c>
      <c r="F248" s="11">
        <v>0.28599999999999998</v>
      </c>
      <c r="G248" s="10">
        <v>1.5710200474599999E-3</v>
      </c>
      <c r="H248" s="10">
        <v>8.9504903621600001E-3</v>
      </c>
      <c r="J248" s="1" t="s">
        <v>2</v>
      </c>
      <c r="K248" s="1" t="s">
        <v>1422</v>
      </c>
      <c r="L248" s="1" t="s">
        <v>1423</v>
      </c>
      <c r="M248" s="10">
        <v>130</v>
      </c>
      <c r="N248" s="10">
        <v>18</v>
      </c>
      <c r="O248" s="11">
        <v>0.13800000000000001</v>
      </c>
      <c r="P248" s="10">
        <v>2.7151330864799998E-4</v>
      </c>
      <c r="Q248" s="10">
        <v>3.7715666873999998E-3</v>
      </c>
    </row>
    <row r="249" spans="1:17" ht="18" customHeight="1" x14ac:dyDescent="0.2">
      <c r="A249" s="1" t="s">
        <v>532</v>
      </c>
      <c r="B249" s="1" t="s">
        <v>6</v>
      </c>
      <c r="C249" s="1" t="s">
        <v>498</v>
      </c>
      <c r="D249" s="10">
        <v>14</v>
      </c>
      <c r="E249" s="10">
        <v>4</v>
      </c>
      <c r="F249" s="11">
        <v>0.28599999999999998</v>
      </c>
      <c r="G249" s="10">
        <v>1.5710200474599999E-3</v>
      </c>
      <c r="H249" s="10">
        <v>8.9504903621600001E-3</v>
      </c>
      <c r="J249" s="1" t="s">
        <v>6</v>
      </c>
      <c r="K249" s="1" t="s">
        <v>1424</v>
      </c>
      <c r="L249" s="1" t="s">
        <v>1425</v>
      </c>
      <c r="M249" s="10">
        <v>58</v>
      </c>
      <c r="N249" s="10">
        <v>11</v>
      </c>
      <c r="O249" s="11">
        <v>0.19</v>
      </c>
      <c r="P249" s="10">
        <v>2.78585760619E-4</v>
      </c>
      <c r="Q249" s="10">
        <v>3.8464973695099998E-3</v>
      </c>
    </row>
    <row r="250" spans="1:17" ht="18" customHeight="1" x14ac:dyDescent="0.2">
      <c r="A250" s="1" t="s">
        <v>535</v>
      </c>
      <c r="B250" s="1" t="s">
        <v>6</v>
      </c>
      <c r="C250" s="1" t="s">
        <v>534</v>
      </c>
      <c r="D250" s="10">
        <v>14</v>
      </c>
      <c r="E250" s="10">
        <v>4</v>
      </c>
      <c r="F250" s="11">
        <v>0.28599999999999998</v>
      </c>
      <c r="G250" s="10">
        <v>1.5710200474599999E-3</v>
      </c>
      <c r="H250" s="10">
        <v>8.9504903621600001E-3</v>
      </c>
      <c r="J250" s="1" t="s">
        <v>6</v>
      </c>
      <c r="K250" s="1" t="s">
        <v>1426</v>
      </c>
      <c r="L250" s="1" t="s">
        <v>1427</v>
      </c>
      <c r="M250" s="10">
        <v>12</v>
      </c>
      <c r="N250" s="10">
        <v>5</v>
      </c>
      <c r="O250" s="11">
        <v>0.41699999999999998</v>
      </c>
      <c r="P250" s="10">
        <v>2.8683228860999999E-4</v>
      </c>
      <c r="Q250" s="10">
        <v>3.89005683725E-3</v>
      </c>
    </row>
    <row r="251" spans="1:17" ht="18" customHeight="1" x14ac:dyDescent="0.2">
      <c r="A251" s="1" t="s">
        <v>537</v>
      </c>
      <c r="B251" s="1" t="s">
        <v>2</v>
      </c>
      <c r="C251" s="1" t="s">
        <v>534</v>
      </c>
      <c r="D251" s="10">
        <v>14</v>
      </c>
      <c r="E251" s="10">
        <v>4</v>
      </c>
      <c r="F251" s="11">
        <v>0.28599999999999998</v>
      </c>
      <c r="G251" s="10">
        <v>1.5710200474599999E-3</v>
      </c>
      <c r="H251" s="10">
        <v>8.9504903621600001E-3</v>
      </c>
      <c r="J251" s="1" t="s">
        <v>1163</v>
      </c>
      <c r="K251" s="1" t="s">
        <v>1428</v>
      </c>
      <c r="L251" s="1" t="s">
        <v>1429</v>
      </c>
      <c r="M251" s="10">
        <v>12</v>
      </c>
      <c r="N251" s="10">
        <v>5</v>
      </c>
      <c r="O251" s="11">
        <v>0.41699999999999998</v>
      </c>
      <c r="P251" s="10">
        <v>2.8683228860999999E-4</v>
      </c>
      <c r="Q251" s="10">
        <v>3.89005683725E-3</v>
      </c>
    </row>
    <row r="252" spans="1:17" ht="18" customHeight="1" x14ac:dyDescent="0.2">
      <c r="A252" s="1" t="s">
        <v>540</v>
      </c>
      <c r="B252" s="1" t="s">
        <v>37</v>
      </c>
      <c r="C252" s="1" t="s">
        <v>539</v>
      </c>
      <c r="D252" s="10">
        <v>20</v>
      </c>
      <c r="E252" s="10">
        <v>4</v>
      </c>
      <c r="F252" s="11">
        <v>0.28599999999999998</v>
      </c>
      <c r="G252" s="10">
        <v>1.5710200474599999E-3</v>
      </c>
      <c r="H252" s="10">
        <v>8.9504903621600001E-3</v>
      </c>
      <c r="J252" s="1" t="s">
        <v>1163</v>
      </c>
      <c r="K252" s="1" t="s">
        <v>1430</v>
      </c>
      <c r="L252" s="1" t="s">
        <v>1431</v>
      </c>
      <c r="M252" s="10">
        <v>25</v>
      </c>
      <c r="N252" s="10">
        <v>7</v>
      </c>
      <c r="O252" s="11">
        <v>0.28000000000000003</v>
      </c>
      <c r="P252" s="10">
        <v>3.00687076655E-4</v>
      </c>
      <c r="Q252" s="10">
        <v>4.03026186955E-3</v>
      </c>
    </row>
    <row r="253" spans="1:17" ht="18" customHeight="1" x14ac:dyDescent="0.2">
      <c r="A253" s="1" t="s">
        <v>543</v>
      </c>
      <c r="B253" s="1" t="s">
        <v>136</v>
      </c>
      <c r="C253" s="1" t="s">
        <v>542</v>
      </c>
      <c r="D253" s="10">
        <v>7</v>
      </c>
      <c r="E253" s="10">
        <v>3</v>
      </c>
      <c r="F253" s="11">
        <v>0.42899999999999999</v>
      </c>
      <c r="G253" s="10">
        <v>1.75823627227E-3</v>
      </c>
      <c r="H253" s="10">
        <v>9.7487921882100006E-3</v>
      </c>
      <c r="J253" s="1" t="s">
        <v>2</v>
      </c>
      <c r="K253" s="1" t="s">
        <v>1432</v>
      </c>
      <c r="L253" s="1" t="s">
        <v>1433</v>
      </c>
      <c r="M253" s="10">
        <v>25</v>
      </c>
      <c r="N253" s="10">
        <v>7</v>
      </c>
      <c r="O253" s="11">
        <v>0.28000000000000003</v>
      </c>
      <c r="P253" s="10">
        <v>3.00687076655E-4</v>
      </c>
      <c r="Q253" s="10">
        <v>4.03026186955E-3</v>
      </c>
    </row>
    <row r="254" spans="1:17" ht="18" customHeight="1" x14ac:dyDescent="0.2">
      <c r="A254" s="1" t="s">
        <v>546</v>
      </c>
      <c r="B254" s="1" t="s">
        <v>6</v>
      </c>
      <c r="C254" s="1" t="s">
        <v>545</v>
      </c>
      <c r="D254" s="10">
        <v>7</v>
      </c>
      <c r="E254" s="10">
        <v>3</v>
      </c>
      <c r="F254" s="11">
        <v>0.42899999999999999</v>
      </c>
      <c r="G254" s="10">
        <v>1.75823627227E-3</v>
      </c>
      <c r="H254" s="10">
        <v>9.7487921882100006E-3</v>
      </c>
      <c r="J254" s="1" t="s">
        <v>2</v>
      </c>
      <c r="K254" s="1" t="s">
        <v>1435</v>
      </c>
      <c r="L254" s="1" t="s">
        <v>1436</v>
      </c>
      <c r="M254" s="10">
        <v>41</v>
      </c>
      <c r="N254" s="10">
        <v>9</v>
      </c>
      <c r="O254" s="11">
        <v>0.22</v>
      </c>
      <c r="P254" s="10">
        <v>3.1752956211399997E-4</v>
      </c>
      <c r="Q254" s="10">
        <v>4.1826307837100002E-3</v>
      </c>
    </row>
    <row r="255" spans="1:17" ht="18" customHeight="1" x14ac:dyDescent="0.2">
      <c r="A255" s="1" t="s">
        <v>548</v>
      </c>
      <c r="B255" s="1" t="s">
        <v>6</v>
      </c>
      <c r="C255" s="1" t="s">
        <v>547</v>
      </c>
      <c r="D255" s="10">
        <v>7</v>
      </c>
      <c r="E255" s="10">
        <v>3</v>
      </c>
      <c r="F255" s="11">
        <v>0.42899999999999999</v>
      </c>
      <c r="G255" s="10">
        <v>1.75823627227E-3</v>
      </c>
      <c r="H255" s="10">
        <v>9.7487921882100006E-3</v>
      </c>
      <c r="J255" s="1" t="s">
        <v>1124</v>
      </c>
      <c r="K255" s="1" t="s">
        <v>1437</v>
      </c>
      <c r="L255" s="1" t="s">
        <v>1438</v>
      </c>
      <c r="M255" s="10">
        <v>41</v>
      </c>
      <c r="N255" s="10">
        <v>9</v>
      </c>
      <c r="O255" s="11">
        <v>0.22</v>
      </c>
      <c r="P255" s="10">
        <v>3.1752956211399997E-4</v>
      </c>
      <c r="Q255" s="10">
        <v>4.1826307837100002E-3</v>
      </c>
    </row>
    <row r="256" spans="1:17" ht="18" customHeight="1" x14ac:dyDescent="0.2">
      <c r="A256" s="1" t="s">
        <v>550</v>
      </c>
      <c r="B256" s="1" t="s">
        <v>136</v>
      </c>
      <c r="C256" s="1" t="s">
        <v>549</v>
      </c>
      <c r="D256" s="10">
        <v>7</v>
      </c>
      <c r="E256" s="10">
        <v>3</v>
      </c>
      <c r="F256" s="11">
        <v>0.42899999999999999</v>
      </c>
      <c r="G256" s="10">
        <v>1.75823627227E-3</v>
      </c>
      <c r="H256" s="10">
        <v>9.7487921882100006E-3</v>
      </c>
      <c r="J256" s="1" t="s">
        <v>37</v>
      </c>
      <c r="K256" s="1" t="s">
        <v>1439</v>
      </c>
      <c r="L256" s="1" t="s">
        <v>1440</v>
      </c>
      <c r="M256" s="10">
        <v>99</v>
      </c>
      <c r="N256" s="10">
        <v>15</v>
      </c>
      <c r="O256" s="11">
        <v>0.152</v>
      </c>
      <c r="P256" s="10">
        <v>3.2289015435000001E-4</v>
      </c>
      <c r="Q256" s="10">
        <v>4.2289384786899998E-3</v>
      </c>
    </row>
    <row r="257" spans="1:17" ht="18" customHeight="1" x14ac:dyDescent="0.2">
      <c r="A257" s="1" t="s">
        <v>552</v>
      </c>
      <c r="B257" s="1" t="s">
        <v>2</v>
      </c>
      <c r="C257" s="1" t="s">
        <v>493</v>
      </c>
      <c r="D257" s="10">
        <v>7</v>
      </c>
      <c r="E257" s="10">
        <v>3</v>
      </c>
      <c r="F257" s="11">
        <v>0.42899999999999999</v>
      </c>
      <c r="G257" s="10">
        <v>1.75823627227E-3</v>
      </c>
      <c r="H257" s="10">
        <v>9.7487921882100006E-3</v>
      </c>
      <c r="J257" s="1" t="s">
        <v>2</v>
      </c>
      <c r="K257" s="1" t="s">
        <v>1441</v>
      </c>
      <c r="L257" s="1" t="s">
        <v>1442</v>
      </c>
      <c r="M257" s="10">
        <v>59</v>
      </c>
      <c r="N257" s="10">
        <v>11</v>
      </c>
      <c r="O257" s="11">
        <v>0.186</v>
      </c>
      <c r="P257" s="10">
        <v>3.2567395456000001E-4</v>
      </c>
      <c r="Q257" s="10">
        <v>4.2343015788299998E-3</v>
      </c>
    </row>
    <row r="258" spans="1:17" ht="18" customHeight="1" x14ac:dyDescent="0.2">
      <c r="A258" s="1" t="s">
        <v>555</v>
      </c>
      <c r="B258" s="1" t="s">
        <v>136</v>
      </c>
      <c r="C258" s="1" t="s">
        <v>554</v>
      </c>
      <c r="D258" s="10">
        <v>8</v>
      </c>
      <c r="E258" s="10">
        <v>3</v>
      </c>
      <c r="F258" s="11">
        <v>0.42899999999999999</v>
      </c>
      <c r="G258" s="10">
        <v>1.75823627227E-3</v>
      </c>
      <c r="H258" s="10">
        <v>9.7487921882100006E-3</v>
      </c>
      <c r="J258" s="1" t="s">
        <v>2</v>
      </c>
      <c r="K258" s="1" t="s">
        <v>1443</v>
      </c>
      <c r="L258" s="1" t="s">
        <v>1444</v>
      </c>
      <c r="M258" s="10">
        <v>33</v>
      </c>
      <c r="N258" s="10">
        <v>8</v>
      </c>
      <c r="O258" s="11">
        <v>0.24199999999999999</v>
      </c>
      <c r="P258" s="10">
        <v>3.3166570005299997E-4</v>
      </c>
      <c r="Q258" s="10">
        <v>4.2343015788299998E-3</v>
      </c>
    </row>
    <row r="259" spans="1:17" ht="18" customHeight="1" x14ac:dyDescent="0.2">
      <c r="A259" s="1" t="s">
        <v>558</v>
      </c>
      <c r="B259" s="1" t="s">
        <v>6</v>
      </c>
      <c r="C259" s="1" t="s">
        <v>557</v>
      </c>
      <c r="D259" s="10">
        <v>166</v>
      </c>
      <c r="E259" s="10">
        <v>14</v>
      </c>
      <c r="F259" s="11">
        <v>9.1999999999999998E-2</v>
      </c>
      <c r="G259" s="10">
        <v>1.80947277933E-3</v>
      </c>
      <c r="H259" s="10">
        <v>9.9882897419099996E-3</v>
      </c>
      <c r="J259" s="1" t="s">
        <v>6</v>
      </c>
      <c r="K259" s="1" t="s">
        <v>1445</v>
      </c>
      <c r="L259" s="1" t="s">
        <v>1446</v>
      </c>
      <c r="M259" s="10">
        <v>358</v>
      </c>
      <c r="N259" s="10">
        <v>36</v>
      </c>
      <c r="O259" s="11">
        <v>0.10100000000000001</v>
      </c>
      <c r="P259" s="10">
        <v>3.3131878628300001E-4</v>
      </c>
      <c r="Q259" s="10">
        <v>4.2343015788299998E-3</v>
      </c>
    </row>
    <row r="260" spans="1:17" ht="18" customHeight="1" x14ac:dyDescent="0.2">
      <c r="A260" s="1" t="s">
        <v>562</v>
      </c>
      <c r="B260" s="1" t="s">
        <v>37</v>
      </c>
      <c r="C260" s="1" t="s">
        <v>561</v>
      </c>
      <c r="D260" s="10">
        <v>31</v>
      </c>
      <c r="E260" s="10">
        <v>5</v>
      </c>
      <c r="F260" s="11">
        <v>0.20799999999999999</v>
      </c>
      <c r="G260" s="10">
        <v>1.8650987852200001E-3</v>
      </c>
      <c r="H260" s="10">
        <v>1.0204637406399999E-2</v>
      </c>
      <c r="J260" s="1" t="s">
        <v>6</v>
      </c>
      <c r="K260" s="1" t="s">
        <v>1447</v>
      </c>
      <c r="L260" s="1" t="s">
        <v>1448</v>
      </c>
      <c r="M260" s="10">
        <v>50</v>
      </c>
      <c r="N260" s="10">
        <v>10</v>
      </c>
      <c r="O260" s="11">
        <v>0.2</v>
      </c>
      <c r="P260" s="10">
        <v>3.34384199724E-4</v>
      </c>
      <c r="Q260" s="10">
        <v>4.2343015788299998E-3</v>
      </c>
    </row>
    <row r="261" spans="1:17" ht="18" customHeight="1" x14ac:dyDescent="0.2">
      <c r="A261" s="1" t="s">
        <v>565</v>
      </c>
      <c r="B261" s="1" t="s">
        <v>6</v>
      </c>
      <c r="C261" s="1" t="s">
        <v>564</v>
      </c>
      <c r="D261" s="10">
        <v>26</v>
      </c>
      <c r="E261" s="10">
        <v>4</v>
      </c>
      <c r="F261" s="11">
        <v>0.26700000000000002</v>
      </c>
      <c r="G261" s="10">
        <v>2.0789277935600002E-3</v>
      </c>
      <c r="H261" s="10">
        <v>1.0678779765E-2</v>
      </c>
      <c r="J261" s="1" t="s">
        <v>724</v>
      </c>
      <c r="K261" s="1" t="s">
        <v>1449</v>
      </c>
      <c r="L261" s="1" t="s">
        <v>1450</v>
      </c>
      <c r="M261" s="10">
        <v>50</v>
      </c>
      <c r="N261" s="10">
        <v>10</v>
      </c>
      <c r="O261" s="11">
        <v>0.2</v>
      </c>
      <c r="P261" s="10">
        <v>3.34384199724E-4</v>
      </c>
      <c r="Q261" s="10">
        <v>4.2343015788299998E-3</v>
      </c>
    </row>
    <row r="262" spans="1:17" ht="18" customHeight="1" x14ac:dyDescent="0.2">
      <c r="A262" s="1" t="s">
        <v>570</v>
      </c>
      <c r="B262" s="1" t="s">
        <v>37</v>
      </c>
      <c r="C262" s="1" t="s">
        <v>569</v>
      </c>
      <c r="D262" s="10">
        <v>29</v>
      </c>
      <c r="E262" s="10">
        <v>4</v>
      </c>
      <c r="F262" s="11">
        <v>0.26700000000000002</v>
      </c>
      <c r="G262" s="10">
        <v>2.0789277935600002E-3</v>
      </c>
      <c r="H262" s="10">
        <v>1.0678779765E-2</v>
      </c>
      <c r="J262" s="1" t="s">
        <v>37</v>
      </c>
      <c r="K262" s="1" t="s">
        <v>1451</v>
      </c>
      <c r="L262" s="1" t="s">
        <v>1452</v>
      </c>
      <c r="M262" s="10">
        <v>69</v>
      </c>
      <c r="N262" s="10">
        <v>12</v>
      </c>
      <c r="O262" s="11">
        <v>0.17399999999999999</v>
      </c>
      <c r="P262" s="10">
        <v>3.4731967072299999E-4</v>
      </c>
      <c r="Q262" s="10">
        <v>4.3739378312999998E-3</v>
      </c>
    </row>
    <row r="263" spans="1:17" ht="18" customHeight="1" x14ac:dyDescent="0.2">
      <c r="A263" s="1" t="s">
        <v>573</v>
      </c>
      <c r="B263" s="1" t="s">
        <v>10</v>
      </c>
      <c r="C263" s="1" t="s">
        <v>572</v>
      </c>
      <c r="D263" s="10">
        <v>58</v>
      </c>
      <c r="E263" s="10">
        <v>7</v>
      </c>
      <c r="F263" s="11">
        <v>0.14599999999999999</v>
      </c>
      <c r="G263" s="10">
        <v>2.1237186811300002E-3</v>
      </c>
      <c r="H263" s="10">
        <v>1.0678779765E-2</v>
      </c>
      <c r="J263" s="1" t="s">
        <v>724</v>
      </c>
      <c r="K263" s="1" t="s">
        <v>1453</v>
      </c>
      <c r="L263" s="1" t="s">
        <v>1454</v>
      </c>
      <c r="M263" s="10">
        <v>26</v>
      </c>
      <c r="N263" s="10">
        <v>7</v>
      </c>
      <c r="O263" s="11">
        <v>0.26900000000000002</v>
      </c>
      <c r="P263" s="10">
        <v>3.92089769743E-4</v>
      </c>
      <c r="Q263" s="10">
        <v>4.8840747405000003E-3</v>
      </c>
    </row>
    <row r="264" spans="1:17" ht="18" customHeight="1" x14ac:dyDescent="0.2">
      <c r="A264" s="1" t="s">
        <v>576</v>
      </c>
      <c r="B264" s="1" t="s">
        <v>10</v>
      </c>
      <c r="C264" s="1" t="s">
        <v>575</v>
      </c>
      <c r="D264" s="10">
        <v>58</v>
      </c>
      <c r="E264" s="10">
        <v>7</v>
      </c>
      <c r="F264" s="11">
        <v>0.14599999999999999</v>
      </c>
      <c r="G264" s="10">
        <v>2.1237186811300002E-3</v>
      </c>
      <c r="H264" s="10">
        <v>1.0678779765E-2</v>
      </c>
      <c r="J264" s="1" t="s">
        <v>2</v>
      </c>
      <c r="K264" s="1" t="s">
        <v>1455</v>
      </c>
      <c r="L264" s="1" t="s">
        <v>1456</v>
      </c>
      <c r="M264" s="10">
        <v>34</v>
      </c>
      <c r="N264" s="10">
        <v>8</v>
      </c>
      <c r="O264" s="11">
        <v>0.23499999999999999</v>
      </c>
      <c r="P264" s="10">
        <v>4.1303073895600001E-4</v>
      </c>
      <c r="Q264" s="10">
        <v>5.06238745287E-3</v>
      </c>
    </row>
    <row r="265" spans="1:17" ht="18" customHeight="1" x14ac:dyDescent="0.2">
      <c r="A265" s="1" t="s">
        <v>578</v>
      </c>
      <c r="B265" s="1" t="s">
        <v>10</v>
      </c>
      <c r="C265" s="1" t="s">
        <v>577</v>
      </c>
      <c r="D265" s="10">
        <v>58</v>
      </c>
      <c r="E265" s="10">
        <v>7</v>
      </c>
      <c r="F265" s="11">
        <v>0.14599999999999999</v>
      </c>
      <c r="G265" s="10">
        <v>2.1237186811300002E-3</v>
      </c>
      <c r="H265" s="10">
        <v>1.0678779765E-2</v>
      </c>
      <c r="J265" s="1" t="s">
        <v>6</v>
      </c>
      <c r="K265" s="1" t="s">
        <v>1457</v>
      </c>
      <c r="L265" s="1" t="s">
        <v>1458</v>
      </c>
      <c r="M265" s="10">
        <v>13</v>
      </c>
      <c r="N265" s="10">
        <v>5</v>
      </c>
      <c r="O265" s="11">
        <v>0.38500000000000001</v>
      </c>
      <c r="P265" s="10">
        <v>4.4503891171999998E-4</v>
      </c>
      <c r="Q265" s="10">
        <v>5.31265200866E-3</v>
      </c>
    </row>
    <row r="266" spans="1:17" ht="18" customHeight="1" x14ac:dyDescent="0.2">
      <c r="A266" s="1" t="s">
        <v>580</v>
      </c>
      <c r="B266" s="1" t="s">
        <v>10</v>
      </c>
      <c r="C266" s="1" t="s">
        <v>579</v>
      </c>
      <c r="D266" s="10">
        <v>58</v>
      </c>
      <c r="E266" s="10">
        <v>7</v>
      </c>
      <c r="F266" s="11">
        <v>0.14599999999999999</v>
      </c>
      <c r="G266" s="10">
        <v>2.1237186811300002E-3</v>
      </c>
      <c r="H266" s="10">
        <v>1.0678779765E-2</v>
      </c>
      <c r="J266" s="1" t="s">
        <v>6</v>
      </c>
      <c r="K266" s="1" t="s">
        <v>1459</v>
      </c>
      <c r="L266" s="1" t="s">
        <v>1460</v>
      </c>
      <c r="M266" s="10">
        <v>13</v>
      </c>
      <c r="N266" s="10">
        <v>5</v>
      </c>
      <c r="O266" s="11">
        <v>0.38500000000000001</v>
      </c>
      <c r="P266" s="10">
        <v>4.4503891171999998E-4</v>
      </c>
      <c r="Q266" s="10">
        <v>5.31265200866E-3</v>
      </c>
    </row>
    <row r="267" spans="1:17" ht="18" customHeight="1" x14ac:dyDescent="0.2">
      <c r="A267" s="1" t="s">
        <v>582</v>
      </c>
      <c r="B267" s="1" t="s">
        <v>10</v>
      </c>
      <c r="C267" s="1" t="s">
        <v>581</v>
      </c>
      <c r="D267" s="10">
        <v>58</v>
      </c>
      <c r="E267" s="10">
        <v>7</v>
      </c>
      <c r="F267" s="11">
        <v>0.14599999999999999</v>
      </c>
      <c r="G267" s="10">
        <v>2.1237186811300002E-3</v>
      </c>
      <c r="H267" s="10">
        <v>1.0678779765E-2</v>
      </c>
      <c r="J267" s="1" t="s">
        <v>6</v>
      </c>
      <c r="K267" s="1" t="s">
        <v>1461</v>
      </c>
      <c r="L267" s="1" t="s">
        <v>1462</v>
      </c>
      <c r="M267" s="10">
        <v>61</v>
      </c>
      <c r="N267" s="10">
        <v>11</v>
      </c>
      <c r="O267" s="11">
        <v>0.18</v>
      </c>
      <c r="P267" s="10">
        <v>4.4010390203300001E-4</v>
      </c>
      <c r="Q267" s="10">
        <v>5.31265200866E-3</v>
      </c>
    </row>
    <row r="268" spans="1:17" ht="18" customHeight="1" x14ac:dyDescent="0.2">
      <c r="A268" s="1" t="s">
        <v>584</v>
      </c>
      <c r="B268" s="1" t="s">
        <v>10</v>
      </c>
      <c r="C268" s="1" t="s">
        <v>583</v>
      </c>
      <c r="D268" s="10">
        <v>58</v>
      </c>
      <c r="E268" s="10">
        <v>7</v>
      </c>
      <c r="F268" s="11">
        <v>0.14599999999999999</v>
      </c>
      <c r="G268" s="10">
        <v>2.1237186811300002E-3</v>
      </c>
      <c r="H268" s="10">
        <v>1.0678779765E-2</v>
      </c>
      <c r="J268" s="1" t="s">
        <v>6</v>
      </c>
      <c r="K268" s="1" t="s">
        <v>1463</v>
      </c>
      <c r="L268" s="1" t="s">
        <v>1464</v>
      </c>
      <c r="M268" s="10">
        <v>13</v>
      </c>
      <c r="N268" s="10">
        <v>5</v>
      </c>
      <c r="O268" s="11">
        <v>0.38500000000000001</v>
      </c>
      <c r="P268" s="10">
        <v>4.4503891171999998E-4</v>
      </c>
      <c r="Q268" s="10">
        <v>5.31265200866E-3</v>
      </c>
    </row>
    <row r="269" spans="1:17" ht="18" customHeight="1" x14ac:dyDescent="0.2">
      <c r="A269" s="1" t="s">
        <v>586</v>
      </c>
      <c r="B269" s="1" t="s">
        <v>10</v>
      </c>
      <c r="C269" s="1" t="s">
        <v>585</v>
      </c>
      <c r="D269" s="10">
        <v>58</v>
      </c>
      <c r="E269" s="10">
        <v>7</v>
      </c>
      <c r="F269" s="11">
        <v>0.14599999999999999</v>
      </c>
      <c r="G269" s="10">
        <v>2.1237186811300002E-3</v>
      </c>
      <c r="H269" s="10">
        <v>1.0678779765E-2</v>
      </c>
      <c r="J269" s="1" t="s">
        <v>1163</v>
      </c>
      <c r="K269" s="1" t="s">
        <v>1465</v>
      </c>
      <c r="L269" s="1" t="s">
        <v>1466</v>
      </c>
      <c r="M269" s="10">
        <v>13</v>
      </c>
      <c r="N269" s="10">
        <v>5</v>
      </c>
      <c r="O269" s="11">
        <v>0.38500000000000001</v>
      </c>
      <c r="P269" s="10">
        <v>4.4503891171999998E-4</v>
      </c>
      <c r="Q269" s="10">
        <v>5.31265200866E-3</v>
      </c>
    </row>
    <row r="270" spans="1:17" ht="18" customHeight="1" x14ac:dyDescent="0.2">
      <c r="A270" s="1" t="s">
        <v>588</v>
      </c>
      <c r="B270" s="1" t="s">
        <v>10</v>
      </c>
      <c r="C270" s="1" t="s">
        <v>587</v>
      </c>
      <c r="D270" s="10">
        <v>58</v>
      </c>
      <c r="E270" s="10">
        <v>7</v>
      </c>
      <c r="F270" s="11">
        <v>0.14599999999999999</v>
      </c>
      <c r="G270" s="10">
        <v>2.1237186811300002E-3</v>
      </c>
      <c r="H270" s="10">
        <v>1.0678779765E-2</v>
      </c>
      <c r="J270" s="1" t="s">
        <v>6</v>
      </c>
      <c r="K270" s="1" t="s">
        <v>1467</v>
      </c>
      <c r="L270" s="1" t="s">
        <v>1468</v>
      </c>
      <c r="M270" s="10">
        <v>102</v>
      </c>
      <c r="N270" s="10">
        <v>15</v>
      </c>
      <c r="O270" s="11">
        <v>0.14699999999999999</v>
      </c>
      <c r="P270" s="10">
        <v>4.4876953504299999E-4</v>
      </c>
      <c r="Q270" s="10">
        <v>5.3294288824800003E-3</v>
      </c>
    </row>
    <row r="271" spans="1:17" ht="18" customHeight="1" x14ac:dyDescent="0.2">
      <c r="A271" s="1" t="s">
        <v>590</v>
      </c>
      <c r="B271" s="1" t="s">
        <v>10</v>
      </c>
      <c r="C271" s="1" t="s">
        <v>589</v>
      </c>
      <c r="D271" s="10">
        <v>58</v>
      </c>
      <c r="E271" s="10">
        <v>7</v>
      </c>
      <c r="F271" s="11">
        <v>0.14599999999999999</v>
      </c>
      <c r="G271" s="10">
        <v>2.1237186811300002E-3</v>
      </c>
      <c r="H271" s="10">
        <v>1.0678779765E-2</v>
      </c>
      <c r="J271" s="1" t="s">
        <v>724</v>
      </c>
      <c r="K271" s="1" t="s">
        <v>1469</v>
      </c>
      <c r="L271" s="1" t="s">
        <v>1470</v>
      </c>
      <c r="M271" s="10">
        <v>43</v>
      </c>
      <c r="N271" s="10">
        <v>9</v>
      </c>
      <c r="O271" s="11">
        <v>0.20899999999999999</v>
      </c>
      <c r="P271" s="10">
        <v>4.6304582533400002E-4</v>
      </c>
      <c r="Q271" s="10">
        <v>5.4425693931599997E-3</v>
      </c>
    </row>
    <row r="272" spans="1:17" ht="18" customHeight="1" x14ac:dyDescent="0.2">
      <c r="A272" s="1" t="s">
        <v>592</v>
      </c>
      <c r="B272" s="1" t="s">
        <v>10</v>
      </c>
      <c r="C272" s="1" t="s">
        <v>591</v>
      </c>
      <c r="D272" s="10">
        <v>58</v>
      </c>
      <c r="E272" s="10">
        <v>7</v>
      </c>
      <c r="F272" s="11">
        <v>0.14599999999999999</v>
      </c>
      <c r="G272" s="10">
        <v>2.1237186811300002E-3</v>
      </c>
      <c r="H272" s="10">
        <v>1.0678779765E-2</v>
      </c>
      <c r="J272" s="1" t="s">
        <v>6</v>
      </c>
      <c r="K272" s="1" t="s">
        <v>1471</v>
      </c>
      <c r="L272" s="1" t="s">
        <v>1472</v>
      </c>
      <c r="M272" s="10">
        <v>43</v>
      </c>
      <c r="N272" s="10">
        <v>9</v>
      </c>
      <c r="O272" s="11">
        <v>0.20899999999999999</v>
      </c>
      <c r="P272" s="10">
        <v>4.6304582533400002E-4</v>
      </c>
      <c r="Q272" s="10">
        <v>5.4425693931599997E-3</v>
      </c>
    </row>
    <row r="273" spans="1:17" ht="18" customHeight="1" x14ac:dyDescent="0.2">
      <c r="A273" s="1" t="s">
        <v>594</v>
      </c>
      <c r="B273" s="1" t="s">
        <v>10</v>
      </c>
      <c r="C273" s="1" t="s">
        <v>593</v>
      </c>
      <c r="D273" s="10">
        <v>58</v>
      </c>
      <c r="E273" s="10">
        <v>7</v>
      </c>
      <c r="F273" s="11">
        <v>0.14599999999999999</v>
      </c>
      <c r="G273" s="10">
        <v>2.1237186811300002E-3</v>
      </c>
      <c r="H273" s="10">
        <v>1.0678779765E-2</v>
      </c>
      <c r="J273" s="1" t="s">
        <v>37</v>
      </c>
      <c r="K273" s="1" t="s">
        <v>1473</v>
      </c>
      <c r="L273" s="1" t="s">
        <v>1474</v>
      </c>
      <c r="M273" s="10">
        <v>149</v>
      </c>
      <c r="N273" s="10">
        <v>19</v>
      </c>
      <c r="O273" s="11">
        <v>0.128</v>
      </c>
      <c r="P273" s="10">
        <v>4.93894328232E-4</v>
      </c>
      <c r="Q273" s="10">
        <v>5.72879390638E-3</v>
      </c>
    </row>
    <row r="274" spans="1:17" ht="18" customHeight="1" x14ac:dyDescent="0.2">
      <c r="A274" s="1" t="s">
        <v>596</v>
      </c>
      <c r="B274" s="1" t="s">
        <v>10</v>
      </c>
      <c r="C274" s="1" t="s">
        <v>595</v>
      </c>
      <c r="D274" s="10">
        <v>58</v>
      </c>
      <c r="E274" s="10">
        <v>7</v>
      </c>
      <c r="F274" s="11">
        <v>0.14599999999999999</v>
      </c>
      <c r="G274" s="10">
        <v>2.1237186811300002E-3</v>
      </c>
      <c r="H274" s="10">
        <v>1.0678779765E-2</v>
      </c>
      <c r="J274" s="1" t="s">
        <v>1124</v>
      </c>
      <c r="K274" s="1" t="s">
        <v>1475</v>
      </c>
      <c r="L274" s="1" t="s">
        <v>1476</v>
      </c>
      <c r="M274" s="10">
        <v>62</v>
      </c>
      <c r="N274" s="10">
        <v>11</v>
      </c>
      <c r="O274" s="11">
        <v>0.17699999999999999</v>
      </c>
      <c r="P274" s="10">
        <v>5.0888630231099997E-4</v>
      </c>
      <c r="Q274" s="10">
        <v>5.72879390638E-3</v>
      </c>
    </row>
    <row r="275" spans="1:17" ht="18" customHeight="1" x14ac:dyDescent="0.2">
      <c r="A275" s="1" t="s">
        <v>598</v>
      </c>
      <c r="B275" s="1" t="s">
        <v>10</v>
      </c>
      <c r="C275" s="1" t="s">
        <v>597</v>
      </c>
      <c r="D275" s="10">
        <v>58</v>
      </c>
      <c r="E275" s="10">
        <v>7</v>
      </c>
      <c r="F275" s="11">
        <v>0.14599999999999999</v>
      </c>
      <c r="G275" s="10">
        <v>2.1237186811300002E-3</v>
      </c>
      <c r="H275" s="10">
        <v>1.0678779765E-2</v>
      </c>
      <c r="J275" s="1" t="s">
        <v>37</v>
      </c>
      <c r="K275" s="1" t="s">
        <v>1477</v>
      </c>
      <c r="L275" s="1" t="s">
        <v>1478</v>
      </c>
      <c r="M275" s="10">
        <v>160</v>
      </c>
      <c r="N275" s="10">
        <v>20</v>
      </c>
      <c r="O275" s="11">
        <v>0.125</v>
      </c>
      <c r="P275" s="10">
        <v>5.04014622062E-4</v>
      </c>
      <c r="Q275" s="10">
        <v>5.72879390638E-3</v>
      </c>
    </row>
    <row r="276" spans="1:17" ht="18" customHeight="1" x14ac:dyDescent="0.2">
      <c r="A276" s="1" t="s">
        <v>600</v>
      </c>
      <c r="B276" s="1" t="s">
        <v>10</v>
      </c>
      <c r="C276" s="1" t="s">
        <v>599</v>
      </c>
      <c r="D276" s="10">
        <v>58</v>
      </c>
      <c r="E276" s="10">
        <v>7</v>
      </c>
      <c r="F276" s="11">
        <v>0.14599999999999999</v>
      </c>
      <c r="G276" s="10">
        <v>2.1237186811300002E-3</v>
      </c>
      <c r="H276" s="10">
        <v>1.0678779765E-2</v>
      </c>
      <c r="J276" s="1" t="s">
        <v>2</v>
      </c>
      <c r="K276" s="1" t="s">
        <v>1479</v>
      </c>
      <c r="L276" s="1" t="s">
        <v>1480</v>
      </c>
      <c r="M276" s="10">
        <v>160</v>
      </c>
      <c r="N276" s="10">
        <v>20</v>
      </c>
      <c r="O276" s="11">
        <v>0.125</v>
      </c>
      <c r="P276" s="10">
        <v>5.04014622062E-4</v>
      </c>
      <c r="Q276" s="10">
        <v>5.72879390638E-3</v>
      </c>
    </row>
    <row r="277" spans="1:17" ht="18" customHeight="1" x14ac:dyDescent="0.2">
      <c r="A277" s="1" t="s">
        <v>602</v>
      </c>
      <c r="B277" s="1" t="s">
        <v>10</v>
      </c>
      <c r="C277" s="1" t="s">
        <v>601</v>
      </c>
      <c r="D277" s="10">
        <v>58</v>
      </c>
      <c r="E277" s="10">
        <v>7</v>
      </c>
      <c r="F277" s="11">
        <v>0.14599999999999999</v>
      </c>
      <c r="G277" s="10">
        <v>2.1237186811300002E-3</v>
      </c>
      <c r="H277" s="10">
        <v>1.0678779765E-2</v>
      </c>
      <c r="J277" s="1" t="s">
        <v>6</v>
      </c>
      <c r="K277" s="1" t="s">
        <v>1485</v>
      </c>
      <c r="L277" s="1" t="s">
        <v>1486</v>
      </c>
      <c r="M277" s="10">
        <v>27</v>
      </c>
      <c r="N277" s="10">
        <v>7</v>
      </c>
      <c r="O277" s="11">
        <v>0.25900000000000001</v>
      </c>
      <c r="P277" s="10">
        <v>5.0441632757699997E-4</v>
      </c>
      <c r="Q277" s="10">
        <v>5.72879390638E-3</v>
      </c>
    </row>
    <row r="278" spans="1:17" ht="18" customHeight="1" x14ac:dyDescent="0.2">
      <c r="A278" s="1" t="s">
        <v>604</v>
      </c>
      <c r="B278" s="1" t="s">
        <v>10</v>
      </c>
      <c r="C278" s="1" t="s">
        <v>603</v>
      </c>
      <c r="D278" s="10">
        <v>58</v>
      </c>
      <c r="E278" s="10">
        <v>7</v>
      </c>
      <c r="F278" s="11">
        <v>0.14599999999999999</v>
      </c>
      <c r="G278" s="10">
        <v>2.1237186811300002E-3</v>
      </c>
      <c r="H278" s="10">
        <v>1.0678779765E-2</v>
      </c>
      <c r="J278" s="1" t="s">
        <v>6</v>
      </c>
      <c r="K278" s="1" t="s">
        <v>1487</v>
      </c>
      <c r="L278" s="1" t="s">
        <v>1488</v>
      </c>
      <c r="M278" s="10">
        <v>137</v>
      </c>
      <c r="N278" s="10">
        <v>18</v>
      </c>
      <c r="O278" s="11">
        <v>0.13100000000000001</v>
      </c>
      <c r="P278" s="10">
        <v>5.1991299267E-4</v>
      </c>
      <c r="Q278" s="10">
        <v>5.8128808741400003E-3</v>
      </c>
    </row>
    <row r="279" spans="1:17" ht="18" customHeight="1" x14ac:dyDescent="0.2">
      <c r="A279" s="1" t="s">
        <v>606</v>
      </c>
      <c r="B279" s="1" t="s">
        <v>10</v>
      </c>
      <c r="C279" s="1" t="s">
        <v>605</v>
      </c>
      <c r="D279" s="10">
        <v>58</v>
      </c>
      <c r="E279" s="10">
        <v>7</v>
      </c>
      <c r="F279" s="11">
        <v>0.14599999999999999</v>
      </c>
      <c r="G279" s="10">
        <v>2.1237186811300002E-3</v>
      </c>
      <c r="H279" s="10">
        <v>1.0678779765E-2</v>
      </c>
      <c r="J279" s="1" t="s">
        <v>6</v>
      </c>
      <c r="K279" s="1" t="s">
        <v>1489</v>
      </c>
      <c r="L279" s="1" t="s">
        <v>1490</v>
      </c>
      <c r="M279" s="10">
        <v>340</v>
      </c>
      <c r="N279" s="10">
        <v>34</v>
      </c>
      <c r="O279" s="11">
        <v>0.1</v>
      </c>
      <c r="P279" s="10">
        <v>5.3004246888899999E-4</v>
      </c>
      <c r="Q279" s="10">
        <v>5.8973657218099997E-3</v>
      </c>
    </row>
    <row r="280" spans="1:17" ht="18" customHeight="1" x14ac:dyDescent="0.2">
      <c r="A280" s="1" t="s">
        <v>608</v>
      </c>
      <c r="B280" s="1" t="s">
        <v>6</v>
      </c>
      <c r="C280" s="1" t="s">
        <v>607</v>
      </c>
      <c r="D280" s="10">
        <v>285</v>
      </c>
      <c r="E280" s="10">
        <v>18</v>
      </c>
      <c r="F280" s="11">
        <v>7.9000000000000001E-2</v>
      </c>
      <c r="G280" s="10">
        <v>2.3925113691700001E-3</v>
      </c>
      <c r="H280" s="10">
        <v>1.19818512924E-2</v>
      </c>
      <c r="J280" s="1" t="s">
        <v>6</v>
      </c>
      <c r="K280" s="1" t="s">
        <v>1491</v>
      </c>
      <c r="L280" s="1" t="s">
        <v>1492</v>
      </c>
      <c r="M280" s="10">
        <v>8</v>
      </c>
      <c r="N280" s="10">
        <v>4</v>
      </c>
      <c r="O280" s="11">
        <v>0.5</v>
      </c>
      <c r="P280" s="10">
        <v>5.3553709319499999E-4</v>
      </c>
      <c r="Q280" s="10">
        <v>5.9012068154000001E-3</v>
      </c>
    </row>
    <row r="281" spans="1:17" ht="18" customHeight="1" x14ac:dyDescent="0.2">
      <c r="A281" s="1" t="s">
        <v>611</v>
      </c>
      <c r="B281" s="1" t="s">
        <v>37</v>
      </c>
      <c r="C281" s="1" t="s">
        <v>610</v>
      </c>
      <c r="D281" s="10">
        <v>95</v>
      </c>
      <c r="E281" s="10">
        <v>9</v>
      </c>
      <c r="F281" s="11">
        <v>0.11700000000000001</v>
      </c>
      <c r="G281" s="10">
        <v>2.48915954946E-3</v>
      </c>
      <c r="H281" s="10">
        <v>1.2415807873199999E-2</v>
      </c>
      <c r="J281" s="1" t="s">
        <v>6</v>
      </c>
      <c r="K281" s="1" t="s">
        <v>1493</v>
      </c>
      <c r="L281" s="1" t="s">
        <v>1494</v>
      </c>
      <c r="M281" s="10">
        <v>8</v>
      </c>
      <c r="N281" s="10">
        <v>4</v>
      </c>
      <c r="O281" s="11">
        <v>0.5</v>
      </c>
      <c r="P281" s="10">
        <v>5.3553709319499999E-4</v>
      </c>
      <c r="Q281" s="10">
        <v>5.9012068154000001E-3</v>
      </c>
    </row>
    <row r="282" spans="1:17" ht="18" customHeight="1" x14ac:dyDescent="0.2">
      <c r="A282" s="1" t="s">
        <v>613</v>
      </c>
      <c r="B282" s="1" t="s">
        <v>14</v>
      </c>
      <c r="C282" s="1" t="s">
        <v>613</v>
      </c>
      <c r="D282" s="10">
        <v>42</v>
      </c>
      <c r="E282" s="10">
        <v>6</v>
      </c>
      <c r="F282" s="11">
        <v>0.16200000000000001</v>
      </c>
      <c r="G282" s="10">
        <v>2.5518665362599998E-3</v>
      </c>
      <c r="H282" s="10">
        <v>1.26271642949E-2</v>
      </c>
      <c r="J282" s="1" t="s">
        <v>37</v>
      </c>
      <c r="K282" s="1" t="s">
        <v>1495</v>
      </c>
      <c r="L282" s="1" t="s">
        <v>1496</v>
      </c>
      <c r="M282" s="10">
        <v>93</v>
      </c>
      <c r="N282" s="10">
        <v>14</v>
      </c>
      <c r="O282" s="11">
        <v>0.151</v>
      </c>
      <c r="P282" s="10">
        <v>5.4099660853899998E-4</v>
      </c>
      <c r="Q282" s="10">
        <v>5.93284319029E-3</v>
      </c>
    </row>
    <row r="283" spans="1:17" ht="18" customHeight="1" x14ac:dyDescent="0.2">
      <c r="A283" s="1" t="s">
        <v>616</v>
      </c>
      <c r="B283" s="1" t="s">
        <v>136</v>
      </c>
      <c r="C283" s="1" t="s">
        <v>615</v>
      </c>
      <c r="D283" s="10">
        <v>62</v>
      </c>
      <c r="E283" s="10">
        <v>6</v>
      </c>
      <c r="F283" s="11">
        <v>0.16200000000000001</v>
      </c>
      <c r="G283" s="10">
        <v>2.5518665362599998E-3</v>
      </c>
      <c r="H283" s="10">
        <v>1.26271642949E-2</v>
      </c>
      <c r="J283" s="1" t="s">
        <v>6</v>
      </c>
      <c r="K283" s="1" t="s">
        <v>1497</v>
      </c>
      <c r="L283" s="1" t="s">
        <v>1498</v>
      </c>
      <c r="M283" s="10">
        <v>104</v>
      </c>
      <c r="N283" s="10">
        <v>15</v>
      </c>
      <c r="O283" s="11">
        <v>0.14399999999999999</v>
      </c>
      <c r="P283" s="10">
        <v>5.5425544338199998E-4</v>
      </c>
      <c r="Q283" s="10">
        <v>6.0206325887700004E-3</v>
      </c>
    </row>
    <row r="284" spans="1:17" ht="18" customHeight="1" x14ac:dyDescent="0.2">
      <c r="A284" s="1" t="s">
        <v>618</v>
      </c>
      <c r="B284" s="1" t="s">
        <v>10</v>
      </c>
      <c r="C284" s="1" t="s">
        <v>617</v>
      </c>
      <c r="D284" s="10">
        <v>17</v>
      </c>
      <c r="E284" s="10">
        <v>4</v>
      </c>
      <c r="F284" s="11">
        <v>0.25</v>
      </c>
      <c r="G284" s="10">
        <v>2.6899989850800001E-3</v>
      </c>
      <c r="H284" s="10">
        <v>1.2961325471E-2</v>
      </c>
      <c r="J284" s="1" t="s">
        <v>2</v>
      </c>
      <c r="K284" s="1" t="s">
        <v>1499</v>
      </c>
      <c r="L284" s="1" t="s">
        <v>1500</v>
      </c>
      <c r="M284" s="10">
        <v>162</v>
      </c>
      <c r="N284" s="10">
        <v>20</v>
      </c>
      <c r="O284" s="11">
        <v>0.123</v>
      </c>
      <c r="P284" s="10">
        <v>5.9212818450100002E-4</v>
      </c>
      <c r="Q284" s="10">
        <v>6.3720744837000003E-3</v>
      </c>
    </row>
    <row r="285" spans="1:17" ht="18" customHeight="1" x14ac:dyDescent="0.2">
      <c r="A285" s="1" t="s">
        <v>621</v>
      </c>
      <c r="B285" s="1" t="s">
        <v>136</v>
      </c>
      <c r="C285" s="1" t="s">
        <v>620</v>
      </c>
      <c r="D285" s="10">
        <v>17</v>
      </c>
      <c r="E285" s="10">
        <v>4</v>
      </c>
      <c r="F285" s="11">
        <v>0.25</v>
      </c>
      <c r="G285" s="10">
        <v>2.6899989850800001E-3</v>
      </c>
      <c r="H285" s="10">
        <v>1.2961325471E-2</v>
      </c>
      <c r="J285" s="1" t="s">
        <v>2</v>
      </c>
      <c r="K285" s="1" t="s">
        <v>1501</v>
      </c>
      <c r="L285" s="1" t="s">
        <v>1502</v>
      </c>
      <c r="M285" s="10">
        <v>73</v>
      </c>
      <c r="N285" s="10">
        <v>12</v>
      </c>
      <c r="O285" s="11">
        <v>0.16400000000000001</v>
      </c>
      <c r="P285" s="10">
        <v>5.9216922557899995E-4</v>
      </c>
      <c r="Q285" s="10">
        <v>6.3720744837000003E-3</v>
      </c>
    </row>
    <row r="286" spans="1:17" ht="18" customHeight="1" x14ac:dyDescent="0.2">
      <c r="A286" s="1" t="s">
        <v>624</v>
      </c>
      <c r="B286" s="1" t="s">
        <v>2</v>
      </c>
      <c r="C286" s="1" t="s">
        <v>623</v>
      </c>
      <c r="D286" s="10">
        <v>17</v>
      </c>
      <c r="E286" s="10">
        <v>4</v>
      </c>
      <c r="F286" s="11">
        <v>0.25</v>
      </c>
      <c r="G286" s="10">
        <v>2.6899989850800001E-3</v>
      </c>
      <c r="H286" s="10">
        <v>1.2961325471E-2</v>
      </c>
      <c r="J286" s="1" t="s">
        <v>6</v>
      </c>
      <c r="K286" s="1" t="s">
        <v>1504</v>
      </c>
      <c r="L286" s="1" t="s">
        <v>1505</v>
      </c>
      <c r="M286" s="10">
        <v>139</v>
      </c>
      <c r="N286" s="10">
        <v>18</v>
      </c>
      <c r="O286" s="11">
        <v>0.129</v>
      </c>
      <c r="P286" s="10">
        <v>6.1970949721600001E-4</v>
      </c>
      <c r="Q286" s="10">
        <v>6.6250961176899997E-3</v>
      </c>
    </row>
    <row r="287" spans="1:17" ht="18" customHeight="1" x14ac:dyDescent="0.2">
      <c r="A287" s="1" t="s">
        <v>627</v>
      </c>
      <c r="B287" s="1" t="s">
        <v>136</v>
      </c>
      <c r="C287" s="1" t="s">
        <v>626</v>
      </c>
      <c r="D287" s="10">
        <v>8</v>
      </c>
      <c r="E287" s="10">
        <v>3</v>
      </c>
      <c r="F287" s="11">
        <v>0.375</v>
      </c>
      <c r="G287" s="10">
        <v>2.73419265169E-3</v>
      </c>
      <c r="H287" s="10">
        <v>1.2961325471E-2</v>
      </c>
      <c r="J287" s="1" t="s">
        <v>6</v>
      </c>
      <c r="K287" s="1" t="s">
        <v>1506</v>
      </c>
      <c r="L287" s="1" t="s">
        <v>1507</v>
      </c>
      <c r="M287" s="10">
        <v>36</v>
      </c>
      <c r="N287" s="10">
        <v>8</v>
      </c>
      <c r="O287" s="11">
        <v>0.222</v>
      </c>
      <c r="P287" s="10">
        <v>6.2435460795000005E-4</v>
      </c>
      <c r="Q287" s="10">
        <v>6.6250961176899997E-3</v>
      </c>
    </row>
    <row r="288" spans="1:17" ht="18" customHeight="1" x14ac:dyDescent="0.2">
      <c r="A288" s="1" t="s">
        <v>630</v>
      </c>
      <c r="B288" s="1" t="s">
        <v>136</v>
      </c>
      <c r="C288" s="1" t="s">
        <v>629</v>
      </c>
      <c r="D288" s="10">
        <v>9</v>
      </c>
      <c r="E288" s="10">
        <v>3</v>
      </c>
      <c r="F288" s="11">
        <v>0.375</v>
      </c>
      <c r="G288" s="10">
        <v>2.73419265169E-3</v>
      </c>
      <c r="H288" s="10">
        <v>1.2961325471E-2</v>
      </c>
      <c r="J288" s="1" t="s">
        <v>6</v>
      </c>
      <c r="K288" s="1" t="s">
        <v>1510</v>
      </c>
      <c r="L288" s="1" t="s">
        <v>1511</v>
      </c>
      <c r="M288" s="10">
        <v>45</v>
      </c>
      <c r="N288" s="10">
        <v>9</v>
      </c>
      <c r="O288" s="11">
        <v>0.2</v>
      </c>
      <c r="P288" s="10">
        <v>6.5930748987299995E-4</v>
      </c>
      <c r="Q288" s="10">
        <v>6.7040189534899996E-3</v>
      </c>
    </row>
    <row r="289" spans="1:17" ht="18" customHeight="1" x14ac:dyDescent="0.2">
      <c r="A289" s="1" t="s">
        <v>638</v>
      </c>
      <c r="B289" s="1" t="s">
        <v>2</v>
      </c>
      <c r="C289" s="1" t="s">
        <v>637</v>
      </c>
      <c r="D289" s="10">
        <v>8</v>
      </c>
      <c r="E289" s="10">
        <v>3</v>
      </c>
      <c r="F289" s="11">
        <v>0.375</v>
      </c>
      <c r="G289" s="10">
        <v>2.73419265169E-3</v>
      </c>
      <c r="H289" s="10">
        <v>1.2961325471E-2</v>
      </c>
      <c r="J289" s="1" t="s">
        <v>2</v>
      </c>
      <c r="K289" s="1" t="s">
        <v>1512</v>
      </c>
      <c r="L289" s="1" t="s">
        <v>1513</v>
      </c>
      <c r="M289" s="10">
        <v>14</v>
      </c>
      <c r="N289" s="10">
        <v>5</v>
      </c>
      <c r="O289" s="11">
        <v>0.35699999999999998</v>
      </c>
      <c r="P289" s="10">
        <v>6.6104200850299998E-4</v>
      </c>
      <c r="Q289" s="10">
        <v>6.7040189534899996E-3</v>
      </c>
    </row>
    <row r="290" spans="1:17" ht="18" customHeight="1" x14ac:dyDescent="0.2">
      <c r="A290" s="1" t="s">
        <v>640</v>
      </c>
      <c r="B290" s="1" t="s">
        <v>136</v>
      </c>
      <c r="C290" s="1" t="s">
        <v>639</v>
      </c>
      <c r="D290" s="10">
        <v>10</v>
      </c>
      <c r="E290" s="10">
        <v>3</v>
      </c>
      <c r="F290" s="11">
        <v>0.375</v>
      </c>
      <c r="G290" s="10">
        <v>2.73419265169E-3</v>
      </c>
      <c r="H290" s="10">
        <v>1.2961325471E-2</v>
      </c>
      <c r="J290" s="1" t="s">
        <v>724</v>
      </c>
      <c r="K290" s="1" t="s">
        <v>1514</v>
      </c>
      <c r="L290" s="1" t="s">
        <v>1515</v>
      </c>
      <c r="M290" s="10">
        <v>54</v>
      </c>
      <c r="N290" s="10">
        <v>10</v>
      </c>
      <c r="O290" s="11">
        <v>0.185</v>
      </c>
      <c r="P290" s="10">
        <v>6.3841277350999996E-4</v>
      </c>
      <c r="Q290" s="10">
        <v>6.7040189534899996E-3</v>
      </c>
    </row>
    <row r="291" spans="1:17" ht="18" customHeight="1" x14ac:dyDescent="0.2">
      <c r="A291" s="1" t="s">
        <v>643</v>
      </c>
      <c r="B291" s="1" t="s">
        <v>136</v>
      </c>
      <c r="C291" s="1" t="s">
        <v>642</v>
      </c>
      <c r="D291" s="10">
        <v>8</v>
      </c>
      <c r="E291" s="10">
        <v>3</v>
      </c>
      <c r="F291" s="11">
        <v>0.375</v>
      </c>
      <c r="G291" s="10">
        <v>2.73419265169E-3</v>
      </c>
      <c r="H291" s="10">
        <v>1.2961325471E-2</v>
      </c>
      <c r="J291" s="1" t="s">
        <v>2</v>
      </c>
      <c r="K291" s="1" t="s">
        <v>1516</v>
      </c>
      <c r="L291" s="1" t="s">
        <v>40</v>
      </c>
      <c r="M291" s="10">
        <v>45</v>
      </c>
      <c r="N291" s="10">
        <v>9</v>
      </c>
      <c r="O291" s="11">
        <v>0.2</v>
      </c>
      <c r="P291" s="10">
        <v>6.5930748987299995E-4</v>
      </c>
      <c r="Q291" s="10">
        <v>6.7040189534899996E-3</v>
      </c>
    </row>
    <row r="292" spans="1:17" ht="18" customHeight="1" x14ac:dyDescent="0.2">
      <c r="A292" s="1" t="s">
        <v>646</v>
      </c>
      <c r="B292" s="1" t="s">
        <v>136</v>
      </c>
      <c r="C292" s="1" t="s">
        <v>645</v>
      </c>
      <c r="D292" s="10">
        <v>9</v>
      </c>
      <c r="E292" s="10">
        <v>3</v>
      </c>
      <c r="F292" s="11">
        <v>0.375</v>
      </c>
      <c r="G292" s="10">
        <v>2.73419265169E-3</v>
      </c>
      <c r="H292" s="10">
        <v>1.2961325471E-2</v>
      </c>
      <c r="J292" s="1" t="s">
        <v>37</v>
      </c>
      <c r="K292" s="1" t="s">
        <v>1517</v>
      </c>
      <c r="L292" s="1" t="s">
        <v>1518</v>
      </c>
      <c r="M292" s="10">
        <v>74</v>
      </c>
      <c r="N292" s="10">
        <v>12</v>
      </c>
      <c r="O292" s="11">
        <v>0.16200000000000001</v>
      </c>
      <c r="P292" s="10">
        <v>6.7208683369499999E-4</v>
      </c>
      <c r="Q292" s="10">
        <v>6.7418788563100001E-3</v>
      </c>
    </row>
    <row r="293" spans="1:17" ht="18" customHeight="1" x14ac:dyDescent="0.2">
      <c r="A293" s="1" t="s">
        <v>649</v>
      </c>
      <c r="B293" s="1" t="s">
        <v>6</v>
      </c>
      <c r="C293" s="1" t="s">
        <v>648</v>
      </c>
      <c r="D293" s="10">
        <v>46</v>
      </c>
      <c r="E293" s="10">
        <v>6</v>
      </c>
      <c r="F293" s="11">
        <v>0.158</v>
      </c>
      <c r="G293" s="10">
        <v>2.93632174893E-3</v>
      </c>
      <c r="H293" s="10">
        <v>1.3814059137E-2</v>
      </c>
      <c r="J293" s="1" t="s">
        <v>6</v>
      </c>
      <c r="K293" s="1" t="s">
        <v>1519</v>
      </c>
      <c r="L293" s="1" t="s">
        <v>1520</v>
      </c>
      <c r="M293" s="10">
        <v>253</v>
      </c>
      <c r="N293" s="10">
        <v>27</v>
      </c>
      <c r="O293" s="11">
        <v>0.108</v>
      </c>
      <c r="P293" s="10">
        <v>6.7359958904699997E-4</v>
      </c>
      <c r="Q293" s="10">
        <v>6.7418788563100001E-3</v>
      </c>
    </row>
    <row r="294" spans="1:17" ht="18" customHeight="1" x14ac:dyDescent="0.2">
      <c r="A294" s="1" t="s">
        <v>650</v>
      </c>
      <c r="B294" s="1" t="s">
        <v>2</v>
      </c>
      <c r="C294" s="1" t="s">
        <v>648</v>
      </c>
      <c r="D294" s="10">
        <v>47</v>
      </c>
      <c r="E294" s="10">
        <v>6</v>
      </c>
      <c r="F294" s="11">
        <v>0.158</v>
      </c>
      <c r="G294" s="10">
        <v>2.93632174893E-3</v>
      </c>
      <c r="H294" s="10">
        <v>1.3814059137E-2</v>
      </c>
      <c r="J294" s="1" t="s">
        <v>1124</v>
      </c>
      <c r="K294" s="1" t="s">
        <v>1521</v>
      </c>
      <c r="L294" s="1" t="s">
        <v>1522</v>
      </c>
      <c r="M294" s="10">
        <v>74</v>
      </c>
      <c r="N294" s="10">
        <v>12</v>
      </c>
      <c r="O294" s="11">
        <v>0.16200000000000001</v>
      </c>
      <c r="P294" s="10">
        <v>6.7208683369499999E-4</v>
      </c>
      <c r="Q294" s="10">
        <v>6.7418788563100001E-3</v>
      </c>
    </row>
    <row r="295" spans="1:17" ht="18" customHeight="1" x14ac:dyDescent="0.2">
      <c r="A295" s="1" t="s">
        <v>655</v>
      </c>
      <c r="B295" s="1" t="s">
        <v>37</v>
      </c>
      <c r="C295" s="1" t="s">
        <v>654</v>
      </c>
      <c r="D295" s="10">
        <v>50</v>
      </c>
      <c r="E295" s="10">
        <v>6</v>
      </c>
      <c r="F295" s="11">
        <v>0.154</v>
      </c>
      <c r="G295" s="10">
        <v>3.36259249651E-3</v>
      </c>
      <c r="H295" s="10">
        <v>1.5700525867199999E-2</v>
      </c>
      <c r="J295" s="1" t="s">
        <v>2</v>
      </c>
      <c r="K295" s="1" t="s">
        <v>1523</v>
      </c>
      <c r="L295" s="1" t="s">
        <v>1524</v>
      </c>
      <c r="M295" s="10">
        <v>106</v>
      </c>
      <c r="N295" s="10">
        <v>15</v>
      </c>
      <c r="O295" s="11">
        <v>0.14199999999999999</v>
      </c>
      <c r="P295" s="10">
        <v>6.8020029290899995E-4</v>
      </c>
      <c r="Q295" s="10">
        <v>6.7783437884599996E-3</v>
      </c>
    </row>
    <row r="296" spans="1:17" ht="18" customHeight="1" x14ac:dyDescent="0.2">
      <c r="A296" s="1" t="s">
        <v>664</v>
      </c>
      <c r="B296" s="1" t="s">
        <v>6</v>
      </c>
      <c r="C296" s="1" t="s">
        <v>663</v>
      </c>
      <c r="D296" s="10">
        <v>42</v>
      </c>
      <c r="E296" s="10">
        <v>5</v>
      </c>
      <c r="F296" s="11">
        <v>0.17899999999999999</v>
      </c>
      <c r="G296" s="10">
        <v>3.8110775862400001E-3</v>
      </c>
      <c r="H296" s="10">
        <v>1.7530956896699999E-2</v>
      </c>
      <c r="J296" s="1" t="s">
        <v>1124</v>
      </c>
      <c r="K296" s="1" t="s">
        <v>1525</v>
      </c>
      <c r="L296" s="1" t="s">
        <v>1526</v>
      </c>
      <c r="M296" s="10">
        <v>21</v>
      </c>
      <c r="N296" s="10">
        <v>6</v>
      </c>
      <c r="O296" s="11">
        <v>0.28599999999999998</v>
      </c>
      <c r="P296" s="10">
        <v>7.2896173820599999E-4</v>
      </c>
      <c r="Q296" s="10">
        <v>7.2328151686900004E-3</v>
      </c>
    </row>
    <row r="297" spans="1:17" ht="18" customHeight="1" x14ac:dyDescent="0.2">
      <c r="A297" s="1" t="s">
        <v>666</v>
      </c>
      <c r="B297" s="1" t="s">
        <v>2</v>
      </c>
      <c r="C297" s="1" t="s">
        <v>663</v>
      </c>
      <c r="D297" s="10">
        <v>42</v>
      </c>
      <c r="E297" s="10">
        <v>5</v>
      </c>
      <c r="F297" s="11">
        <v>0.17899999999999999</v>
      </c>
      <c r="G297" s="10">
        <v>3.8110775862400001E-3</v>
      </c>
      <c r="H297" s="10">
        <v>1.7530956896699999E-2</v>
      </c>
      <c r="J297" s="1" t="s">
        <v>6</v>
      </c>
      <c r="K297" s="1" t="s">
        <v>1527</v>
      </c>
      <c r="L297" s="1" t="s">
        <v>1528</v>
      </c>
      <c r="M297" s="10">
        <v>96</v>
      </c>
      <c r="N297" s="10">
        <v>14</v>
      </c>
      <c r="O297" s="11">
        <v>0.14599999999999999</v>
      </c>
      <c r="P297" s="10">
        <v>7.4946369045199995E-4</v>
      </c>
      <c r="Q297" s="10">
        <v>7.4041843901500003E-3</v>
      </c>
    </row>
    <row r="298" spans="1:17" ht="18" customHeight="1" x14ac:dyDescent="0.2">
      <c r="A298" s="1" t="s">
        <v>669</v>
      </c>
      <c r="B298" s="1" t="s">
        <v>6</v>
      </c>
      <c r="C298" s="1" t="s">
        <v>668</v>
      </c>
      <c r="D298" s="10">
        <v>10</v>
      </c>
      <c r="E298" s="10">
        <v>3</v>
      </c>
      <c r="F298" s="11">
        <v>0.33300000000000002</v>
      </c>
      <c r="G298" s="10">
        <v>3.9863384909699998E-3</v>
      </c>
      <c r="H298" s="10">
        <v>1.7936699192999998E-2</v>
      </c>
      <c r="J298" s="1" t="s">
        <v>6</v>
      </c>
      <c r="K298" s="1" t="s">
        <v>1529</v>
      </c>
      <c r="L298" s="1" t="s">
        <v>1530</v>
      </c>
      <c r="M298" s="10">
        <v>75</v>
      </c>
      <c r="N298" s="10">
        <v>12</v>
      </c>
      <c r="O298" s="11">
        <v>0.16</v>
      </c>
      <c r="P298" s="10">
        <v>7.6084293569799995E-4</v>
      </c>
      <c r="Q298" s="10">
        <v>7.4523590111999997E-3</v>
      </c>
    </row>
    <row r="299" spans="1:17" ht="18" customHeight="1" x14ac:dyDescent="0.2">
      <c r="A299" s="1" t="s">
        <v>671</v>
      </c>
      <c r="B299" s="1" t="s">
        <v>6</v>
      </c>
      <c r="C299" s="1" t="s">
        <v>670</v>
      </c>
      <c r="D299" s="10">
        <v>10</v>
      </c>
      <c r="E299" s="10">
        <v>3</v>
      </c>
      <c r="F299" s="11">
        <v>0.33300000000000002</v>
      </c>
      <c r="G299" s="10">
        <v>3.9863384909699998E-3</v>
      </c>
      <c r="H299" s="10">
        <v>1.7936699192999998E-2</v>
      </c>
      <c r="J299" s="1" t="s">
        <v>724</v>
      </c>
      <c r="K299" s="1" t="s">
        <v>1531</v>
      </c>
      <c r="L299" s="1" t="s">
        <v>1532</v>
      </c>
      <c r="M299" s="10">
        <v>37</v>
      </c>
      <c r="N299" s="10">
        <v>8</v>
      </c>
      <c r="O299" s="11">
        <v>0.216</v>
      </c>
      <c r="P299" s="10">
        <v>7.58681152858E-4</v>
      </c>
      <c r="Q299" s="10">
        <v>7.4523590111999997E-3</v>
      </c>
    </row>
    <row r="300" spans="1:17" ht="18" customHeight="1" x14ac:dyDescent="0.2">
      <c r="A300" s="1" t="s">
        <v>674</v>
      </c>
      <c r="B300" s="1" t="s">
        <v>2</v>
      </c>
      <c r="C300" s="1" t="s">
        <v>673</v>
      </c>
      <c r="D300" s="10">
        <v>9</v>
      </c>
      <c r="E300" s="10">
        <v>3</v>
      </c>
      <c r="F300" s="11">
        <v>0.33300000000000002</v>
      </c>
      <c r="G300" s="10">
        <v>3.9863384909699998E-3</v>
      </c>
      <c r="H300" s="10">
        <v>1.7936699192999998E-2</v>
      </c>
      <c r="J300" s="1" t="s">
        <v>2</v>
      </c>
      <c r="K300" s="1" t="s">
        <v>1533</v>
      </c>
      <c r="L300" s="1" t="s">
        <v>1534</v>
      </c>
      <c r="M300" s="10">
        <v>65</v>
      </c>
      <c r="N300" s="10">
        <v>11</v>
      </c>
      <c r="O300" s="11">
        <v>0.16900000000000001</v>
      </c>
      <c r="P300" s="10">
        <v>7.7121694987600004E-4</v>
      </c>
      <c r="Q300" s="10">
        <v>7.5218265919800003E-3</v>
      </c>
    </row>
    <row r="301" spans="1:17" ht="18" customHeight="1" x14ac:dyDescent="0.2">
      <c r="A301" s="1" t="s">
        <v>677</v>
      </c>
      <c r="B301" s="1" t="s">
        <v>136</v>
      </c>
      <c r="C301" s="1" t="s">
        <v>676</v>
      </c>
      <c r="D301" s="10">
        <v>10</v>
      </c>
      <c r="E301" s="10">
        <v>3</v>
      </c>
      <c r="F301" s="11">
        <v>0.33300000000000002</v>
      </c>
      <c r="G301" s="10">
        <v>3.9863384909699998E-3</v>
      </c>
      <c r="H301" s="10">
        <v>1.7936699192999998E-2</v>
      </c>
      <c r="J301" s="1" t="s">
        <v>6</v>
      </c>
      <c r="K301" s="1" t="s">
        <v>1535</v>
      </c>
      <c r="L301" s="1" t="s">
        <v>1536</v>
      </c>
      <c r="M301" s="10">
        <v>154</v>
      </c>
      <c r="N301" s="10">
        <v>19</v>
      </c>
      <c r="O301" s="11">
        <v>0.123</v>
      </c>
      <c r="P301" s="10">
        <v>8.10212366403E-4</v>
      </c>
      <c r="Q301" s="10">
        <v>7.7375280991500003E-3</v>
      </c>
    </row>
    <row r="302" spans="1:17" ht="18" customHeight="1" x14ac:dyDescent="0.2">
      <c r="A302" s="1" t="s">
        <v>680</v>
      </c>
      <c r="B302" s="1" t="s">
        <v>6</v>
      </c>
      <c r="C302" s="1" t="s">
        <v>679</v>
      </c>
      <c r="D302" s="10">
        <v>10</v>
      </c>
      <c r="E302" s="10">
        <v>3</v>
      </c>
      <c r="F302" s="11">
        <v>0.33300000000000002</v>
      </c>
      <c r="G302" s="10">
        <v>3.9863384909699998E-3</v>
      </c>
      <c r="H302" s="10">
        <v>1.7936699192999998E-2</v>
      </c>
      <c r="J302" s="1" t="s">
        <v>6</v>
      </c>
      <c r="K302" s="1" t="s">
        <v>1539</v>
      </c>
      <c r="L302" s="1" t="s">
        <v>1540</v>
      </c>
      <c r="M302" s="10">
        <v>29</v>
      </c>
      <c r="N302" s="10">
        <v>7</v>
      </c>
      <c r="O302" s="11">
        <v>0.24099999999999999</v>
      </c>
      <c r="P302" s="10">
        <v>8.0519336748800005E-4</v>
      </c>
      <c r="Q302" s="10">
        <v>7.7375280991500003E-3</v>
      </c>
    </row>
    <row r="303" spans="1:17" ht="18" customHeight="1" x14ac:dyDescent="0.2">
      <c r="A303" s="1" t="s">
        <v>682</v>
      </c>
      <c r="B303" s="1" t="s">
        <v>2</v>
      </c>
      <c r="C303" s="1" t="s">
        <v>681</v>
      </c>
      <c r="D303" s="10">
        <v>20</v>
      </c>
      <c r="E303" s="10">
        <v>4</v>
      </c>
      <c r="F303" s="11">
        <v>0.222</v>
      </c>
      <c r="G303" s="10">
        <v>4.2598595273199997E-3</v>
      </c>
      <c r="H303" s="10">
        <v>1.7936699192999998E-2</v>
      </c>
      <c r="J303" s="1" t="s">
        <v>2</v>
      </c>
      <c r="K303" s="1" t="s">
        <v>1541</v>
      </c>
      <c r="L303" s="1" t="s">
        <v>1542</v>
      </c>
      <c r="M303" s="10">
        <v>29</v>
      </c>
      <c r="N303" s="10">
        <v>7</v>
      </c>
      <c r="O303" s="11">
        <v>0.24099999999999999</v>
      </c>
      <c r="P303" s="10">
        <v>8.0519336748800005E-4</v>
      </c>
      <c r="Q303" s="10">
        <v>7.7375280991500003E-3</v>
      </c>
    </row>
    <row r="304" spans="1:17" ht="18" customHeight="1" x14ac:dyDescent="0.2">
      <c r="A304" s="1" t="s">
        <v>685</v>
      </c>
      <c r="B304" s="1" t="s">
        <v>136</v>
      </c>
      <c r="C304" s="1" t="s">
        <v>684</v>
      </c>
      <c r="D304" s="10">
        <v>20</v>
      </c>
      <c r="E304" s="10">
        <v>4</v>
      </c>
      <c r="F304" s="11">
        <v>0.222</v>
      </c>
      <c r="G304" s="10">
        <v>4.2598595273199997E-3</v>
      </c>
      <c r="H304" s="10">
        <v>1.7936699192999998E-2</v>
      </c>
      <c r="J304" s="1" t="s">
        <v>1124</v>
      </c>
      <c r="K304" s="1" t="s">
        <v>1544</v>
      </c>
      <c r="L304" s="1" t="s">
        <v>1545</v>
      </c>
      <c r="M304" s="10">
        <v>76</v>
      </c>
      <c r="N304" s="10">
        <v>12</v>
      </c>
      <c r="O304" s="11">
        <v>0.158</v>
      </c>
      <c r="P304" s="10">
        <v>8.5918563972500002E-4</v>
      </c>
      <c r="Q304" s="10">
        <v>8.1039238117299999E-3</v>
      </c>
    </row>
    <row r="305" spans="1:17" ht="18" customHeight="1" x14ac:dyDescent="0.2">
      <c r="A305" s="1" t="s">
        <v>688</v>
      </c>
      <c r="B305" s="1" t="s">
        <v>37</v>
      </c>
      <c r="C305" s="1" t="s">
        <v>687</v>
      </c>
      <c r="D305" s="10">
        <v>28</v>
      </c>
      <c r="E305" s="10">
        <v>4</v>
      </c>
      <c r="F305" s="11">
        <v>0.222</v>
      </c>
      <c r="G305" s="10">
        <v>4.2598595273199997E-3</v>
      </c>
      <c r="H305" s="10">
        <v>1.7936699192999998E-2</v>
      </c>
      <c r="J305" s="1" t="s">
        <v>37</v>
      </c>
      <c r="K305" s="1" t="s">
        <v>1546</v>
      </c>
      <c r="L305" s="1" t="s">
        <v>1547</v>
      </c>
      <c r="M305" s="10">
        <v>76</v>
      </c>
      <c r="N305" s="10">
        <v>12</v>
      </c>
      <c r="O305" s="11">
        <v>0.158</v>
      </c>
      <c r="P305" s="10">
        <v>8.5918563972500002E-4</v>
      </c>
      <c r="Q305" s="10">
        <v>8.1039238117299999E-3</v>
      </c>
    </row>
    <row r="306" spans="1:17" ht="18" customHeight="1" x14ac:dyDescent="0.2">
      <c r="A306" s="1" t="s">
        <v>691</v>
      </c>
      <c r="B306" s="1" t="s">
        <v>10</v>
      </c>
      <c r="C306" s="1" t="s">
        <v>690</v>
      </c>
      <c r="D306" s="10">
        <v>19</v>
      </c>
      <c r="E306" s="10">
        <v>4</v>
      </c>
      <c r="F306" s="11">
        <v>0.222</v>
      </c>
      <c r="G306" s="10">
        <v>4.2598595273199997E-3</v>
      </c>
      <c r="H306" s="10">
        <v>1.7936699192999998E-2</v>
      </c>
      <c r="J306" s="1" t="s">
        <v>2</v>
      </c>
      <c r="K306" s="1" t="s">
        <v>1548</v>
      </c>
      <c r="L306" s="1" t="s">
        <v>1549</v>
      </c>
      <c r="M306" s="10">
        <v>66</v>
      </c>
      <c r="N306" s="10">
        <v>11</v>
      </c>
      <c r="O306" s="11">
        <v>0.16700000000000001</v>
      </c>
      <c r="P306" s="10">
        <v>8.8032699389500001E-4</v>
      </c>
      <c r="Q306" s="10">
        <v>8.2355488571700004E-3</v>
      </c>
    </row>
    <row r="307" spans="1:17" ht="18" customHeight="1" x14ac:dyDescent="0.2">
      <c r="A307" s="1" t="s">
        <v>694</v>
      </c>
      <c r="B307" s="1" t="s">
        <v>10</v>
      </c>
      <c r="C307" s="1" t="s">
        <v>693</v>
      </c>
      <c r="D307" s="10">
        <v>19</v>
      </c>
      <c r="E307" s="10">
        <v>4</v>
      </c>
      <c r="F307" s="11">
        <v>0.222</v>
      </c>
      <c r="G307" s="10">
        <v>4.2598595273199997E-3</v>
      </c>
      <c r="H307" s="10">
        <v>1.7936699192999998E-2</v>
      </c>
      <c r="J307" s="1" t="s">
        <v>724</v>
      </c>
      <c r="K307" s="1" t="s">
        <v>1550</v>
      </c>
      <c r="L307" s="1" t="s">
        <v>1551</v>
      </c>
      <c r="M307" s="10">
        <v>66</v>
      </c>
      <c r="N307" s="10">
        <v>11</v>
      </c>
      <c r="O307" s="11">
        <v>0.16700000000000001</v>
      </c>
      <c r="P307" s="10">
        <v>8.8032699389500001E-4</v>
      </c>
      <c r="Q307" s="10">
        <v>8.2355488571700004E-3</v>
      </c>
    </row>
    <row r="308" spans="1:17" ht="18" customHeight="1" x14ac:dyDescent="0.2">
      <c r="A308" s="1" t="s">
        <v>696</v>
      </c>
      <c r="B308" s="1" t="s">
        <v>10</v>
      </c>
      <c r="C308" s="1" t="s">
        <v>695</v>
      </c>
      <c r="D308" s="10">
        <v>19</v>
      </c>
      <c r="E308" s="10">
        <v>4</v>
      </c>
      <c r="F308" s="11">
        <v>0.222</v>
      </c>
      <c r="G308" s="10">
        <v>4.2598595273199997E-3</v>
      </c>
      <c r="H308" s="10">
        <v>1.7936699192999998E-2</v>
      </c>
      <c r="J308" s="1" t="s">
        <v>724</v>
      </c>
      <c r="K308" s="1" t="s">
        <v>1552</v>
      </c>
      <c r="L308" s="1" t="s">
        <v>1553</v>
      </c>
      <c r="M308" s="10">
        <v>87</v>
      </c>
      <c r="N308" s="10">
        <v>13</v>
      </c>
      <c r="O308" s="11">
        <v>0.14899999999999999</v>
      </c>
      <c r="P308" s="10">
        <v>9.0737093557499997E-4</v>
      </c>
      <c r="Q308" s="10">
        <v>8.4540413997400005E-3</v>
      </c>
    </row>
    <row r="309" spans="1:17" ht="18" customHeight="1" x14ac:dyDescent="0.2">
      <c r="A309" s="1" t="s">
        <v>698</v>
      </c>
      <c r="B309" s="1" t="s">
        <v>10</v>
      </c>
      <c r="C309" s="1" t="s">
        <v>697</v>
      </c>
      <c r="D309" s="10">
        <v>19</v>
      </c>
      <c r="E309" s="10">
        <v>4</v>
      </c>
      <c r="F309" s="11">
        <v>0.222</v>
      </c>
      <c r="G309" s="10">
        <v>4.2598595273199997E-3</v>
      </c>
      <c r="H309" s="10">
        <v>1.7936699192999998E-2</v>
      </c>
      <c r="J309" s="1" t="s">
        <v>6</v>
      </c>
      <c r="K309" s="1" t="s">
        <v>1554</v>
      </c>
      <c r="L309" s="1" t="s">
        <v>1555</v>
      </c>
      <c r="M309" s="10">
        <v>38</v>
      </c>
      <c r="N309" s="10">
        <v>8</v>
      </c>
      <c r="O309" s="11">
        <v>0.21099999999999999</v>
      </c>
      <c r="P309" s="10">
        <v>9.1529730577300005E-4</v>
      </c>
      <c r="Q309" s="10">
        <v>8.4591186485199997E-3</v>
      </c>
    </row>
    <row r="310" spans="1:17" ht="18" customHeight="1" x14ac:dyDescent="0.2">
      <c r="A310" s="1" t="s">
        <v>706</v>
      </c>
      <c r="B310" s="1" t="s">
        <v>6</v>
      </c>
      <c r="C310" s="1" t="s">
        <v>705</v>
      </c>
      <c r="D310" s="10">
        <v>25</v>
      </c>
      <c r="E310" s="10">
        <v>2</v>
      </c>
      <c r="F310" s="11">
        <v>0.66700000000000004</v>
      </c>
      <c r="G310" s="10">
        <v>4.33253603695E-3</v>
      </c>
      <c r="H310" s="10">
        <v>1.7936699192999998E-2</v>
      </c>
      <c r="J310" s="1" t="s">
        <v>2</v>
      </c>
      <c r="K310" s="1" t="s">
        <v>1556</v>
      </c>
      <c r="L310" s="1" t="s">
        <v>1557</v>
      </c>
      <c r="M310" s="10">
        <v>38</v>
      </c>
      <c r="N310" s="10">
        <v>8</v>
      </c>
      <c r="O310" s="11">
        <v>0.21099999999999999</v>
      </c>
      <c r="P310" s="10">
        <v>9.1529730577300005E-4</v>
      </c>
      <c r="Q310" s="10">
        <v>8.4591186485199997E-3</v>
      </c>
    </row>
    <row r="311" spans="1:17" ht="18" customHeight="1" x14ac:dyDescent="0.2">
      <c r="A311" s="1" t="s">
        <v>708</v>
      </c>
      <c r="B311" s="1" t="s">
        <v>6</v>
      </c>
      <c r="C311" s="1" t="s">
        <v>707</v>
      </c>
      <c r="D311" s="10">
        <v>26</v>
      </c>
      <c r="E311" s="10">
        <v>2</v>
      </c>
      <c r="F311" s="11">
        <v>0.66700000000000004</v>
      </c>
      <c r="G311" s="10">
        <v>4.33253603695E-3</v>
      </c>
      <c r="H311" s="10">
        <v>1.7936699192999998E-2</v>
      </c>
      <c r="J311" s="1" t="s">
        <v>6</v>
      </c>
      <c r="K311" s="1" t="s">
        <v>1558</v>
      </c>
      <c r="L311" s="1" t="s">
        <v>1559</v>
      </c>
      <c r="M311" s="10">
        <v>9</v>
      </c>
      <c r="N311" s="10">
        <v>4</v>
      </c>
      <c r="O311" s="11">
        <v>0.44400000000000001</v>
      </c>
      <c r="P311" s="10">
        <v>9.2201168604599999E-4</v>
      </c>
      <c r="Q311" s="10">
        <v>8.4869509414400007E-3</v>
      </c>
    </row>
    <row r="312" spans="1:17" ht="18" customHeight="1" x14ac:dyDescent="0.2">
      <c r="A312" s="1" t="s">
        <v>710</v>
      </c>
      <c r="B312" s="1" t="s">
        <v>2</v>
      </c>
      <c r="C312" s="1" t="s">
        <v>709</v>
      </c>
      <c r="D312" s="10">
        <v>3</v>
      </c>
      <c r="E312" s="10">
        <v>2</v>
      </c>
      <c r="F312" s="11">
        <v>0.66700000000000004</v>
      </c>
      <c r="G312" s="10">
        <v>4.33253603695E-3</v>
      </c>
      <c r="H312" s="10">
        <v>1.7936699192999998E-2</v>
      </c>
      <c r="J312" s="1" t="s">
        <v>6</v>
      </c>
      <c r="K312" s="1" t="s">
        <v>1560</v>
      </c>
      <c r="L312" s="1" t="s">
        <v>1561</v>
      </c>
      <c r="M312" s="10">
        <v>620</v>
      </c>
      <c r="N312" s="10">
        <v>53</v>
      </c>
      <c r="O312" s="11">
        <v>8.5000000000000006E-2</v>
      </c>
      <c r="P312" s="10">
        <v>9.3101627468E-4</v>
      </c>
      <c r="Q312" s="10">
        <v>8.5355572062599996E-3</v>
      </c>
    </row>
    <row r="313" spans="1:17" ht="18" customHeight="1" x14ac:dyDescent="0.2">
      <c r="A313" s="1" t="s">
        <v>712</v>
      </c>
      <c r="B313" s="1" t="s">
        <v>6</v>
      </c>
      <c r="C313" s="1" t="s">
        <v>711</v>
      </c>
      <c r="D313" s="10">
        <v>3</v>
      </c>
      <c r="E313" s="10">
        <v>2</v>
      </c>
      <c r="F313" s="11">
        <v>0.66700000000000004</v>
      </c>
      <c r="G313" s="10">
        <v>4.33253603695E-3</v>
      </c>
      <c r="H313" s="10">
        <v>1.7936699192999998E-2</v>
      </c>
      <c r="J313" s="1" t="s">
        <v>6</v>
      </c>
      <c r="K313" s="1" t="s">
        <v>1562</v>
      </c>
      <c r="L313" s="1" t="s">
        <v>1563</v>
      </c>
      <c r="M313" s="10">
        <v>15</v>
      </c>
      <c r="N313" s="10">
        <v>5</v>
      </c>
      <c r="O313" s="11">
        <v>0.33300000000000002</v>
      </c>
      <c r="P313" s="10">
        <v>9.4688039265199999E-4</v>
      </c>
      <c r="Q313" s="10">
        <v>8.5780626875800008E-3</v>
      </c>
    </row>
    <row r="314" spans="1:17" ht="18" customHeight="1" x14ac:dyDescent="0.2">
      <c r="A314" s="1" t="s">
        <v>714</v>
      </c>
      <c r="B314" s="1" t="s">
        <v>6</v>
      </c>
      <c r="C314" s="1" t="s">
        <v>713</v>
      </c>
      <c r="D314" s="10">
        <v>3</v>
      </c>
      <c r="E314" s="10">
        <v>2</v>
      </c>
      <c r="F314" s="11">
        <v>0.66700000000000004</v>
      </c>
      <c r="G314" s="10">
        <v>4.33253603695E-3</v>
      </c>
      <c r="H314" s="10">
        <v>1.7936699192999998E-2</v>
      </c>
      <c r="J314" s="1" t="s">
        <v>6</v>
      </c>
      <c r="K314" s="1" t="s">
        <v>1564</v>
      </c>
      <c r="L314" s="1" t="s">
        <v>1565</v>
      </c>
      <c r="M314" s="10">
        <v>15</v>
      </c>
      <c r="N314" s="10">
        <v>5</v>
      </c>
      <c r="O314" s="11">
        <v>0.33300000000000002</v>
      </c>
      <c r="P314" s="10">
        <v>9.4688039265199999E-4</v>
      </c>
      <c r="Q314" s="10">
        <v>8.5780626875800008E-3</v>
      </c>
    </row>
    <row r="315" spans="1:17" ht="18" customHeight="1" x14ac:dyDescent="0.2">
      <c r="A315" s="1" t="s">
        <v>716</v>
      </c>
      <c r="B315" s="1" t="s">
        <v>6</v>
      </c>
      <c r="C315" s="1" t="s">
        <v>715</v>
      </c>
      <c r="D315" s="10">
        <v>3</v>
      </c>
      <c r="E315" s="10">
        <v>2</v>
      </c>
      <c r="F315" s="11">
        <v>0.66700000000000004</v>
      </c>
      <c r="G315" s="10">
        <v>4.33253603695E-3</v>
      </c>
      <c r="H315" s="10">
        <v>1.7936699192999998E-2</v>
      </c>
      <c r="J315" s="1" t="s">
        <v>6</v>
      </c>
      <c r="K315" s="1" t="s">
        <v>1566</v>
      </c>
      <c r="L315" s="1" t="s">
        <v>1567</v>
      </c>
      <c r="M315" s="10">
        <v>16</v>
      </c>
      <c r="N315" s="10">
        <v>5</v>
      </c>
      <c r="O315" s="11">
        <v>0.33300000000000002</v>
      </c>
      <c r="P315" s="10">
        <v>9.4688039265199999E-4</v>
      </c>
      <c r="Q315" s="10">
        <v>8.5780626875800008E-3</v>
      </c>
    </row>
    <row r="316" spans="1:17" ht="18" customHeight="1" x14ac:dyDescent="0.2">
      <c r="A316" s="1" t="s">
        <v>718</v>
      </c>
      <c r="B316" s="1" t="s">
        <v>6</v>
      </c>
      <c r="C316" s="1" t="s">
        <v>717</v>
      </c>
      <c r="D316" s="10">
        <v>3</v>
      </c>
      <c r="E316" s="10">
        <v>2</v>
      </c>
      <c r="F316" s="11">
        <v>0.66700000000000004</v>
      </c>
      <c r="G316" s="10">
        <v>4.33253603695E-3</v>
      </c>
      <c r="H316" s="10">
        <v>1.7936699192999998E-2</v>
      </c>
      <c r="J316" s="1" t="s">
        <v>1568</v>
      </c>
      <c r="K316" s="1" t="s">
        <v>1569</v>
      </c>
      <c r="L316" s="1" t="s">
        <v>1570</v>
      </c>
      <c r="M316" s="10">
        <v>22</v>
      </c>
      <c r="N316" s="10">
        <v>6</v>
      </c>
      <c r="O316" s="11">
        <v>0.27300000000000002</v>
      </c>
      <c r="P316" s="10">
        <v>9.5607718542999997E-4</v>
      </c>
      <c r="Q316" s="10">
        <v>8.6272791693099999E-3</v>
      </c>
    </row>
    <row r="317" spans="1:17" ht="18" customHeight="1" x14ac:dyDescent="0.2">
      <c r="A317" s="1" t="s">
        <v>720</v>
      </c>
      <c r="B317" s="1" t="s">
        <v>6</v>
      </c>
      <c r="C317" s="1" t="s">
        <v>719</v>
      </c>
      <c r="D317" s="10">
        <v>3</v>
      </c>
      <c r="E317" s="10">
        <v>2</v>
      </c>
      <c r="F317" s="11">
        <v>0.66700000000000004</v>
      </c>
      <c r="G317" s="10">
        <v>4.33253603695E-3</v>
      </c>
      <c r="H317" s="10">
        <v>1.7936699192999998E-2</v>
      </c>
      <c r="J317" s="1" t="s">
        <v>724</v>
      </c>
      <c r="K317" s="1" t="s">
        <v>1571</v>
      </c>
      <c r="L317" s="1" t="s">
        <v>1572</v>
      </c>
      <c r="M317" s="10">
        <v>30</v>
      </c>
      <c r="N317" s="10">
        <v>7</v>
      </c>
      <c r="O317" s="11">
        <v>0.23300000000000001</v>
      </c>
      <c r="P317" s="10">
        <v>1.0009701223600001E-3</v>
      </c>
      <c r="Q317" s="10">
        <v>8.9969549821600006E-3</v>
      </c>
    </row>
    <row r="318" spans="1:17" ht="18" customHeight="1" x14ac:dyDescent="0.2">
      <c r="A318" s="1" t="s">
        <v>722</v>
      </c>
      <c r="B318" s="1" t="s">
        <v>6</v>
      </c>
      <c r="C318" s="1" t="s">
        <v>721</v>
      </c>
      <c r="D318" s="10">
        <v>3</v>
      </c>
      <c r="E318" s="10">
        <v>2</v>
      </c>
      <c r="F318" s="11">
        <v>0.66700000000000004</v>
      </c>
      <c r="G318" s="10">
        <v>4.33253603695E-3</v>
      </c>
      <c r="H318" s="10">
        <v>1.7936699192999998E-2</v>
      </c>
      <c r="J318" s="1" t="s">
        <v>37</v>
      </c>
      <c r="K318" s="1" t="s">
        <v>1573</v>
      </c>
      <c r="L318" s="1" t="s">
        <v>1574</v>
      </c>
      <c r="M318" s="10">
        <v>99</v>
      </c>
      <c r="N318" s="10">
        <v>14</v>
      </c>
      <c r="O318" s="11">
        <v>0.14099999999999999</v>
      </c>
      <c r="P318" s="10">
        <v>1.02211082905E-3</v>
      </c>
      <c r="Q318" s="10">
        <v>9.1510860163399998E-3</v>
      </c>
    </row>
    <row r="319" spans="1:17" ht="18" customHeight="1" x14ac:dyDescent="0.2">
      <c r="A319" s="1" t="s">
        <v>725</v>
      </c>
      <c r="B319" s="1" t="s">
        <v>724</v>
      </c>
      <c r="C319" s="1" t="s">
        <v>723</v>
      </c>
      <c r="D319" s="10">
        <v>3</v>
      </c>
      <c r="E319" s="10">
        <v>2</v>
      </c>
      <c r="F319" s="11">
        <v>0.66700000000000004</v>
      </c>
      <c r="G319" s="10">
        <v>4.33253603695E-3</v>
      </c>
      <c r="H319" s="10">
        <v>1.7936699192999998E-2</v>
      </c>
      <c r="J319" s="1" t="s">
        <v>2</v>
      </c>
      <c r="K319" s="1" t="s">
        <v>1575</v>
      </c>
      <c r="L319" s="1" t="s">
        <v>1576</v>
      </c>
      <c r="M319" s="10">
        <v>340</v>
      </c>
      <c r="N319" s="10">
        <v>33</v>
      </c>
      <c r="O319" s="11">
        <v>9.7000000000000003E-2</v>
      </c>
      <c r="P319" s="10">
        <v>1.0641132891399999E-3</v>
      </c>
      <c r="Q319" s="10">
        <v>9.49006871096E-3</v>
      </c>
    </row>
    <row r="320" spans="1:17" ht="18" customHeight="1" x14ac:dyDescent="0.2">
      <c r="A320" s="1" t="s">
        <v>727</v>
      </c>
      <c r="B320" s="1" t="s">
        <v>724</v>
      </c>
      <c r="C320" s="1" t="s">
        <v>726</v>
      </c>
      <c r="D320" s="10">
        <v>3</v>
      </c>
      <c r="E320" s="10">
        <v>2</v>
      </c>
      <c r="F320" s="11">
        <v>0.66700000000000004</v>
      </c>
      <c r="G320" s="10">
        <v>4.33253603695E-3</v>
      </c>
      <c r="H320" s="10">
        <v>1.7936699192999998E-2</v>
      </c>
      <c r="J320" s="1" t="s">
        <v>6</v>
      </c>
      <c r="K320" s="1" t="s">
        <v>1577</v>
      </c>
      <c r="L320" s="1" t="s">
        <v>1578</v>
      </c>
      <c r="M320" s="10">
        <v>48</v>
      </c>
      <c r="N320" s="10">
        <v>9</v>
      </c>
      <c r="O320" s="11">
        <v>0.188</v>
      </c>
      <c r="P320" s="10">
        <v>1.0764488567100001E-3</v>
      </c>
      <c r="Q320" s="10">
        <v>9.5628712387100002E-3</v>
      </c>
    </row>
    <row r="321" spans="1:17" ht="18" customHeight="1" x14ac:dyDescent="0.2">
      <c r="A321" s="1" t="s">
        <v>731</v>
      </c>
      <c r="B321" s="1" t="s">
        <v>724</v>
      </c>
      <c r="C321" s="1" t="s">
        <v>730</v>
      </c>
      <c r="D321" s="10">
        <v>3</v>
      </c>
      <c r="E321" s="10">
        <v>2</v>
      </c>
      <c r="F321" s="11">
        <v>0.66700000000000004</v>
      </c>
      <c r="G321" s="10">
        <v>4.33253603695E-3</v>
      </c>
      <c r="H321" s="10">
        <v>1.7936699192999998E-2</v>
      </c>
      <c r="J321" s="1" t="s">
        <v>724</v>
      </c>
      <c r="K321" s="1" t="s">
        <v>1579</v>
      </c>
      <c r="L321" s="1" t="s">
        <v>1580</v>
      </c>
      <c r="M321" s="10">
        <v>39</v>
      </c>
      <c r="N321" s="10">
        <v>8</v>
      </c>
      <c r="O321" s="11">
        <v>0.20499999999999999</v>
      </c>
      <c r="P321" s="10">
        <v>1.0967864927600001E-3</v>
      </c>
      <c r="Q321" s="10">
        <v>9.6685947746600002E-3</v>
      </c>
    </row>
    <row r="322" spans="1:17" ht="18" customHeight="1" x14ac:dyDescent="0.2">
      <c r="A322" s="1" t="s">
        <v>732</v>
      </c>
      <c r="B322" s="1" t="s">
        <v>2</v>
      </c>
      <c r="C322" s="1" t="s">
        <v>703</v>
      </c>
      <c r="D322" s="10">
        <v>3</v>
      </c>
      <c r="E322" s="10">
        <v>2</v>
      </c>
      <c r="F322" s="11">
        <v>0.66700000000000004</v>
      </c>
      <c r="G322" s="10">
        <v>4.33253603695E-3</v>
      </c>
      <c r="H322" s="10">
        <v>1.7936699192999998E-2</v>
      </c>
      <c r="J322" s="1" t="s">
        <v>6</v>
      </c>
      <c r="K322" s="1" t="s">
        <v>1581</v>
      </c>
      <c r="L322" s="1" t="s">
        <v>1582</v>
      </c>
      <c r="M322" s="10">
        <v>39</v>
      </c>
      <c r="N322" s="10">
        <v>8</v>
      </c>
      <c r="O322" s="11">
        <v>0.20499999999999999</v>
      </c>
      <c r="P322" s="10">
        <v>1.0967864927600001E-3</v>
      </c>
      <c r="Q322" s="10">
        <v>9.6685947746600002E-3</v>
      </c>
    </row>
    <row r="323" spans="1:17" ht="18" customHeight="1" x14ac:dyDescent="0.2">
      <c r="A323" s="1" t="s">
        <v>734</v>
      </c>
      <c r="B323" s="1" t="s">
        <v>6</v>
      </c>
      <c r="C323" s="1" t="s">
        <v>733</v>
      </c>
      <c r="D323" s="10">
        <v>4</v>
      </c>
      <c r="E323" s="10">
        <v>2</v>
      </c>
      <c r="F323" s="11">
        <v>0.66700000000000004</v>
      </c>
      <c r="G323" s="10">
        <v>4.33253603695E-3</v>
      </c>
      <c r="H323" s="10">
        <v>1.7936699192999998E-2</v>
      </c>
      <c r="J323" s="1" t="s">
        <v>37</v>
      </c>
      <c r="K323" s="1" t="s">
        <v>1583</v>
      </c>
      <c r="L323" s="1" t="s">
        <v>1584</v>
      </c>
      <c r="M323" s="10">
        <v>68</v>
      </c>
      <c r="N323" s="10">
        <v>11</v>
      </c>
      <c r="O323" s="11">
        <v>0.16200000000000001</v>
      </c>
      <c r="P323" s="10">
        <v>1.1370241317200001E-3</v>
      </c>
      <c r="Q323" s="10">
        <v>9.9849015704599996E-3</v>
      </c>
    </row>
    <row r="324" spans="1:17" ht="18" customHeight="1" x14ac:dyDescent="0.2">
      <c r="A324" s="1" t="s">
        <v>736</v>
      </c>
      <c r="B324" s="1" t="s">
        <v>6</v>
      </c>
      <c r="C324" s="1" t="s">
        <v>735</v>
      </c>
      <c r="D324" s="10">
        <v>5</v>
      </c>
      <c r="E324" s="10">
        <v>2</v>
      </c>
      <c r="F324" s="11">
        <v>0.66700000000000004</v>
      </c>
      <c r="G324" s="10">
        <v>4.33253603695E-3</v>
      </c>
      <c r="H324" s="10">
        <v>1.7936699192999998E-2</v>
      </c>
      <c r="J324" s="1" t="s">
        <v>1163</v>
      </c>
      <c r="K324" s="1" t="s">
        <v>1585</v>
      </c>
      <c r="L324" s="1" t="s">
        <v>1586</v>
      </c>
      <c r="M324" s="10">
        <v>23</v>
      </c>
      <c r="N324" s="10">
        <v>6</v>
      </c>
      <c r="O324" s="11">
        <v>0.26100000000000001</v>
      </c>
      <c r="P324" s="10">
        <v>1.2339031726499999E-3</v>
      </c>
      <c r="Q324" s="10">
        <v>1.06720983839E-2</v>
      </c>
    </row>
    <row r="325" spans="1:17" ht="18" customHeight="1" x14ac:dyDescent="0.2">
      <c r="A325" s="1" t="s">
        <v>738</v>
      </c>
      <c r="B325" s="1" t="s">
        <v>6</v>
      </c>
      <c r="C325" s="1" t="s">
        <v>637</v>
      </c>
      <c r="D325" s="10">
        <v>52</v>
      </c>
      <c r="E325" s="10">
        <v>6</v>
      </c>
      <c r="F325" s="11">
        <v>0.14599999999999999</v>
      </c>
      <c r="G325" s="10">
        <v>4.3514592800400001E-3</v>
      </c>
      <c r="H325" s="10">
        <v>1.79551907834E-2</v>
      </c>
      <c r="J325" s="1" t="s">
        <v>2</v>
      </c>
      <c r="K325" s="1" t="s">
        <v>1587</v>
      </c>
      <c r="L325" s="1" t="s">
        <v>1588</v>
      </c>
      <c r="M325" s="10">
        <v>23</v>
      </c>
      <c r="N325" s="10">
        <v>6</v>
      </c>
      <c r="O325" s="11">
        <v>0.26100000000000001</v>
      </c>
      <c r="P325" s="10">
        <v>1.2339031726499999E-3</v>
      </c>
      <c r="Q325" s="10">
        <v>1.06720983839E-2</v>
      </c>
    </row>
    <row r="326" spans="1:17" ht="18" customHeight="1" x14ac:dyDescent="0.2">
      <c r="A326" s="1" t="s">
        <v>744</v>
      </c>
      <c r="B326" s="1" t="s">
        <v>2</v>
      </c>
      <c r="C326" s="1" t="s">
        <v>743</v>
      </c>
      <c r="D326" s="10">
        <v>31</v>
      </c>
      <c r="E326" s="10">
        <v>5</v>
      </c>
      <c r="F326" s="11">
        <v>0.17199999999999999</v>
      </c>
      <c r="G326" s="10">
        <v>4.4651827838799998E-3</v>
      </c>
      <c r="H326" s="10">
        <v>1.8302828440900001E-2</v>
      </c>
      <c r="J326" s="1" t="s">
        <v>2</v>
      </c>
      <c r="K326" s="1" t="s">
        <v>1589</v>
      </c>
      <c r="L326" s="1" t="s">
        <v>1590</v>
      </c>
      <c r="M326" s="10">
        <v>23</v>
      </c>
      <c r="N326" s="10">
        <v>6</v>
      </c>
      <c r="O326" s="11">
        <v>0.26100000000000001</v>
      </c>
      <c r="P326" s="10">
        <v>1.2339031726499999E-3</v>
      </c>
      <c r="Q326" s="10">
        <v>1.06720983839E-2</v>
      </c>
    </row>
    <row r="327" spans="1:17" ht="18" customHeight="1" x14ac:dyDescent="0.2">
      <c r="A327" s="1" t="s">
        <v>749</v>
      </c>
      <c r="B327" s="1" t="s">
        <v>6</v>
      </c>
      <c r="C327" s="1" t="s">
        <v>748</v>
      </c>
      <c r="D327" s="10">
        <v>31</v>
      </c>
      <c r="E327" s="10">
        <v>5</v>
      </c>
      <c r="F327" s="11">
        <v>0.16700000000000001</v>
      </c>
      <c r="G327" s="10">
        <v>5.1956061236299996E-3</v>
      </c>
      <c r="H327" s="10">
        <v>2.0780419594599999E-2</v>
      </c>
      <c r="J327" s="1" t="s">
        <v>2</v>
      </c>
      <c r="K327" s="1" t="s">
        <v>1591</v>
      </c>
      <c r="L327" s="1" t="s">
        <v>1592</v>
      </c>
      <c r="M327" s="10">
        <v>23</v>
      </c>
      <c r="N327" s="10">
        <v>6</v>
      </c>
      <c r="O327" s="11">
        <v>0.26100000000000001</v>
      </c>
      <c r="P327" s="10">
        <v>1.2339031726499999E-3</v>
      </c>
      <c r="Q327" s="10">
        <v>1.06720983839E-2</v>
      </c>
    </row>
    <row r="328" spans="1:17" ht="18" customHeight="1" x14ac:dyDescent="0.2">
      <c r="A328" s="1" t="s">
        <v>751</v>
      </c>
      <c r="B328" s="1" t="s">
        <v>14</v>
      </c>
      <c r="C328" s="1" t="s">
        <v>751</v>
      </c>
      <c r="D328" s="10">
        <v>36</v>
      </c>
      <c r="E328" s="10">
        <v>5</v>
      </c>
      <c r="F328" s="11">
        <v>0.16700000000000001</v>
      </c>
      <c r="G328" s="10">
        <v>5.1956061236299996E-3</v>
      </c>
      <c r="H328" s="10">
        <v>2.0780419594599999E-2</v>
      </c>
      <c r="J328" s="1" t="s">
        <v>724</v>
      </c>
      <c r="K328" s="1" t="s">
        <v>1593</v>
      </c>
      <c r="L328" s="1" t="s">
        <v>1594</v>
      </c>
      <c r="M328" s="10">
        <v>40</v>
      </c>
      <c r="N328" s="10">
        <v>8</v>
      </c>
      <c r="O328" s="11">
        <v>0.2</v>
      </c>
      <c r="P328" s="10">
        <v>1.30588731773E-3</v>
      </c>
      <c r="Q328" s="10">
        <v>1.10833866755E-2</v>
      </c>
    </row>
    <row r="329" spans="1:17" ht="18" customHeight="1" x14ac:dyDescent="0.2">
      <c r="A329" s="1" t="s">
        <v>761</v>
      </c>
      <c r="B329" s="1" t="s">
        <v>6</v>
      </c>
      <c r="C329" s="1" t="s">
        <v>681</v>
      </c>
      <c r="D329" s="10">
        <v>21</v>
      </c>
      <c r="E329" s="10">
        <v>4</v>
      </c>
      <c r="F329" s="11">
        <v>0.21099999999999999</v>
      </c>
      <c r="G329" s="10">
        <v>5.2369334405000002E-3</v>
      </c>
      <c r="H329" s="10">
        <v>2.0780419594599999E-2</v>
      </c>
      <c r="J329" s="1" t="s">
        <v>6</v>
      </c>
      <c r="K329" s="1" t="s">
        <v>1595</v>
      </c>
      <c r="L329" s="1" t="s">
        <v>1596</v>
      </c>
      <c r="M329" s="10">
        <v>16</v>
      </c>
      <c r="N329" s="10">
        <v>5</v>
      </c>
      <c r="O329" s="11">
        <v>0.312</v>
      </c>
      <c r="P329" s="10">
        <v>1.3153059231E-3</v>
      </c>
      <c r="Q329" s="10">
        <v>1.10833866755E-2</v>
      </c>
    </row>
    <row r="330" spans="1:17" ht="18" customHeight="1" x14ac:dyDescent="0.2">
      <c r="A330" s="1" t="s">
        <v>763</v>
      </c>
      <c r="B330" s="1" t="s">
        <v>2</v>
      </c>
      <c r="C330" s="1" t="s">
        <v>762</v>
      </c>
      <c r="D330" s="10">
        <v>25</v>
      </c>
      <c r="E330" s="10">
        <v>4</v>
      </c>
      <c r="F330" s="11">
        <v>0.21099999999999999</v>
      </c>
      <c r="G330" s="10">
        <v>5.2369334405000002E-3</v>
      </c>
      <c r="H330" s="10">
        <v>2.0780419594599999E-2</v>
      </c>
      <c r="J330" s="1" t="s">
        <v>6</v>
      </c>
      <c r="K330" s="1" t="s">
        <v>1597</v>
      </c>
      <c r="L330" s="1" t="s">
        <v>1598</v>
      </c>
      <c r="M330" s="10">
        <v>16</v>
      </c>
      <c r="N330" s="10">
        <v>5</v>
      </c>
      <c r="O330" s="11">
        <v>0.312</v>
      </c>
      <c r="P330" s="10">
        <v>1.3153059231E-3</v>
      </c>
      <c r="Q330" s="10">
        <v>1.10833866755E-2</v>
      </c>
    </row>
    <row r="331" spans="1:17" ht="18" customHeight="1" x14ac:dyDescent="0.2">
      <c r="A331" s="1" t="s">
        <v>766</v>
      </c>
      <c r="B331" s="1" t="s">
        <v>2</v>
      </c>
      <c r="C331" s="1" t="s">
        <v>765</v>
      </c>
      <c r="D331" s="10">
        <v>20</v>
      </c>
      <c r="E331" s="10">
        <v>4</v>
      </c>
      <c r="F331" s="11">
        <v>0.21099999999999999</v>
      </c>
      <c r="G331" s="10">
        <v>5.2369334405000002E-3</v>
      </c>
      <c r="H331" s="10">
        <v>2.0780419594599999E-2</v>
      </c>
      <c r="J331" s="1" t="s">
        <v>1163</v>
      </c>
      <c r="K331" s="1" t="s">
        <v>1599</v>
      </c>
      <c r="L331" s="1" t="s">
        <v>1600</v>
      </c>
      <c r="M331" s="10">
        <v>16</v>
      </c>
      <c r="N331" s="10">
        <v>5</v>
      </c>
      <c r="O331" s="11">
        <v>0.312</v>
      </c>
      <c r="P331" s="10">
        <v>1.3153059231E-3</v>
      </c>
      <c r="Q331" s="10">
        <v>1.10833866755E-2</v>
      </c>
    </row>
    <row r="332" spans="1:17" ht="18" customHeight="1" x14ac:dyDescent="0.2">
      <c r="A332" s="1" t="s">
        <v>770</v>
      </c>
      <c r="B332" s="1" t="s">
        <v>136</v>
      </c>
      <c r="C332" s="1" t="s">
        <v>769</v>
      </c>
      <c r="D332" s="10">
        <v>11</v>
      </c>
      <c r="E332" s="10">
        <v>3</v>
      </c>
      <c r="F332" s="11">
        <v>0.3</v>
      </c>
      <c r="G332" s="10">
        <v>5.5354385120599996E-3</v>
      </c>
      <c r="H332" s="10">
        <v>2.15517700062E-2</v>
      </c>
      <c r="J332" s="1" t="s">
        <v>6</v>
      </c>
      <c r="K332" s="1" t="s">
        <v>1601</v>
      </c>
      <c r="L332" s="1" t="s">
        <v>1602</v>
      </c>
      <c r="M332" s="10">
        <v>16</v>
      </c>
      <c r="N332" s="10">
        <v>5</v>
      </c>
      <c r="O332" s="11">
        <v>0.312</v>
      </c>
      <c r="P332" s="10">
        <v>1.3153059231E-3</v>
      </c>
      <c r="Q332" s="10">
        <v>1.10833866755E-2</v>
      </c>
    </row>
    <row r="333" spans="1:17" ht="18" customHeight="1" x14ac:dyDescent="0.2">
      <c r="A333" s="1" t="s">
        <v>775</v>
      </c>
      <c r="B333" s="1" t="s">
        <v>2</v>
      </c>
      <c r="C333" s="1" t="s">
        <v>772</v>
      </c>
      <c r="D333" s="10">
        <v>15</v>
      </c>
      <c r="E333" s="10">
        <v>3</v>
      </c>
      <c r="F333" s="11">
        <v>0.3</v>
      </c>
      <c r="G333" s="10">
        <v>5.5354385120599996E-3</v>
      </c>
      <c r="H333" s="10">
        <v>2.15517700062E-2</v>
      </c>
      <c r="J333" s="1" t="s">
        <v>6</v>
      </c>
      <c r="K333" s="1" t="s">
        <v>1603</v>
      </c>
      <c r="L333" s="1" t="s">
        <v>1604</v>
      </c>
      <c r="M333" s="10">
        <v>16</v>
      </c>
      <c r="N333" s="10">
        <v>5</v>
      </c>
      <c r="O333" s="11">
        <v>0.312</v>
      </c>
      <c r="P333" s="10">
        <v>1.3153059231E-3</v>
      </c>
      <c r="Q333" s="10">
        <v>1.10833866755E-2</v>
      </c>
    </row>
    <row r="334" spans="1:17" ht="18" customHeight="1" x14ac:dyDescent="0.2">
      <c r="A334" s="1" t="s">
        <v>778</v>
      </c>
      <c r="B334" s="1" t="s">
        <v>2</v>
      </c>
      <c r="C334" s="1" t="s">
        <v>777</v>
      </c>
      <c r="D334" s="10">
        <v>15</v>
      </c>
      <c r="E334" s="10">
        <v>3</v>
      </c>
      <c r="F334" s="11">
        <v>0.3</v>
      </c>
      <c r="G334" s="10">
        <v>5.5354385120599996E-3</v>
      </c>
      <c r="H334" s="10">
        <v>2.15517700062E-2</v>
      </c>
      <c r="J334" s="1" t="s">
        <v>6</v>
      </c>
      <c r="K334" s="1" t="s">
        <v>1605</v>
      </c>
      <c r="L334" s="1" t="s">
        <v>1606</v>
      </c>
      <c r="M334" s="10">
        <v>16</v>
      </c>
      <c r="N334" s="10">
        <v>5</v>
      </c>
      <c r="O334" s="11">
        <v>0.312</v>
      </c>
      <c r="P334" s="10">
        <v>1.3153059231E-3</v>
      </c>
      <c r="Q334" s="10">
        <v>1.10833866755E-2</v>
      </c>
    </row>
    <row r="335" spans="1:17" ht="18" customHeight="1" x14ac:dyDescent="0.2">
      <c r="A335" s="1" t="s">
        <v>781</v>
      </c>
      <c r="B335" s="1" t="s">
        <v>136</v>
      </c>
      <c r="C335" s="1" t="s">
        <v>780</v>
      </c>
      <c r="D335" s="10">
        <v>11</v>
      </c>
      <c r="E335" s="10">
        <v>3</v>
      </c>
      <c r="F335" s="11">
        <v>0.3</v>
      </c>
      <c r="G335" s="10">
        <v>5.5354385120599996E-3</v>
      </c>
      <c r="H335" s="10">
        <v>2.15517700062E-2</v>
      </c>
      <c r="J335" s="1" t="s">
        <v>6</v>
      </c>
      <c r="K335" s="1" t="s">
        <v>1607</v>
      </c>
      <c r="L335" s="1" t="s">
        <v>1608</v>
      </c>
      <c r="M335" s="10">
        <v>113</v>
      </c>
      <c r="N335" s="10">
        <v>15</v>
      </c>
      <c r="O335" s="11">
        <v>0.13300000000000001</v>
      </c>
      <c r="P335" s="10">
        <v>1.3295795773799999E-3</v>
      </c>
      <c r="Q335" s="10">
        <v>1.1121884639999999E-2</v>
      </c>
    </row>
    <row r="336" spans="1:17" ht="18" customHeight="1" x14ac:dyDescent="0.2">
      <c r="A336" s="1" t="s">
        <v>784</v>
      </c>
      <c r="B336" s="1" t="s">
        <v>136</v>
      </c>
      <c r="C336" s="1" t="s">
        <v>783</v>
      </c>
      <c r="D336" s="10">
        <v>16</v>
      </c>
      <c r="E336" s="10">
        <v>3</v>
      </c>
      <c r="F336" s="11">
        <v>0.3</v>
      </c>
      <c r="G336" s="10">
        <v>5.5354385120599996E-3</v>
      </c>
      <c r="H336" s="10">
        <v>2.15517700062E-2</v>
      </c>
      <c r="J336" s="1" t="s">
        <v>6</v>
      </c>
      <c r="K336" s="1" t="s">
        <v>1609</v>
      </c>
      <c r="L336" s="1" t="s">
        <v>1610</v>
      </c>
      <c r="M336" s="10">
        <v>113</v>
      </c>
      <c r="N336" s="10">
        <v>15</v>
      </c>
      <c r="O336" s="11">
        <v>0.13300000000000001</v>
      </c>
      <c r="P336" s="10">
        <v>1.3295795773799999E-3</v>
      </c>
      <c r="Q336" s="10">
        <v>1.1121884639999999E-2</v>
      </c>
    </row>
    <row r="337" spans="1:17" ht="18" customHeight="1" x14ac:dyDescent="0.2">
      <c r="A337" s="1" t="s">
        <v>794</v>
      </c>
      <c r="B337" s="1" t="s">
        <v>6</v>
      </c>
      <c r="C337" s="1" t="s">
        <v>762</v>
      </c>
      <c r="D337" s="10">
        <v>25</v>
      </c>
      <c r="E337" s="10">
        <v>4</v>
      </c>
      <c r="F337" s="11">
        <v>0.2</v>
      </c>
      <c r="G337" s="10">
        <v>6.35363029844E-3</v>
      </c>
      <c r="H337" s="10">
        <v>2.4355582810700001E-2</v>
      </c>
      <c r="J337" s="1" t="s">
        <v>37</v>
      </c>
      <c r="K337" s="1" t="s">
        <v>1611</v>
      </c>
      <c r="L337" s="1" t="s">
        <v>1612</v>
      </c>
      <c r="M337" s="10">
        <v>125</v>
      </c>
      <c r="N337" s="10">
        <v>16</v>
      </c>
      <c r="O337" s="11">
        <v>0.128</v>
      </c>
      <c r="P337" s="10">
        <v>1.3799838367800001E-3</v>
      </c>
      <c r="Q337" s="10">
        <v>1.1501538014199999E-2</v>
      </c>
    </row>
    <row r="338" spans="1:17" ht="18" customHeight="1" x14ac:dyDescent="0.2">
      <c r="A338" s="1" t="s">
        <v>797</v>
      </c>
      <c r="B338" s="1" t="s">
        <v>37</v>
      </c>
      <c r="C338" s="1" t="s">
        <v>796</v>
      </c>
      <c r="D338" s="10">
        <v>21</v>
      </c>
      <c r="E338" s="10">
        <v>4</v>
      </c>
      <c r="F338" s="11">
        <v>0.2</v>
      </c>
      <c r="G338" s="10">
        <v>6.35363029844E-3</v>
      </c>
      <c r="H338" s="10">
        <v>2.4355582810700001E-2</v>
      </c>
      <c r="J338" s="1" t="s">
        <v>1124</v>
      </c>
      <c r="K338" s="1" t="s">
        <v>1613</v>
      </c>
      <c r="L338" s="1" t="s">
        <v>1614</v>
      </c>
      <c r="M338" s="10">
        <v>70</v>
      </c>
      <c r="N338" s="10">
        <v>11</v>
      </c>
      <c r="O338" s="11">
        <v>0.157</v>
      </c>
      <c r="P338" s="10">
        <v>1.45239747675E-3</v>
      </c>
      <c r="Q338" s="10">
        <v>1.20176715404E-2</v>
      </c>
    </row>
    <row r="339" spans="1:17" ht="18" customHeight="1" x14ac:dyDescent="0.2">
      <c r="A339" s="1" t="s">
        <v>800</v>
      </c>
      <c r="B339" s="1" t="s">
        <v>37</v>
      </c>
      <c r="C339" s="1" t="s">
        <v>799</v>
      </c>
      <c r="D339" s="10">
        <v>46</v>
      </c>
      <c r="E339" s="10">
        <v>5</v>
      </c>
      <c r="F339" s="11">
        <v>0.156</v>
      </c>
      <c r="G339" s="10">
        <v>6.9036028740099998E-3</v>
      </c>
      <c r="H339" s="10">
        <v>2.6382383906199999E-2</v>
      </c>
      <c r="J339" s="1" t="s">
        <v>6</v>
      </c>
      <c r="K339" s="1" t="s">
        <v>1615</v>
      </c>
      <c r="L339" s="1" t="s">
        <v>1616</v>
      </c>
      <c r="M339" s="10">
        <v>10</v>
      </c>
      <c r="N339" s="10">
        <v>4</v>
      </c>
      <c r="O339" s="11">
        <v>0.4</v>
      </c>
      <c r="P339" s="10">
        <v>1.46993407554E-3</v>
      </c>
      <c r="Q339" s="10">
        <v>1.20755874593E-2</v>
      </c>
    </row>
    <row r="340" spans="1:17" ht="18" customHeight="1" x14ac:dyDescent="0.2">
      <c r="A340" s="1" t="s">
        <v>803</v>
      </c>
      <c r="B340" s="1" t="s">
        <v>136</v>
      </c>
      <c r="C340" s="1" t="s">
        <v>802</v>
      </c>
      <c r="D340" s="10">
        <v>12</v>
      </c>
      <c r="E340" s="10">
        <v>3</v>
      </c>
      <c r="F340" s="11">
        <v>0.27300000000000002</v>
      </c>
      <c r="G340" s="10">
        <v>7.3986572769700002E-3</v>
      </c>
      <c r="H340" s="10">
        <v>2.7247038518200001E-2</v>
      </c>
      <c r="J340" s="1" t="s">
        <v>6</v>
      </c>
      <c r="K340" s="1" t="s">
        <v>1617</v>
      </c>
      <c r="L340" s="1" t="s">
        <v>1618</v>
      </c>
      <c r="M340" s="10">
        <v>10</v>
      </c>
      <c r="N340" s="10">
        <v>4</v>
      </c>
      <c r="O340" s="11">
        <v>0.4</v>
      </c>
      <c r="P340" s="10">
        <v>1.46993407554E-3</v>
      </c>
      <c r="Q340" s="10">
        <v>1.20755874593E-2</v>
      </c>
    </row>
    <row r="341" spans="1:17" ht="18" customHeight="1" x14ac:dyDescent="0.2">
      <c r="A341" s="1" t="s">
        <v>805</v>
      </c>
      <c r="B341" s="1" t="s">
        <v>6</v>
      </c>
      <c r="C341" s="1" t="s">
        <v>777</v>
      </c>
      <c r="D341" s="10">
        <v>15</v>
      </c>
      <c r="E341" s="10">
        <v>3</v>
      </c>
      <c r="F341" s="11">
        <v>0.27300000000000002</v>
      </c>
      <c r="G341" s="10">
        <v>7.3986572769700002E-3</v>
      </c>
      <c r="H341" s="10">
        <v>2.7247038518200001E-2</v>
      </c>
      <c r="J341" s="1" t="s">
        <v>6</v>
      </c>
      <c r="K341" s="1" t="s">
        <v>1619</v>
      </c>
      <c r="L341" s="1" t="s">
        <v>1620</v>
      </c>
      <c r="M341" s="10">
        <v>81</v>
      </c>
      <c r="N341" s="10">
        <v>12</v>
      </c>
      <c r="O341" s="11">
        <v>0.14799999999999999</v>
      </c>
      <c r="P341" s="10">
        <v>1.52377587736E-3</v>
      </c>
      <c r="Q341" s="10">
        <v>1.2412413942500001E-2</v>
      </c>
    </row>
    <row r="342" spans="1:17" ht="18" customHeight="1" x14ac:dyDescent="0.2">
      <c r="A342" s="1" t="s">
        <v>807</v>
      </c>
      <c r="B342" s="1" t="s">
        <v>6</v>
      </c>
      <c r="C342" s="1" t="s">
        <v>806</v>
      </c>
      <c r="D342" s="10">
        <v>11</v>
      </c>
      <c r="E342" s="10">
        <v>3</v>
      </c>
      <c r="F342" s="11">
        <v>0.27300000000000002</v>
      </c>
      <c r="G342" s="10">
        <v>7.3986572769700002E-3</v>
      </c>
      <c r="H342" s="10">
        <v>2.7247038518200001E-2</v>
      </c>
      <c r="J342" s="1" t="s">
        <v>6</v>
      </c>
      <c r="K342" s="1" t="s">
        <v>1621</v>
      </c>
      <c r="L342" s="1" t="s">
        <v>1622</v>
      </c>
      <c r="M342" s="10">
        <v>5</v>
      </c>
      <c r="N342" s="10">
        <v>3</v>
      </c>
      <c r="O342" s="11">
        <v>0.6</v>
      </c>
      <c r="P342" s="10">
        <v>1.5325973585200001E-3</v>
      </c>
      <c r="Q342" s="10">
        <v>1.2412413942500001E-2</v>
      </c>
    </row>
    <row r="343" spans="1:17" ht="18" customHeight="1" x14ac:dyDescent="0.2">
      <c r="A343" s="1" t="s">
        <v>811</v>
      </c>
      <c r="B343" s="1" t="s">
        <v>136</v>
      </c>
      <c r="C343" s="1" t="s">
        <v>810</v>
      </c>
      <c r="D343" s="10">
        <v>12</v>
      </c>
      <c r="E343" s="10">
        <v>3</v>
      </c>
      <c r="F343" s="11">
        <v>0.27300000000000002</v>
      </c>
      <c r="G343" s="10">
        <v>7.3986572769700002E-3</v>
      </c>
      <c r="H343" s="10">
        <v>2.7247038518200001E-2</v>
      </c>
      <c r="J343" s="1" t="s">
        <v>136</v>
      </c>
      <c r="K343" s="1" t="s">
        <v>1623</v>
      </c>
      <c r="L343" s="1" t="s">
        <v>1624</v>
      </c>
      <c r="M343" s="10">
        <v>5</v>
      </c>
      <c r="N343" s="10">
        <v>3</v>
      </c>
      <c r="O343" s="11">
        <v>0.6</v>
      </c>
      <c r="P343" s="10">
        <v>1.5325973585200001E-3</v>
      </c>
      <c r="Q343" s="10">
        <v>1.2412413942500001E-2</v>
      </c>
    </row>
    <row r="344" spans="1:17" ht="18" customHeight="1" x14ac:dyDescent="0.2">
      <c r="A344" s="1" t="s">
        <v>812</v>
      </c>
      <c r="B344" s="1" t="s">
        <v>14</v>
      </c>
      <c r="C344" s="1" t="s">
        <v>812</v>
      </c>
      <c r="D344" s="10">
        <v>12</v>
      </c>
      <c r="E344" s="10">
        <v>3</v>
      </c>
      <c r="F344" s="11">
        <v>0.27300000000000002</v>
      </c>
      <c r="G344" s="10">
        <v>7.3986572769700002E-3</v>
      </c>
      <c r="H344" s="10">
        <v>2.7247038518200001E-2</v>
      </c>
      <c r="J344" s="1" t="s">
        <v>2</v>
      </c>
      <c r="K344" s="1" t="s">
        <v>1625</v>
      </c>
      <c r="L344" s="1" t="s">
        <v>1626</v>
      </c>
      <c r="M344" s="10">
        <v>92</v>
      </c>
      <c r="N344" s="10">
        <v>13</v>
      </c>
      <c r="O344" s="11">
        <v>0.14099999999999999</v>
      </c>
      <c r="P344" s="10">
        <v>1.5383238389899999E-3</v>
      </c>
      <c r="Q344" s="10">
        <v>1.2414923376700001E-2</v>
      </c>
    </row>
    <row r="345" spans="1:17" ht="18" customHeight="1" x14ac:dyDescent="0.2">
      <c r="A345" s="1" t="s">
        <v>815</v>
      </c>
      <c r="B345" s="1" t="s">
        <v>136</v>
      </c>
      <c r="C345" s="1" t="s">
        <v>814</v>
      </c>
      <c r="D345" s="10">
        <v>12</v>
      </c>
      <c r="E345" s="10">
        <v>3</v>
      </c>
      <c r="F345" s="11">
        <v>0.27300000000000002</v>
      </c>
      <c r="G345" s="10">
        <v>7.3986572769700002E-3</v>
      </c>
      <c r="H345" s="10">
        <v>2.7247038518200001E-2</v>
      </c>
      <c r="J345" s="1" t="s">
        <v>6</v>
      </c>
      <c r="K345" s="1" t="s">
        <v>1627</v>
      </c>
      <c r="L345" s="1" t="s">
        <v>1628</v>
      </c>
      <c r="M345" s="10">
        <v>41</v>
      </c>
      <c r="N345" s="10">
        <v>8</v>
      </c>
      <c r="O345" s="11">
        <v>0.19500000000000001</v>
      </c>
      <c r="P345" s="10">
        <v>1.5454891978800001E-3</v>
      </c>
      <c r="Q345" s="10">
        <v>1.2428986812399999E-2</v>
      </c>
    </row>
    <row r="346" spans="1:17" ht="18" customHeight="1" x14ac:dyDescent="0.2">
      <c r="A346" s="1" t="s">
        <v>818</v>
      </c>
      <c r="B346" s="1" t="s">
        <v>2</v>
      </c>
      <c r="C346" s="1" t="s">
        <v>817</v>
      </c>
      <c r="D346" s="10">
        <v>12</v>
      </c>
      <c r="E346" s="10">
        <v>3</v>
      </c>
      <c r="F346" s="11">
        <v>0.27300000000000002</v>
      </c>
      <c r="G346" s="10">
        <v>7.3986572769700002E-3</v>
      </c>
      <c r="H346" s="10">
        <v>2.7247038518200001E-2</v>
      </c>
      <c r="J346" s="1" t="s">
        <v>1163</v>
      </c>
      <c r="K346" s="1" t="s">
        <v>1629</v>
      </c>
      <c r="L346" s="1" t="s">
        <v>1630</v>
      </c>
      <c r="M346" s="10">
        <v>24</v>
      </c>
      <c r="N346" s="10">
        <v>6</v>
      </c>
      <c r="O346" s="11">
        <v>0.25</v>
      </c>
      <c r="P346" s="10">
        <v>1.56946974456E-3</v>
      </c>
      <c r="Q346" s="10">
        <v>1.2533883813700001E-2</v>
      </c>
    </row>
    <row r="347" spans="1:17" ht="18" customHeight="1" x14ac:dyDescent="0.2">
      <c r="A347" s="1" t="s">
        <v>822</v>
      </c>
      <c r="B347" s="1" t="s">
        <v>136</v>
      </c>
      <c r="C347" s="1" t="s">
        <v>821</v>
      </c>
      <c r="D347" s="10">
        <v>12</v>
      </c>
      <c r="E347" s="10">
        <v>3</v>
      </c>
      <c r="F347" s="11">
        <v>0.27300000000000002</v>
      </c>
      <c r="G347" s="10">
        <v>7.3986572769700002E-3</v>
      </c>
      <c r="H347" s="10">
        <v>2.7247038518200001E-2</v>
      </c>
      <c r="J347" s="1" t="s">
        <v>1163</v>
      </c>
      <c r="K347" s="1" t="s">
        <v>1631</v>
      </c>
      <c r="L347" s="1" t="s">
        <v>1632</v>
      </c>
      <c r="M347" s="10">
        <v>24</v>
      </c>
      <c r="N347" s="10">
        <v>6</v>
      </c>
      <c r="O347" s="11">
        <v>0.25</v>
      </c>
      <c r="P347" s="10">
        <v>1.56946974456E-3</v>
      </c>
      <c r="Q347" s="10">
        <v>1.2533883813700001E-2</v>
      </c>
    </row>
    <row r="348" spans="1:17" ht="18" customHeight="1" x14ac:dyDescent="0.2">
      <c r="A348" s="1" t="s">
        <v>824</v>
      </c>
      <c r="B348" s="1" t="s">
        <v>37</v>
      </c>
      <c r="C348" s="1" t="s">
        <v>823</v>
      </c>
      <c r="D348" s="10">
        <v>31</v>
      </c>
      <c r="E348" s="10">
        <v>4</v>
      </c>
      <c r="F348" s="11">
        <v>0.19</v>
      </c>
      <c r="G348" s="10">
        <v>7.6180316187400001E-3</v>
      </c>
      <c r="H348" s="10">
        <v>2.7247038518200001E-2</v>
      </c>
      <c r="J348" s="1" t="s">
        <v>37</v>
      </c>
      <c r="K348" s="1" t="s">
        <v>1633</v>
      </c>
      <c r="L348" s="1" t="s">
        <v>1634</v>
      </c>
      <c r="M348" s="10">
        <v>201</v>
      </c>
      <c r="N348" s="10">
        <v>22</v>
      </c>
      <c r="O348" s="11">
        <v>0.109</v>
      </c>
      <c r="P348" s="10">
        <v>1.63847312035E-3</v>
      </c>
      <c r="Q348" s="10">
        <v>1.29943958195E-2</v>
      </c>
    </row>
    <row r="349" spans="1:17" ht="18" customHeight="1" x14ac:dyDescent="0.2">
      <c r="A349" s="1" t="s">
        <v>830</v>
      </c>
      <c r="B349" s="1" t="s">
        <v>10</v>
      </c>
      <c r="C349" s="1" t="s">
        <v>829</v>
      </c>
      <c r="D349" s="10">
        <v>34</v>
      </c>
      <c r="E349" s="10">
        <v>5</v>
      </c>
      <c r="F349" s="11">
        <v>0.152</v>
      </c>
      <c r="G349" s="10">
        <v>7.8900766387899994E-3</v>
      </c>
      <c r="H349" s="10">
        <v>2.7247038518200001E-2</v>
      </c>
      <c r="J349" s="1" t="s">
        <v>724</v>
      </c>
      <c r="K349" s="1" t="s">
        <v>1635</v>
      </c>
      <c r="L349" s="1" t="s">
        <v>1636</v>
      </c>
      <c r="M349" s="10">
        <v>71</v>
      </c>
      <c r="N349" s="10">
        <v>11</v>
      </c>
      <c r="O349" s="11">
        <v>0.155</v>
      </c>
      <c r="P349" s="10">
        <v>1.6350596597299999E-3</v>
      </c>
      <c r="Q349" s="10">
        <v>1.29943958195E-2</v>
      </c>
    </row>
    <row r="350" spans="1:17" ht="18" customHeight="1" x14ac:dyDescent="0.2">
      <c r="A350" s="1" t="s">
        <v>833</v>
      </c>
      <c r="B350" s="1" t="s">
        <v>10</v>
      </c>
      <c r="C350" s="1" t="s">
        <v>832</v>
      </c>
      <c r="D350" s="10">
        <v>34</v>
      </c>
      <c r="E350" s="10">
        <v>5</v>
      </c>
      <c r="F350" s="11">
        <v>0.152</v>
      </c>
      <c r="G350" s="10">
        <v>7.8900766387899994E-3</v>
      </c>
      <c r="H350" s="10">
        <v>2.7247038518200001E-2</v>
      </c>
      <c r="J350" s="1" t="s">
        <v>724</v>
      </c>
      <c r="K350" s="1" t="s">
        <v>1637</v>
      </c>
      <c r="L350" s="1" t="s">
        <v>1638</v>
      </c>
      <c r="M350" s="10">
        <v>61</v>
      </c>
      <c r="N350" s="10">
        <v>10</v>
      </c>
      <c r="O350" s="11">
        <v>0.16400000000000001</v>
      </c>
      <c r="P350" s="10">
        <v>1.70001041817E-3</v>
      </c>
      <c r="Q350" s="10">
        <v>1.32983750118E-2</v>
      </c>
    </row>
    <row r="351" spans="1:17" ht="18" customHeight="1" x14ac:dyDescent="0.2">
      <c r="A351" s="1" t="s">
        <v>835</v>
      </c>
      <c r="B351" s="1" t="s">
        <v>10</v>
      </c>
      <c r="C351" s="1" t="s">
        <v>834</v>
      </c>
      <c r="D351" s="10">
        <v>34</v>
      </c>
      <c r="E351" s="10">
        <v>5</v>
      </c>
      <c r="F351" s="11">
        <v>0.152</v>
      </c>
      <c r="G351" s="10">
        <v>7.8900766387899994E-3</v>
      </c>
      <c r="H351" s="10">
        <v>2.7247038518200001E-2</v>
      </c>
      <c r="J351" s="1" t="s">
        <v>1568</v>
      </c>
      <c r="K351" s="1" t="s">
        <v>1639</v>
      </c>
      <c r="L351" s="1" t="s">
        <v>1640</v>
      </c>
      <c r="M351" s="10">
        <v>61</v>
      </c>
      <c r="N351" s="10">
        <v>10</v>
      </c>
      <c r="O351" s="11">
        <v>0.16400000000000001</v>
      </c>
      <c r="P351" s="10">
        <v>1.70001041817E-3</v>
      </c>
      <c r="Q351" s="10">
        <v>1.32983750118E-2</v>
      </c>
    </row>
    <row r="352" spans="1:17" ht="18" customHeight="1" x14ac:dyDescent="0.2">
      <c r="A352" s="1" t="s">
        <v>837</v>
      </c>
      <c r="B352" s="1" t="s">
        <v>10</v>
      </c>
      <c r="C352" s="1" t="s">
        <v>836</v>
      </c>
      <c r="D352" s="10">
        <v>34</v>
      </c>
      <c r="E352" s="10">
        <v>5</v>
      </c>
      <c r="F352" s="11">
        <v>0.152</v>
      </c>
      <c r="G352" s="10">
        <v>7.8900766387899994E-3</v>
      </c>
      <c r="H352" s="10">
        <v>2.7247038518200001E-2</v>
      </c>
      <c r="J352" s="1" t="s">
        <v>6</v>
      </c>
      <c r="K352" s="1" t="s">
        <v>1641</v>
      </c>
      <c r="L352" s="1" t="s">
        <v>1642</v>
      </c>
      <c r="M352" s="10">
        <v>52</v>
      </c>
      <c r="N352" s="10">
        <v>9</v>
      </c>
      <c r="O352" s="11">
        <v>0.17599999999999999</v>
      </c>
      <c r="P352" s="10">
        <v>1.6850900759999999E-3</v>
      </c>
      <c r="Q352" s="10">
        <v>1.32983750118E-2</v>
      </c>
    </row>
    <row r="353" spans="1:17" ht="18" customHeight="1" x14ac:dyDescent="0.2">
      <c r="A353" s="1" t="s">
        <v>839</v>
      </c>
      <c r="B353" s="1" t="s">
        <v>2</v>
      </c>
      <c r="C353" s="1" t="s">
        <v>838</v>
      </c>
      <c r="D353" s="10">
        <v>58</v>
      </c>
      <c r="E353" s="10">
        <v>5</v>
      </c>
      <c r="F353" s="11">
        <v>0.152</v>
      </c>
      <c r="G353" s="10">
        <v>7.8900766387899994E-3</v>
      </c>
      <c r="H353" s="10">
        <v>2.7247038518200001E-2</v>
      </c>
      <c r="J353" s="1" t="s">
        <v>37</v>
      </c>
      <c r="K353" s="1" t="s">
        <v>1643</v>
      </c>
      <c r="L353" s="1" t="s">
        <v>1644</v>
      </c>
      <c r="M353" s="10">
        <v>82</v>
      </c>
      <c r="N353" s="10">
        <v>12</v>
      </c>
      <c r="O353" s="11">
        <v>0.14599999999999999</v>
      </c>
      <c r="P353" s="10">
        <v>1.6976720925499999E-3</v>
      </c>
      <c r="Q353" s="10">
        <v>1.32983750118E-2</v>
      </c>
    </row>
    <row r="354" spans="1:17" ht="18" customHeight="1" x14ac:dyDescent="0.2">
      <c r="A354" s="1" t="s">
        <v>847</v>
      </c>
      <c r="B354" s="1" t="s">
        <v>6</v>
      </c>
      <c r="C354" s="1" t="s">
        <v>846</v>
      </c>
      <c r="D354" s="10">
        <v>4</v>
      </c>
      <c r="E354" s="10">
        <v>2</v>
      </c>
      <c r="F354" s="11">
        <v>0.5</v>
      </c>
      <c r="G354" s="10">
        <v>8.4461431799500008E-3</v>
      </c>
      <c r="H354" s="10">
        <v>2.7247038518200001E-2</v>
      </c>
      <c r="J354" s="1" t="s">
        <v>1163</v>
      </c>
      <c r="K354" s="1" t="s">
        <v>1645</v>
      </c>
      <c r="L354" s="1" t="s">
        <v>1646</v>
      </c>
      <c r="M354" s="10">
        <v>17</v>
      </c>
      <c r="N354" s="10">
        <v>5</v>
      </c>
      <c r="O354" s="11">
        <v>0.29399999999999998</v>
      </c>
      <c r="P354" s="10">
        <v>1.7796256227100001E-3</v>
      </c>
      <c r="Q354" s="10">
        <v>1.34634686298E-2</v>
      </c>
    </row>
    <row r="355" spans="1:17" ht="18" customHeight="1" x14ac:dyDescent="0.2">
      <c r="A355" s="1" t="s">
        <v>849</v>
      </c>
      <c r="B355" s="1" t="s">
        <v>6</v>
      </c>
      <c r="C355" s="1" t="s">
        <v>848</v>
      </c>
      <c r="D355" s="10">
        <v>4</v>
      </c>
      <c r="E355" s="10">
        <v>2</v>
      </c>
      <c r="F355" s="11">
        <v>0.5</v>
      </c>
      <c r="G355" s="10">
        <v>8.4461431799500008E-3</v>
      </c>
      <c r="H355" s="10">
        <v>2.7247038518200001E-2</v>
      </c>
      <c r="J355" s="1" t="s">
        <v>10</v>
      </c>
      <c r="K355" s="1" t="s">
        <v>1647</v>
      </c>
      <c r="L355" s="1" t="s">
        <v>1648</v>
      </c>
      <c r="M355" s="10">
        <v>17</v>
      </c>
      <c r="N355" s="10">
        <v>5</v>
      </c>
      <c r="O355" s="11">
        <v>0.29399999999999998</v>
      </c>
      <c r="P355" s="10">
        <v>1.7796256227100001E-3</v>
      </c>
      <c r="Q355" s="10">
        <v>1.34634686298E-2</v>
      </c>
    </row>
    <row r="356" spans="1:17" ht="18" customHeight="1" x14ac:dyDescent="0.2">
      <c r="A356" s="1" t="s">
        <v>851</v>
      </c>
      <c r="B356" s="1" t="s">
        <v>136</v>
      </c>
      <c r="C356" s="1" t="s">
        <v>850</v>
      </c>
      <c r="D356" s="10">
        <v>6</v>
      </c>
      <c r="E356" s="10">
        <v>2</v>
      </c>
      <c r="F356" s="11">
        <v>0.5</v>
      </c>
      <c r="G356" s="10">
        <v>8.4461431799500008E-3</v>
      </c>
      <c r="H356" s="10">
        <v>2.7247038518200001E-2</v>
      </c>
      <c r="J356" s="1" t="s">
        <v>10</v>
      </c>
      <c r="K356" s="1" t="s">
        <v>1649</v>
      </c>
      <c r="L356" s="1" t="s">
        <v>1648</v>
      </c>
      <c r="M356" s="10">
        <v>17</v>
      </c>
      <c r="N356" s="10">
        <v>5</v>
      </c>
      <c r="O356" s="11">
        <v>0.29399999999999998</v>
      </c>
      <c r="P356" s="10">
        <v>1.7796256227100001E-3</v>
      </c>
      <c r="Q356" s="10">
        <v>1.34634686298E-2</v>
      </c>
    </row>
    <row r="357" spans="1:17" ht="18" customHeight="1" x14ac:dyDescent="0.2">
      <c r="A357" s="1" t="s">
        <v>854</v>
      </c>
      <c r="B357" s="1" t="s">
        <v>2</v>
      </c>
      <c r="C357" s="1" t="s">
        <v>853</v>
      </c>
      <c r="D357" s="10">
        <v>4</v>
      </c>
      <c r="E357" s="10">
        <v>2</v>
      </c>
      <c r="F357" s="11">
        <v>0.5</v>
      </c>
      <c r="G357" s="10">
        <v>8.4461431799500008E-3</v>
      </c>
      <c r="H357" s="10">
        <v>2.7247038518200001E-2</v>
      </c>
      <c r="J357" s="1" t="s">
        <v>10</v>
      </c>
      <c r="K357" s="1" t="s">
        <v>1650</v>
      </c>
      <c r="L357" s="1" t="s">
        <v>1651</v>
      </c>
      <c r="M357" s="10">
        <v>17</v>
      </c>
      <c r="N357" s="10">
        <v>5</v>
      </c>
      <c r="O357" s="11">
        <v>0.29399999999999998</v>
      </c>
      <c r="P357" s="10">
        <v>1.7796256227100001E-3</v>
      </c>
      <c r="Q357" s="10">
        <v>1.34634686298E-2</v>
      </c>
    </row>
    <row r="358" spans="1:17" ht="18" customHeight="1" x14ac:dyDescent="0.2">
      <c r="A358" s="1" t="s">
        <v>856</v>
      </c>
      <c r="B358" s="1" t="s">
        <v>2</v>
      </c>
      <c r="C358" s="1" t="s">
        <v>855</v>
      </c>
      <c r="D358" s="10">
        <v>4</v>
      </c>
      <c r="E358" s="10">
        <v>2</v>
      </c>
      <c r="F358" s="11">
        <v>0.5</v>
      </c>
      <c r="G358" s="10">
        <v>8.4461431799500008E-3</v>
      </c>
      <c r="H358" s="10">
        <v>2.7247038518200001E-2</v>
      </c>
      <c r="J358" s="1" t="s">
        <v>10</v>
      </c>
      <c r="K358" s="1" t="s">
        <v>1652</v>
      </c>
      <c r="L358" s="1" t="s">
        <v>1653</v>
      </c>
      <c r="M358" s="10">
        <v>17</v>
      </c>
      <c r="N358" s="10">
        <v>5</v>
      </c>
      <c r="O358" s="11">
        <v>0.29399999999999998</v>
      </c>
      <c r="P358" s="10">
        <v>1.7796256227100001E-3</v>
      </c>
      <c r="Q358" s="10">
        <v>1.34634686298E-2</v>
      </c>
    </row>
    <row r="359" spans="1:17" ht="18" customHeight="1" x14ac:dyDescent="0.2">
      <c r="A359" s="1" t="s">
        <v>858</v>
      </c>
      <c r="B359" s="1" t="s">
        <v>6</v>
      </c>
      <c r="C359" s="1" t="s">
        <v>857</v>
      </c>
      <c r="D359" s="10">
        <v>4</v>
      </c>
      <c r="E359" s="10">
        <v>2</v>
      </c>
      <c r="F359" s="11">
        <v>0.5</v>
      </c>
      <c r="G359" s="10">
        <v>8.4461431799500008E-3</v>
      </c>
      <c r="H359" s="10">
        <v>2.7247038518200001E-2</v>
      </c>
      <c r="J359" s="1" t="s">
        <v>10</v>
      </c>
      <c r="K359" s="1" t="s">
        <v>1654</v>
      </c>
      <c r="L359" s="1" t="s">
        <v>1655</v>
      </c>
      <c r="M359" s="10">
        <v>17</v>
      </c>
      <c r="N359" s="10">
        <v>5</v>
      </c>
      <c r="O359" s="11">
        <v>0.29399999999999998</v>
      </c>
      <c r="P359" s="10">
        <v>1.7796256227100001E-3</v>
      </c>
      <c r="Q359" s="10">
        <v>1.34634686298E-2</v>
      </c>
    </row>
    <row r="360" spans="1:17" ht="18" customHeight="1" x14ac:dyDescent="0.2">
      <c r="A360" s="1" t="s">
        <v>868</v>
      </c>
      <c r="B360" s="1" t="s">
        <v>6</v>
      </c>
      <c r="C360" s="1" t="s">
        <v>867</v>
      </c>
      <c r="D360" s="10">
        <v>4</v>
      </c>
      <c r="E360" s="10">
        <v>2</v>
      </c>
      <c r="F360" s="11">
        <v>0.5</v>
      </c>
      <c r="G360" s="10">
        <v>8.4461431799500008E-3</v>
      </c>
      <c r="H360" s="10">
        <v>2.7247038518200001E-2</v>
      </c>
      <c r="J360" s="1" t="s">
        <v>10</v>
      </c>
      <c r="K360" s="1" t="s">
        <v>1656</v>
      </c>
      <c r="L360" s="1" t="s">
        <v>1657</v>
      </c>
      <c r="M360" s="10">
        <v>17</v>
      </c>
      <c r="N360" s="10">
        <v>5</v>
      </c>
      <c r="O360" s="11">
        <v>0.29399999999999998</v>
      </c>
      <c r="P360" s="10">
        <v>1.7796256227100001E-3</v>
      </c>
      <c r="Q360" s="10">
        <v>1.34634686298E-2</v>
      </c>
    </row>
    <row r="361" spans="1:17" ht="18" customHeight="1" x14ac:dyDescent="0.2">
      <c r="A361" s="1" t="s">
        <v>870</v>
      </c>
      <c r="B361" s="1" t="s">
        <v>6</v>
      </c>
      <c r="C361" s="1" t="s">
        <v>869</v>
      </c>
      <c r="D361" s="10">
        <v>4</v>
      </c>
      <c r="E361" s="10">
        <v>2</v>
      </c>
      <c r="F361" s="11">
        <v>0.5</v>
      </c>
      <c r="G361" s="10">
        <v>8.4461431799500008E-3</v>
      </c>
      <c r="H361" s="10">
        <v>2.7247038518200001E-2</v>
      </c>
      <c r="J361" s="1" t="s">
        <v>10</v>
      </c>
      <c r="K361" s="1" t="s">
        <v>1658</v>
      </c>
      <c r="L361" s="1" t="s">
        <v>1659</v>
      </c>
      <c r="M361" s="10">
        <v>17</v>
      </c>
      <c r="N361" s="10">
        <v>5</v>
      </c>
      <c r="O361" s="11">
        <v>0.29399999999999998</v>
      </c>
      <c r="P361" s="10">
        <v>1.7796256227100001E-3</v>
      </c>
      <c r="Q361" s="10">
        <v>1.34634686298E-2</v>
      </c>
    </row>
    <row r="362" spans="1:17" ht="18" customHeight="1" x14ac:dyDescent="0.2">
      <c r="A362" s="1" t="s">
        <v>872</v>
      </c>
      <c r="B362" s="1" t="s">
        <v>6</v>
      </c>
      <c r="C362" s="1" t="s">
        <v>871</v>
      </c>
      <c r="D362" s="10">
        <v>4</v>
      </c>
      <c r="E362" s="10">
        <v>2</v>
      </c>
      <c r="F362" s="11">
        <v>0.5</v>
      </c>
      <c r="G362" s="10">
        <v>8.4461431799500008E-3</v>
      </c>
      <c r="H362" s="10">
        <v>2.7247038518200001E-2</v>
      </c>
      <c r="J362" s="1" t="s">
        <v>6</v>
      </c>
      <c r="K362" s="1" t="s">
        <v>1660</v>
      </c>
      <c r="L362" s="1" t="s">
        <v>1661</v>
      </c>
      <c r="M362" s="10">
        <v>42</v>
      </c>
      <c r="N362" s="10">
        <v>8</v>
      </c>
      <c r="O362" s="11">
        <v>0.19</v>
      </c>
      <c r="P362" s="10">
        <v>1.8186268969000001E-3</v>
      </c>
      <c r="Q362" s="10">
        <v>1.3550731167799999E-2</v>
      </c>
    </row>
    <row r="363" spans="1:17" ht="18" customHeight="1" x14ac:dyDescent="0.2">
      <c r="A363" s="1" t="s">
        <v>874</v>
      </c>
      <c r="B363" s="1" t="s">
        <v>6</v>
      </c>
      <c r="C363" s="1" t="s">
        <v>873</v>
      </c>
      <c r="D363" s="10">
        <v>4</v>
      </c>
      <c r="E363" s="10">
        <v>2</v>
      </c>
      <c r="F363" s="11">
        <v>0.5</v>
      </c>
      <c r="G363" s="10">
        <v>8.4461431799500008E-3</v>
      </c>
      <c r="H363" s="10">
        <v>2.7247038518200001E-2</v>
      </c>
      <c r="J363" s="1" t="s">
        <v>14</v>
      </c>
      <c r="K363" s="1" t="s">
        <v>1662</v>
      </c>
      <c r="L363" s="1" t="s">
        <v>1662</v>
      </c>
      <c r="M363" s="10">
        <v>42</v>
      </c>
      <c r="N363" s="10">
        <v>8</v>
      </c>
      <c r="O363" s="11">
        <v>0.19</v>
      </c>
      <c r="P363" s="10">
        <v>1.8186268969000001E-3</v>
      </c>
      <c r="Q363" s="10">
        <v>1.3550731167799999E-2</v>
      </c>
    </row>
    <row r="364" spans="1:17" ht="18" customHeight="1" x14ac:dyDescent="0.2">
      <c r="A364" s="1" t="s">
        <v>876</v>
      </c>
      <c r="B364" s="1" t="s">
        <v>724</v>
      </c>
      <c r="C364" s="1" t="s">
        <v>875</v>
      </c>
      <c r="D364" s="10">
        <v>4</v>
      </c>
      <c r="E364" s="10">
        <v>2</v>
      </c>
      <c r="F364" s="11">
        <v>0.5</v>
      </c>
      <c r="G364" s="10">
        <v>8.4461431799500008E-3</v>
      </c>
      <c r="H364" s="10">
        <v>2.7247038518200001E-2</v>
      </c>
      <c r="J364" s="1" t="s">
        <v>1163</v>
      </c>
      <c r="K364" s="1" t="s">
        <v>1663</v>
      </c>
      <c r="L364" s="1" t="s">
        <v>1664</v>
      </c>
      <c r="M364" s="10">
        <v>33</v>
      </c>
      <c r="N364" s="10">
        <v>7</v>
      </c>
      <c r="O364" s="11">
        <v>0.21199999999999999</v>
      </c>
      <c r="P364" s="10">
        <v>1.81895893585E-3</v>
      </c>
      <c r="Q364" s="10">
        <v>1.3550731167799999E-2</v>
      </c>
    </row>
    <row r="365" spans="1:17" ht="18" customHeight="1" x14ac:dyDescent="0.2">
      <c r="A365" s="1" t="s">
        <v>880</v>
      </c>
      <c r="B365" s="1" t="s">
        <v>6</v>
      </c>
      <c r="C365" s="1" t="s">
        <v>879</v>
      </c>
      <c r="D365" s="10">
        <v>5</v>
      </c>
      <c r="E365" s="10">
        <v>2</v>
      </c>
      <c r="F365" s="11">
        <v>0.5</v>
      </c>
      <c r="G365" s="10">
        <v>8.4461431799500008E-3</v>
      </c>
      <c r="H365" s="10">
        <v>2.7247038518200001E-2</v>
      </c>
      <c r="J365" s="1" t="s">
        <v>724</v>
      </c>
      <c r="K365" s="1" t="s">
        <v>1665</v>
      </c>
      <c r="L365" s="1" t="s">
        <v>1666</v>
      </c>
      <c r="M365" s="10">
        <v>33</v>
      </c>
      <c r="N365" s="10">
        <v>7</v>
      </c>
      <c r="O365" s="11">
        <v>0.21199999999999999</v>
      </c>
      <c r="P365" s="10">
        <v>1.81895893585E-3</v>
      </c>
      <c r="Q365" s="10">
        <v>1.3550731167799999E-2</v>
      </c>
    </row>
    <row r="366" spans="1:17" ht="18" customHeight="1" x14ac:dyDescent="0.2">
      <c r="A366" s="1" t="s">
        <v>882</v>
      </c>
      <c r="B366" s="1" t="s">
        <v>6</v>
      </c>
      <c r="C366" s="1" t="s">
        <v>881</v>
      </c>
      <c r="D366" s="10">
        <v>4</v>
      </c>
      <c r="E366" s="10">
        <v>2</v>
      </c>
      <c r="F366" s="11">
        <v>0.5</v>
      </c>
      <c r="G366" s="10">
        <v>8.4461431799500008E-3</v>
      </c>
      <c r="H366" s="10">
        <v>2.7247038518200001E-2</v>
      </c>
      <c r="J366" s="1" t="s">
        <v>37</v>
      </c>
      <c r="K366" s="1" t="s">
        <v>1667</v>
      </c>
      <c r="L366" s="1" t="s">
        <v>1668</v>
      </c>
      <c r="M366" s="10">
        <v>72</v>
      </c>
      <c r="N366" s="10">
        <v>11</v>
      </c>
      <c r="O366" s="11">
        <v>0.153</v>
      </c>
      <c r="P366" s="10">
        <v>1.8360670358400001E-3</v>
      </c>
      <c r="Q366" s="10">
        <v>1.3575050471400001E-2</v>
      </c>
    </row>
    <row r="367" spans="1:17" ht="18" customHeight="1" x14ac:dyDescent="0.2">
      <c r="A367" s="1" t="s">
        <v>885</v>
      </c>
      <c r="B367" s="1" t="s">
        <v>6</v>
      </c>
      <c r="C367" s="1" t="s">
        <v>884</v>
      </c>
      <c r="D367" s="10">
        <v>4</v>
      </c>
      <c r="E367" s="10">
        <v>2</v>
      </c>
      <c r="F367" s="11">
        <v>0.5</v>
      </c>
      <c r="G367" s="10">
        <v>8.4461431799500008E-3</v>
      </c>
      <c r="H367" s="10">
        <v>2.7247038518200001E-2</v>
      </c>
      <c r="J367" s="1" t="s">
        <v>6</v>
      </c>
      <c r="K367" s="1" t="s">
        <v>1670</v>
      </c>
      <c r="L367" s="1" t="s">
        <v>1671</v>
      </c>
      <c r="M367" s="10">
        <v>296</v>
      </c>
      <c r="N367" s="10">
        <v>29</v>
      </c>
      <c r="O367" s="11">
        <v>9.8000000000000004E-2</v>
      </c>
      <c r="P367" s="10">
        <v>1.89389951236E-3</v>
      </c>
      <c r="Q367" s="10">
        <v>1.3957613126400001E-2</v>
      </c>
    </row>
    <row r="368" spans="1:17" ht="18" customHeight="1" x14ac:dyDescent="0.2">
      <c r="A368" s="1" t="s">
        <v>888</v>
      </c>
      <c r="B368" s="1" t="s">
        <v>6</v>
      </c>
      <c r="C368" s="1" t="s">
        <v>887</v>
      </c>
      <c r="D368" s="10">
        <v>4</v>
      </c>
      <c r="E368" s="10">
        <v>2</v>
      </c>
      <c r="F368" s="11">
        <v>0.5</v>
      </c>
      <c r="G368" s="10">
        <v>8.4461431799500008E-3</v>
      </c>
      <c r="H368" s="10">
        <v>2.7247038518200001E-2</v>
      </c>
      <c r="J368" s="1" t="s">
        <v>6</v>
      </c>
      <c r="K368" s="1" t="s">
        <v>1672</v>
      </c>
      <c r="L368" s="1" t="s">
        <v>1673</v>
      </c>
      <c r="M368" s="10">
        <v>129</v>
      </c>
      <c r="N368" s="10">
        <v>16</v>
      </c>
      <c r="O368" s="11">
        <v>0.124</v>
      </c>
      <c r="P368" s="10">
        <v>1.9242699990100001E-3</v>
      </c>
      <c r="Q368" s="10">
        <v>1.40459453431E-2</v>
      </c>
    </row>
    <row r="369" spans="1:17" ht="18" customHeight="1" x14ac:dyDescent="0.2">
      <c r="A369" s="1" t="s">
        <v>890</v>
      </c>
      <c r="B369" s="1" t="s">
        <v>6</v>
      </c>
      <c r="C369" s="1" t="s">
        <v>889</v>
      </c>
      <c r="D369" s="10">
        <v>4</v>
      </c>
      <c r="E369" s="10">
        <v>2</v>
      </c>
      <c r="F369" s="11">
        <v>0.5</v>
      </c>
      <c r="G369" s="10">
        <v>8.4461431799500008E-3</v>
      </c>
      <c r="H369" s="10">
        <v>2.7247038518200001E-2</v>
      </c>
      <c r="J369" s="1" t="s">
        <v>6</v>
      </c>
      <c r="K369" s="1" t="s">
        <v>1674</v>
      </c>
      <c r="L369" s="1" t="s">
        <v>1675</v>
      </c>
      <c r="M369" s="10">
        <v>1840</v>
      </c>
      <c r="N369" s="10">
        <v>128</v>
      </c>
      <c r="O369" s="11">
        <v>7.0000000000000007E-2</v>
      </c>
      <c r="P369" s="10">
        <v>1.96010706987E-3</v>
      </c>
      <c r="Q369" s="10">
        <v>1.41998622452E-2</v>
      </c>
    </row>
    <row r="370" spans="1:17" ht="18" customHeight="1" x14ac:dyDescent="0.2">
      <c r="A370" s="1" t="s">
        <v>892</v>
      </c>
      <c r="B370" s="1" t="s">
        <v>6</v>
      </c>
      <c r="C370" s="1" t="s">
        <v>891</v>
      </c>
      <c r="D370" s="10">
        <v>4</v>
      </c>
      <c r="E370" s="10">
        <v>2</v>
      </c>
      <c r="F370" s="11">
        <v>0.5</v>
      </c>
      <c r="G370" s="10">
        <v>8.4461431799500008E-3</v>
      </c>
      <c r="H370" s="10">
        <v>2.7247038518200001E-2</v>
      </c>
      <c r="J370" s="1" t="s">
        <v>1163</v>
      </c>
      <c r="K370" s="1" t="s">
        <v>1676</v>
      </c>
      <c r="L370" s="1" t="s">
        <v>1677</v>
      </c>
      <c r="M370" s="10">
        <v>25</v>
      </c>
      <c r="N370" s="10">
        <v>6</v>
      </c>
      <c r="O370" s="11">
        <v>0.24</v>
      </c>
      <c r="P370" s="10">
        <v>1.9701379554800001E-3</v>
      </c>
      <c r="Q370" s="10">
        <v>1.41998622452E-2</v>
      </c>
    </row>
    <row r="371" spans="1:17" ht="18" customHeight="1" x14ac:dyDescent="0.2">
      <c r="A371" s="1" t="s">
        <v>894</v>
      </c>
      <c r="B371" s="1" t="s">
        <v>6</v>
      </c>
      <c r="C371" s="1" t="s">
        <v>893</v>
      </c>
      <c r="D371" s="10">
        <v>4</v>
      </c>
      <c r="E371" s="10">
        <v>2</v>
      </c>
      <c r="F371" s="11">
        <v>0.5</v>
      </c>
      <c r="G371" s="10">
        <v>8.4461431799500008E-3</v>
      </c>
      <c r="H371" s="10">
        <v>2.7247038518200001E-2</v>
      </c>
      <c r="J371" s="1" t="s">
        <v>2</v>
      </c>
      <c r="K371" s="1" t="s">
        <v>1678</v>
      </c>
      <c r="L371" s="1" t="s">
        <v>1679</v>
      </c>
      <c r="M371" s="10">
        <v>106</v>
      </c>
      <c r="N371" s="10">
        <v>14</v>
      </c>
      <c r="O371" s="11">
        <v>0.13200000000000001</v>
      </c>
      <c r="P371" s="10">
        <v>1.9945462675899999E-3</v>
      </c>
      <c r="Q371" s="10">
        <v>1.4330721145200001E-2</v>
      </c>
    </row>
    <row r="372" spans="1:17" ht="18" customHeight="1" x14ac:dyDescent="0.2">
      <c r="A372" s="1" t="s">
        <v>896</v>
      </c>
      <c r="B372" s="1" t="s">
        <v>6</v>
      </c>
      <c r="C372" s="1" t="s">
        <v>895</v>
      </c>
      <c r="D372" s="10">
        <v>4</v>
      </c>
      <c r="E372" s="10">
        <v>2</v>
      </c>
      <c r="F372" s="11">
        <v>0.5</v>
      </c>
      <c r="G372" s="10">
        <v>8.4461431799500008E-3</v>
      </c>
      <c r="H372" s="10">
        <v>2.7247038518200001E-2</v>
      </c>
      <c r="J372" s="1" t="s">
        <v>37</v>
      </c>
      <c r="K372" s="1" t="s">
        <v>1680</v>
      </c>
      <c r="L372" s="1" t="s">
        <v>1681</v>
      </c>
      <c r="M372" s="10">
        <v>354</v>
      </c>
      <c r="N372" s="10">
        <v>33</v>
      </c>
      <c r="O372" s="11">
        <v>9.2999999999999999E-2</v>
      </c>
      <c r="P372" s="10">
        <v>2.0780692269199998E-3</v>
      </c>
      <c r="Q372" s="10">
        <v>1.4700415642299999E-2</v>
      </c>
    </row>
    <row r="373" spans="1:17" ht="18" customHeight="1" x14ac:dyDescent="0.2">
      <c r="A373" s="1" t="s">
        <v>898</v>
      </c>
      <c r="B373" s="1" t="s">
        <v>6</v>
      </c>
      <c r="C373" s="1" t="s">
        <v>897</v>
      </c>
      <c r="D373" s="10">
        <v>4</v>
      </c>
      <c r="E373" s="10">
        <v>2</v>
      </c>
      <c r="F373" s="11">
        <v>0.5</v>
      </c>
      <c r="G373" s="10">
        <v>8.4461431799500008E-3</v>
      </c>
      <c r="H373" s="10">
        <v>2.7247038518200001E-2</v>
      </c>
      <c r="J373" s="1" t="s">
        <v>724</v>
      </c>
      <c r="K373" s="1" t="s">
        <v>1682</v>
      </c>
      <c r="L373" s="1" t="s">
        <v>1683</v>
      </c>
      <c r="M373" s="10">
        <v>143</v>
      </c>
      <c r="N373" s="10">
        <v>17</v>
      </c>
      <c r="O373" s="11">
        <v>0.12</v>
      </c>
      <c r="P373" s="10">
        <v>2.0757365949199999E-3</v>
      </c>
      <c r="Q373" s="10">
        <v>1.4700415642299999E-2</v>
      </c>
    </row>
    <row r="374" spans="1:17" ht="18" customHeight="1" x14ac:dyDescent="0.2">
      <c r="A374" s="1" t="s">
        <v>900</v>
      </c>
      <c r="B374" s="1" t="s">
        <v>6</v>
      </c>
      <c r="C374" s="1" t="s">
        <v>899</v>
      </c>
      <c r="D374" s="10">
        <v>4</v>
      </c>
      <c r="E374" s="10">
        <v>2</v>
      </c>
      <c r="F374" s="11">
        <v>0.5</v>
      </c>
      <c r="G374" s="10">
        <v>8.4461431799500008E-3</v>
      </c>
      <c r="H374" s="10">
        <v>2.7247038518200001E-2</v>
      </c>
      <c r="J374" s="1" t="s">
        <v>37</v>
      </c>
      <c r="K374" s="1" t="s">
        <v>1684</v>
      </c>
      <c r="L374" s="1" t="s">
        <v>1685</v>
      </c>
      <c r="M374" s="10">
        <v>339</v>
      </c>
      <c r="N374" s="10">
        <v>32</v>
      </c>
      <c r="O374" s="11">
        <v>9.4E-2</v>
      </c>
      <c r="P374" s="10">
        <v>2.06884184052E-3</v>
      </c>
      <c r="Q374" s="10">
        <v>1.4700415642299999E-2</v>
      </c>
    </row>
    <row r="375" spans="1:17" ht="18" customHeight="1" x14ac:dyDescent="0.2">
      <c r="A375" s="1" t="s">
        <v>902</v>
      </c>
      <c r="B375" s="1" t="s">
        <v>6</v>
      </c>
      <c r="C375" s="1" t="s">
        <v>901</v>
      </c>
      <c r="D375" s="10">
        <v>4</v>
      </c>
      <c r="E375" s="10">
        <v>2</v>
      </c>
      <c r="F375" s="11">
        <v>0.5</v>
      </c>
      <c r="G375" s="10">
        <v>8.4461431799500008E-3</v>
      </c>
      <c r="H375" s="10">
        <v>2.7247038518200001E-2</v>
      </c>
      <c r="J375" s="1" t="s">
        <v>37</v>
      </c>
      <c r="K375" s="1" t="s">
        <v>1686</v>
      </c>
      <c r="L375" s="1" t="s">
        <v>1687</v>
      </c>
      <c r="M375" s="10">
        <v>244</v>
      </c>
      <c r="N375" s="10">
        <v>25</v>
      </c>
      <c r="O375" s="11">
        <v>0.10199999999999999</v>
      </c>
      <c r="P375" s="10">
        <v>2.07312859862E-3</v>
      </c>
      <c r="Q375" s="10">
        <v>1.4700415642299999E-2</v>
      </c>
    </row>
    <row r="376" spans="1:17" ht="18" customHeight="1" x14ac:dyDescent="0.2">
      <c r="A376" s="1" t="s">
        <v>904</v>
      </c>
      <c r="B376" s="1" t="s">
        <v>6</v>
      </c>
      <c r="C376" s="1" t="s">
        <v>903</v>
      </c>
      <c r="D376" s="10">
        <v>4</v>
      </c>
      <c r="E376" s="10">
        <v>2</v>
      </c>
      <c r="F376" s="11">
        <v>0.5</v>
      </c>
      <c r="G376" s="10">
        <v>8.4461431799500008E-3</v>
      </c>
      <c r="H376" s="10">
        <v>2.7247038518200001E-2</v>
      </c>
      <c r="J376" s="1" t="s">
        <v>6</v>
      </c>
      <c r="K376" s="1" t="s">
        <v>1688</v>
      </c>
      <c r="L376" s="1" t="s">
        <v>1689</v>
      </c>
      <c r="M376" s="10">
        <v>118</v>
      </c>
      <c r="N376" s="10">
        <v>15</v>
      </c>
      <c r="O376" s="11">
        <v>0.127</v>
      </c>
      <c r="P376" s="10">
        <v>2.0611493940500001E-3</v>
      </c>
      <c r="Q376" s="10">
        <v>1.4700415642299999E-2</v>
      </c>
    </row>
    <row r="377" spans="1:17" ht="18" customHeight="1" x14ac:dyDescent="0.2">
      <c r="A377" s="1" t="s">
        <v>906</v>
      </c>
      <c r="B377" s="1" t="s">
        <v>6</v>
      </c>
      <c r="C377" s="1" t="s">
        <v>905</v>
      </c>
      <c r="D377" s="10">
        <v>4</v>
      </c>
      <c r="E377" s="10">
        <v>2</v>
      </c>
      <c r="F377" s="11">
        <v>0.5</v>
      </c>
      <c r="G377" s="10">
        <v>8.4461431799500008E-3</v>
      </c>
      <c r="H377" s="10">
        <v>2.7247038518200001E-2</v>
      </c>
      <c r="J377" s="1" t="s">
        <v>2</v>
      </c>
      <c r="K377" s="1" t="s">
        <v>1690</v>
      </c>
      <c r="L377" s="1" t="s">
        <v>1691</v>
      </c>
      <c r="M377" s="10">
        <v>63</v>
      </c>
      <c r="N377" s="10">
        <v>10</v>
      </c>
      <c r="O377" s="11">
        <v>0.159</v>
      </c>
      <c r="P377" s="10">
        <v>2.1824025304600001E-3</v>
      </c>
      <c r="Q377" s="10">
        <v>1.53042436037E-2</v>
      </c>
    </row>
    <row r="378" spans="1:17" ht="18" customHeight="1" x14ac:dyDescent="0.2">
      <c r="A378" s="1" t="s">
        <v>908</v>
      </c>
      <c r="B378" s="1" t="s">
        <v>6</v>
      </c>
      <c r="C378" s="1" t="s">
        <v>907</v>
      </c>
      <c r="D378" s="10">
        <v>4</v>
      </c>
      <c r="E378" s="10">
        <v>2</v>
      </c>
      <c r="F378" s="11">
        <v>0.5</v>
      </c>
      <c r="G378" s="10">
        <v>8.4461431799500008E-3</v>
      </c>
      <c r="H378" s="10">
        <v>2.7247038518200001E-2</v>
      </c>
      <c r="J378" s="1" t="s">
        <v>6</v>
      </c>
      <c r="K378" s="1" t="s">
        <v>1692</v>
      </c>
      <c r="L378" s="1" t="s">
        <v>1693</v>
      </c>
      <c r="M378" s="10">
        <v>11</v>
      </c>
      <c r="N378" s="10">
        <v>4</v>
      </c>
      <c r="O378" s="11">
        <v>0.36399999999999999</v>
      </c>
      <c r="P378" s="10">
        <v>2.2097538003999998E-3</v>
      </c>
      <c r="Q378" s="10">
        <v>1.5347744577299999E-2</v>
      </c>
    </row>
    <row r="379" spans="1:17" ht="18" customHeight="1" x14ac:dyDescent="0.2">
      <c r="A379" s="1" t="s">
        <v>910</v>
      </c>
      <c r="B379" s="1" t="s">
        <v>6</v>
      </c>
      <c r="C379" s="1" t="s">
        <v>909</v>
      </c>
      <c r="D379" s="10">
        <v>5</v>
      </c>
      <c r="E379" s="10">
        <v>2</v>
      </c>
      <c r="F379" s="11">
        <v>0.5</v>
      </c>
      <c r="G379" s="10">
        <v>8.4461431799500008E-3</v>
      </c>
      <c r="H379" s="10">
        <v>2.7247038518200001E-2</v>
      </c>
      <c r="J379" s="1" t="s">
        <v>6</v>
      </c>
      <c r="K379" s="1" t="s">
        <v>1694</v>
      </c>
      <c r="L379" s="1" t="s">
        <v>1695</v>
      </c>
      <c r="M379" s="10">
        <v>11</v>
      </c>
      <c r="N379" s="10">
        <v>4</v>
      </c>
      <c r="O379" s="11">
        <v>0.36399999999999999</v>
      </c>
      <c r="P379" s="10">
        <v>2.2097538003999998E-3</v>
      </c>
      <c r="Q379" s="10">
        <v>1.5347744577299999E-2</v>
      </c>
    </row>
    <row r="380" spans="1:17" ht="18" customHeight="1" x14ac:dyDescent="0.2">
      <c r="A380" s="1" t="s">
        <v>912</v>
      </c>
      <c r="B380" s="1" t="s">
        <v>6</v>
      </c>
      <c r="C380" s="1" t="s">
        <v>911</v>
      </c>
      <c r="D380" s="10">
        <v>5</v>
      </c>
      <c r="E380" s="10">
        <v>2</v>
      </c>
      <c r="F380" s="11">
        <v>0.5</v>
      </c>
      <c r="G380" s="10">
        <v>8.4461431799500008E-3</v>
      </c>
      <c r="H380" s="10">
        <v>2.7247038518200001E-2</v>
      </c>
      <c r="J380" s="1" t="s">
        <v>6</v>
      </c>
      <c r="K380" s="1" t="s">
        <v>1696</v>
      </c>
      <c r="L380" s="1" t="s">
        <v>1697</v>
      </c>
      <c r="M380" s="10">
        <v>11</v>
      </c>
      <c r="N380" s="10">
        <v>4</v>
      </c>
      <c r="O380" s="11">
        <v>0.36399999999999999</v>
      </c>
      <c r="P380" s="10">
        <v>2.2097538003999998E-3</v>
      </c>
      <c r="Q380" s="10">
        <v>1.5347744577299999E-2</v>
      </c>
    </row>
    <row r="381" spans="1:17" ht="18" customHeight="1" x14ac:dyDescent="0.2">
      <c r="A381" s="1" t="s">
        <v>914</v>
      </c>
      <c r="B381" s="1" t="s">
        <v>2</v>
      </c>
      <c r="C381" s="1" t="s">
        <v>913</v>
      </c>
      <c r="D381" s="10">
        <v>5</v>
      </c>
      <c r="E381" s="10">
        <v>2</v>
      </c>
      <c r="F381" s="11">
        <v>0.5</v>
      </c>
      <c r="G381" s="10">
        <v>8.4461431799500008E-3</v>
      </c>
      <c r="H381" s="10">
        <v>2.7247038518200001E-2</v>
      </c>
      <c r="J381" s="1" t="s">
        <v>6</v>
      </c>
      <c r="K381" s="1" t="s">
        <v>1698</v>
      </c>
      <c r="L381" s="1" t="s">
        <v>1699</v>
      </c>
      <c r="M381" s="10">
        <v>96</v>
      </c>
      <c r="N381" s="10">
        <v>13</v>
      </c>
      <c r="O381" s="11">
        <v>0.13500000000000001</v>
      </c>
      <c r="P381" s="10">
        <v>2.2733777831100001E-3</v>
      </c>
      <c r="Q381" s="10">
        <v>1.5741939211199998E-2</v>
      </c>
    </row>
    <row r="382" spans="1:17" ht="18" customHeight="1" x14ac:dyDescent="0.2">
      <c r="A382" s="1" t="s">
        <v>916</v>
      </c>
      <c r="B382" s="1" t="s">
        <v>6</v>
      </c>
      <c r="C382" s="1" t="s">
        <v>915</v>
      </c>
      <c r="D382" s="10">
        <v>5</v>
      </c>
      <c r="E382" s="10">
        <v>2</v>
      </c>
      <c r="F382" s="11">
        <v>0.5</v>
      </c>
      <c r="G382" s="10">
        <v>8.4461431799500008E-3</v>
      </c>
      <c r="H382" s="10">
        <v>2.7247038518200001E-2</v>
      </c>
      <c r="J382" s="1" t="s">
        <v>6</v>
      </c>
      <c r="K382" s="1" t="s">
        <v>1700</v>
      </c>
      <c r="L382" s="1" t="s">
        <v>1701</v>
      </c>
      <c r="M382" s="10">
        <v>74</v>
      </c>
      <c r="N382" s="10">
        <v>11</v>
      </c>
      <c r="O382" s="11">
        <v>0.14899999999999999</v>
      </c>
      <c r="P382" s="10">
        <v>2.2985266659999999E-3</v>
      </c>
      <c r="Q382" s="10">
        <v>1.5868141923100001E-2</v>
      </c>
    </row>
    <row r="383" spans="1:17" ht="18" customHeight="1" x14ac:dyDescent="0.2">
      <c r="A383" s="1" t="s">
        <v>918</v>
      </c>
      <c r="B383" s="1" t="s">
        <v>6</v>
      </c>
      <c r="C383" s="1" t="s">
        <v>917</v>
      </c>
      <c r="D383" s="10">
        <v>5</v>
      </c>
      <c r="E383" s="10">
        <v>2</v>
      </c>
      <c r="F383" s="11">
        <v>0.5</v>
      </c>
      <c r="G383" s="10">
        <v>8.4461431799500008E-3</v>
      </c>
      <c r="H383" s="10">
        <v>2.7247038518200001E-2</v>
      </c>
      <c r="J383" s="1" t="s">
        <v>37</v>
      </c>
      <c r="K383" s="1" t="s">
        <v>1702</v>
      </c>
      <c r="L383" s="1" t="s">
        <v>1703</v>
      </c>
      <c r="M383" s="10">
        <v>85</v>
      </c>
      <c r="N383" s="10">
        <v>12</v>
      </c>
      <c r="O383" s="11">
        <v>0.14099999999999999</v>
      </c>
      <c r="P383" s="10">
        <v>2.3196781865199999E-3</v>
      </c>
      <c r="Q383" s="10">
        <v>1.5966073283800002E-2</v>
      </c>
    </row>
    <row r="384" spans="1:17" ht="18" customHeight="1" x14ac:dyDescent="0.2">
      <c r="A384" s="1" t="s">
        <v>919</v>
      </c>
      <c r="B384" s="1" t="s">
        <v>6</v>
      </c>
      <c r="C384" s="1" t="s">
        <v>913</v>
      </c>
      <c r="D384" s="10">
        <v>5</v>
      </c>
      <c r="E384" s="10">
        <v>2</v>
      </c>
      <c r="F384" s="11">
        <v>0.5</v>
      </c>
      <c r="G384" s="10">
        <v>8.4461431799500008E-3</v>
      </c>
      <c r="H384" s="10">
        <v>2.7247038518200001E-2</v>
      </c>
      <c r="J384" s="1" t="s">
        <v>724</v>
      </c>
      <c r="K384" s="1" t="s">
        <v>1704</v>
      </c>
      <c r="L384" s="1" t="s">
        <v>1705</v>
      </c>
      <c r="M384" s="10">
        <v>18</v>
      </c>
      <c r="N384" s="10">
        <v>5</v>
      </c>
      <c r="O384" s="11">
        <v>0.27800000000000002</v>
      </c>
      <c r="P384" s="10">
        <v>2.35354302625E-3</v>
      </c>
      <c r="Q384" s="10">
        <v>1.6102449600499998E-2</v>
      </c>
    </row>
    <row r="385" spans="1:17" ht="18" customHeight="1" x14ac:dyDescent="0.2">
      <c r="A385" s="1" t="s">
        <v>921</v>
      </c>
      <c r="B385" s="1" t="s">
        <v>136</v>
      </c>
      <c r="C385" s="1" t="s">
        <v>920</v>
      </c>
      <c r="D385" s="10">
        <v>7</v>
      </c>
      <c r="E385" s="10">
        <v>2</v>
      </c>
      <c r="F385" s="11">
        <v>0.5</v>
      </c>
      <c r="G385" s="10">
        <v>8.4461431799500008E-3</v>
      </c>
      <c r="H385" s="10">
        <v>2.7247038518200001E-2</v>
      </c>
      <c r="J385" s="1" t="s">
        <v>1163</v>
      </c>
      <c r="K385" s="1" t="s">
        <v>1706</v>
      </c>
      <c r="L385" s="1" t="s">
        <v>1707</v>
      </c>
      <c r="M385" s="10">
        <v>18</v>
      </c>
      <c r="N385" s="10">
        <v>5</v>
      </c>
      <c r="O385" s="11">
        <v>0.27800000000000002</v>
      </c>
      <c r="P385" s="10">
        <v>2.35354302625E-3</v>
      </c>
      <c r="Q385" s="10">
        <v>1.6102449600499998E-2</v>
      </c>
    </row>
    <row r="386" spans="1:17" ht="18" customHeight="1" x14ac:dyDescent="0.2">
      <c r="A386" s="1" t="s">
        <v>924</v>
      </c>
      <c r="B386" s="1" t="s">
        <v>136</v>
      </c>
      <c r="C386" s="1" t="s">
        <v>923</v>
      </c>
      <c r="D386" s="10">
        <v>4</v>
      </c>
      <c r="E386" s="10">
        <v>2</v>
      </c>
      <c r="F386" s="11">
        <v>0.5</v>
      </c>
      <c r="G386" s="10">
        <v>8.4461431799500008E-3</v>
      </c>
      <c r="H386" s="10">
        <v>2.7247038518200001E-2</v>
      </c>
      <c r="J386" s="1" t="s">
        <v>6</v>
      </c>
      <c r="K386" s="1" t="s">
        <v>1708</v>
      </c>
      <c r="L386" s="1" t="s">
        <v>1709</v>
      </c>
      <c r="M386" s="10">
        <v>220</v>
      </c>
      <c r="N386" s="10">
        <v>23</v>
      </c>
      <c r="O386" s="11">
        <v>0.105</v>
      </c>
      <c r="P386" s="10">
        <v>2.37275808461E-3</v>
      </c>
      <c r="Q386" s="10">
        <v>1.61855997914E-2</v>
      </c>
    </row>
    <row r="387" spans="1:17" ht="18" customHeight="1" x14ac:dyDescent="0.2">
      <c r="A387" s="1" t="s">
        <v>927</v>
      </c>
      <c r="B387" s="1" t="s">
        <v>136</v>
      </c>
      <c r="C387" s="1" t="s">
        <v>926</v>
      </c>
      <c r="D387" s="10">
        <v>5</v>
      </c>
      <c r="E387" s="10">
        <v>2</v>
      </c>
      <c r="F387" s="11">
        <v>0.5</v>
      </c>
      <c r="G387" s="10">
        <v>8.4461431799500008E-3</v>
      </c>
      <c r="H387" s="10">
        <v>2.7247038518200001E-2</v>
      </c>
      <c r="J387" s="1" t="s">
        <v>724</v>
      </c>
      <c r="K387" s="1" t="s">
        <v>1710</v>
      </c>
      <c r="L387" s="1" t="s">
        <v>1711</v>
      </c>
      <c r="M387" s="10">
        <v>26</v>
      </c>
      <c r="N387" s="10">
        <v>6</v>
      </c>
      <c r="O387" s="11">
        <v>0.23100000000000001</v>
      </c>
      <c r="P387" s="10">
        <v>2.4435524112000001E-3</v>
      </c>
      <c r="Q387" s="10">
        <v>1.6521009222600001E-2</v>
      </c>
    </row>
    <row r="388" spans="1:17" ht="18" customHeight="1" x14ac:dyDescent="0.2">
      <c r="A388" s="1" t="s">
        <v>930</v>
      </c>
      <c r="B388" s="1" t="s">
        <v>136</v>
      </c>
      <c r="C388" s="1" t="s">
        <v>929</v>
      </c>
      <c r="D388" s="10">
        <v>8</v>
      </c>
      <c r="E388" s="10">
        <v>2</v>
      </c>
      <c r="F388" s="11">
        <v>0.5</v>
      </c>
      <c r="G388" s="10">
        <v>8.4461431799500008E-3</v>
      </c>
      <c r="H388" s="10">
        <v>2.7247038518200001E-2</v>
      </c>
      <c r="J388" s="1" t="s">
        <v>724</v>
      </c>
      <c r="K388" s="1" t="s">
        <v>1712</v>
      </c>
      <c r="L388" s="1" t="s">
        <v>1713</v>
      </c>
      <c r="M388" s="10">
        <v>26</v>
      </c>
      <c r="N388" s="10">
        <v>6</v>
      </c>
      <c r="O388" s="11">
        <v>0.23100000000000001</v>
      </c>
      <c r="P388" s="10">
        <v>2.4435524112000001E-3</v>
      </c>
      <c r="Q388" s="10">
        <v>1.6521009222600001E-2</v>
      </c>
    </row>
    <row r="389" spans="1:17" ht="18" customHeight="1" x14ac:dyDescent="0.2">
      <c r="A389" s="1" t="s">
        <v>933</v>
      </c>
      <c r="B389" s="1" t="s">
        <v>6</v>
      </c>
      <c r="C389" s="1" t="s">
        <v>932</v>
      </c>
      <c r="D389" s="10">
        <v>4</v>
      </c>
      <c r="E389" s="10">
        <v>2</v>
      </c>
      <c r="F389" s="11">
        <v>0.5</v>
      </c>
      <c r="G389" s="10">
        <v>8.4461431799500008E-3</v>
      </c>
      <c r="H389" s="10">
        <v>2.7247038518200001E-2</v>
      </c>
      <c r="J389" s="1" t="s">
        <v>1163</v>
      </c>
      <c r="K389" s="1" t="s">
        <v>1714</v>
      </c>
      <c r="L389" s="1" t="s">
        <v>1715</v>
      </c>
      <c r="M389" s="10">
        <v>26</v>
      </c>
      <c r="N389" s="10">
        <v>6</v>
      </c>
      <c r="O389" s="11">
        <v>0.23100000000000001</v>
      </c>
      <c r="P389" s="10">
        <v>2.4435524112000001E-3</v>
      </c>
      <c r="Q389" s="10">
        <v>1.6521009222600001E-2</v>
      </c>
    </row>
    <row r="390" spans="1:17" ht="18" customHeight="1" x14ac:dyDescent="0.2">
      <c r="A390" s="1" t="s">
        <v>942</v>
      </c>
      <c r="B390" s="1" t="s">
        <v>2</v>
      </c>
      <c r="C390" s="1" t="s">
        <v>13</v>
      </c>
      <c r="D390" s="10">
        <v>31</v>
      </c>
      <c r="E390" s="10">
        <v>4</v>
      </c>
      <c r="F390" s="11">
        <v>0.182</v>
      </c>
      <c r="G390" s="10">
        <v>9.0377251817300008E-3</v>
      </c>
      <c r="H390" s="10">
        <v>2.8708068224299998E-2</v>
      </c>
      <c r="J390" s="1" t="s">
        <v>2</v>
      </c>
      <c r="K390" s="1" t="s">
        <v>1716</v>
      </c>
      <c r="L390" s="1" t="s">
        <v>1717</v>
      </c>
      <c r="M390" s="10">
        <v>54</v>
      </c>
      <c r="N390" s="10">
        <v>9</v>
      </c>
      <c r="O390" s="11">
        <v>0.16700000000000001</v>
      </c>
      <c r="P390" s="10">
        <v>2.5426158480899999E-3</v>
      </c>
      <c r="Q390" s="10">
        <v>1.7140222128899998E-2</v>
      </c>
    </row>
    <row r="391" spans="1:17" ht="18" customHeight="1" x14ac:dyDescent="0.2">
      <c r="A391" s="1" t="s">
        <v>945</v>
      </c>
      <c r="B391" s="1" t="s">
        <v>6</v>
      </c>
      <c r="C391" s="1" t="s">
        <v>944</v>
      </c>
      <c r="D391" s="10">
        <v>23</v>
      </c>
      <c r="E391" s="10">
        <v>4</v>
      </c>
      <c r="F391" s="11">
        <v>0.182</v>
      </c>
      <c r="G391" s="10">
        <v>9.0377251817300008E-3</v>
      </c>
      <c r="H391" s="10">
        <v>2.8708068224299998E-2</v>
      </c>
      <c r="J391" s="1" t="s">
        <v>724</v>
      </c>
      <c r="K391" s="1" t="s">
        <v>1718</v>
      </c>
      <c r="L391" s="1" t="s">
        <v>1719</v>
      </c>
      <c r="M391" s="10">
        <v>35</v>
      </c>
      <c r="N391" s="10">
        <v>7</v>
      </c>
      <c r="O391" s="11">
        <v>0.2</v>
      </c>
      <c r="P391" s="10">
        <v>2.6018503856E-3</v>
      </c>
      <c r="Q391" s="10">
        <v>1.7488097019899999E-2</v>
      </c>
    </row>
    <row r="392" spans="1:17" ht="18" customHeight="1" x14ac:dyDescent="0.2">
      <c r="A392" s="1" t="s">
        <v>948</v>
      </c>
      <c r="B392" s="1" t="s">
        <v>10</v>
      </c>
      <c r="C392" s="1" t="s">
        <v>947</v>
      </c>
      <c r="D392" s="10">
        <v>31</v>
      </c>
      <c r="E392" s="10">
        <v>4</v>
      </c>
      <c r="F392" s="11">
        <v>0.182</v>
      </c>
      <c r="G392" s="10">
        <v>9.0377251817300008E-3</v>
      </c>
      <c r="H392" s="10">
        <v>2.8708068224299998E-2</v>
      </c>
      <c r="J392" s="1" t="s">
        <v>6</v>
      </c>
      <c r="K392" s="1" t="s">
        <v>1720</v>
      </c>
      <c r="L392" s="1" t="s">
        <v>1721</v>
      </c>
      <c r="M392" s="10">
        <v>121</v>
      </c>
      <c r="N392" s="10">
        <v>15</v>
      </c>
      <c r="O392" s="11">
        <v>0.124</v>
      </c>
      <c r="P392" s="10">
        <v>2.6422918428399998E-3</v>
      </c>
      <c r="Q392" s="10">
        <v>1.7707990946699999E-2</v>
      </c>
    </row>
    <row r="393" spans="1:17" ht="18" customHeight="1" x14ac:dyDescent="0.2">
      <c r="A393" s="1" t="s">
        <v>792</v>
      </c>
      <c r="B393" s="1" t="s">
        <v>14</v>
      </c>
      <c r="C393" s="1" t="s">
        <v>792</v>
      </c>
      <c r="D393" s="10">
        <v>105</v>
      </c>
      <c r="E393" s="10">
        <v>9</v>
      </c>
      <c r="F393" s="11">
        <v>9.6000000000000002E-2</v>
      </c>
      <c r="G393" s="10">
        <v>9.4619873881600005E-3</v>
      </c>
      <c r="H393" s="10">
        <v>2.9979051877799999E-2</v>
      </c>
      <c r="J393" s="1" t="s">
        <v>37</v>
      </c>
      <c r="K393" s="1" t="s">
        <v>1722</v>
      </c>
      <c r="L393" s="1" t="s">
        <v>1723</v>
      </c>
      <c r="M393" s="10">
        <v>65</v>
      </c>
      <c r="N393" s="10">
        <v>10</v>
      </c>
      <c r="O393" s="11">
        <v>0.154</v>
      </c>
      <c r="P393" s="10">
        <v>2.7691980392099999E-3</v>
      </c>
      <c r="Q393" s="10">
        <v>1.8450586935700002E-2</v>
      </c>
    </row>
    <row r="394" spans="1:17" ht="18" customHeight="1" x14ac:dyDescent="0.2">
      <c r="A394" s="1" t="s">
        <v>952</v>
      </c>
      <c r="B394" s="1" t="s">
        <v>6</v>
      </c>
      <c r="C394" s="1" t="s">
        <v>951</v>
      </c>
      <c r="D394" s="10">
        <v>56</v>
      </c>
      <c r="E394" s="10">
        <v>6</v>
      </c>
      <c r="F394" s="11">
        <v>0.125</v>
      </c>
      <c r="G394" s="10">
        <v>9.5335153497900001E-3</v>
      </c>
      <c r="H394" s="10">
        <v>3.00015289568E-2</v>
      </c>
      <c r="J394" s="1" t="s">
        <v>6</v>
      </c>
      <c r="K394" s="1" t="s">
        <v>1724</v>
      </c>
      <c r="L394" s="1" t="s">
        <v>1725</v>
      </c>
      <c r="M394" s="10">
        <v>237</v>
      </c>
      <c r="N394" s="10">
        <v>24</v>
      </c>
      <c r="O394" s="11">
        <v>0.10199999999999999</v>
      </c>
      <c r="P394" s="10">
        <v>2.7807747880599998E-3</v>
      </c>
      <c r="Q394" s="10">
        <v>1.84740168529E-2</v>
      </c>
    </row>
    <row r="395" spans="1:17" ht="18" customHeight="1" x14ac:dyDescent="0.2">
      <c r="A395" s="1" t="s">
        <v>955</v>
      </c>
      <c r="B395" s="1" t="s">
        <v>136</v>
      </c>
      <c r="C395" s="1" t="s">
        <v>954</v>
      </c>
      <c r="D395" s="10">
        <v>13</v>
      </c>
      <c r="E395" s="10">
        <v>3</v>
      </c>
      <c r="F395" s="11">
        <v>0.25</v>
      </c>
      <c r="G395" s="10">
        <v>9.5898607051799999E-3</v>
      </c>
      <c r="H395" s="10">
        <v>3.00015289568E-2</v>
      </c>
      <c r="J395" s="1" t="s">
        <v>2</v>
      </c>
      <c r="K395" s="1" t="s">
        <v>1726</v>
      </c>
      <c r="L395" s="1" t="s">
        <v>1727</v>
      </c>
      <c r="M395" s="10">
        <v>110</v>
      </c>
      <c r="N395" s="10">
        <v>14</v>
      </c>
      <c r="O395" s="11">
        <v>0.127</v>
      </c>
      <c r="P395" s="10">
        <v>2.8317667333200001E-3</v>
      </c>
      <c r="Q395" s="10">
        <v>1.8670780935299999E-2</v>
      </c>
    </row>
    <row r="396" spans="1:17" ht="18" customHeight="1" x14ac:dyDescent="0.2">
      <c r="A396" s="1" t="s">
        <v>957</v>
      </c>
      <c r="B396" s="1" t="s">
        <v>136</v>
      </c>
      <c r="C396" s="1" t="s">
        <v>956</v>
      </c>
      <c r="D396" s="10">
        <v>15</v>
      </c>
      <c r="E396" s="10">
        <v>3</v>
      </c>
      <c r="F396" s="11">
        <v>0.25</v>
      </c>
      <c r="G396" s="10">
        <v>9.5898607051799999E-3</v>
      </c>
      <c r="H396" s="10">
        <v>3.00015289568E-2</v>
      </c>
      <c r="J396" s="1" t="s">
        <v>724</v>
      </c>
      <c r="K396" s="1" t="s">
        <v>1728</v>
      </c>
      <c r="L396" s="1" t="s">
        <v>1729</v>
      </c>
      <c r="M396" s="10">
        <v>87</v>
      </c>
      <c r="N396" s="10">
        <v>12</v>
      </c>
      <c r="O396" s="11">
        <v>0.13800000000000001</v>
      </c>
      <c r="P396" s="10">
        <v>2.82929386854E-3</v>
      </c>
      <c r="Q396" s="10">
        <v>1.8670780935299999E-2</v>
      </c>
    </row>
    <row r="397" spans="1:17" ht="18" customHeight="1" x14ac:dyDescent="0.2">
      <c r="A397" s="1" t="s">
        <v>960</v>
      </c>
      <c r="B397" s="1" t="s">
        <v>136</v>
      </c>
      <c r="C397" s="1" t="s">
        <v>959</v>
      </c>
      <c r="D397" s="10">
        <v>14</v>
      </c>
      <c r="E397" s="10">
        <v>3</v>
      </c>
      <c r="F397" s="11">
        <v>0.25</v>
      </c>
      <c r="G397" s="10">
        <v>9.5898607051799999E-3</v>
      </c>
      <c r="H397" s="10">
        <v>3.00015289568E-2</v>
      </c>
      <c r="J397" s="1" t="s">
        <v>6</v>
      </c>
      <c r="K397" s="1" t="s">
        <v>1731</v>
      </c>
      <c r="L397" s="1" t="s">
        <v>1732</v>
      </c>
      <c r="M397" s="10">
        <v>76</v>
      </c>
      <c r="N397" s="10">
        <v>11</v>
      </c>
      <c r="O397" s="11">
        <v>0.14499999999999999</v>
      </c>
      <c r="P397" s="10">
        <v>2.85112274318E-3</v>
      </c>
      <c r="Q397" s="10">
        <v>1.8670780935299999E-2</v>
      </c>
    </row>
    <row r="398" spans="1:17" ht="18" customHeight="1" x14ac:dyDescent="0.2">
      <c r="A398" s="1" t="s">
        <v>963</v>
      </c>
      <c r="B398" s="1" t="s">
        <v>10</v>
      </c>
      <c r="C398" s="1" t="s">
        <v>962</v>
      </c>
      <c r="D398" s="10">
        <v>14</v>
      </c>
      <c r="E398" s="10">
        <v>3</v>
      </c>
      <c r="F398" s="11">
        <v>0.25</v>
      </c>
      <c r="G398" s="10">
        <v>9.5898607051799999E-3</v>
      </c>
      <c r="H398" s="10">
        <v>3.00015289568E-2</v>
      </c>
      <c r="J398" s="1" t="s">
        <v>2</v>
      </c>
      <c r="K398" s="1" t="s">
        <v>1733</v>
      </c>
      <c r="L398" s="1" t="s">
        <v>1734</v>
      </c>
      <c r="M398" s="10">
        <v>76</v>
      </c>
      <c r="N398" s="10">
        <v>11</v>
      </c>
      <c r="O398" s="11">
        <v>0.14499999999999999</v>
      </c>
      <c r="P398" s="10">
        <v>2.85112274318E-3</v>
      </c>
      <c r="Q398" s="10">
        <v>1.8670780935299999E-2</v>
      </c>
    </row>
    <row r="399" spans="1:17" ht="18" customHeight="1" x14ac:dyDescent="0.2">
      <c r="J399" s="1" t="s">
        <v>724</v>
      </c>
      <c r="K399" s="1" t="s">
        <v>1736</v>
      </c>
      <c r="L399" s="1" t="s">
        <v>1737</v>
      </c>
      <c r="M399" s="10">
        <v>45</v>
      </c>
      <c r="N399" s="10">
        <v>8</v>
      </c>
      <c r="O399" s="11">
        <v>0.17799999999999999</v>
      </c>
      <c r="P399" s="10">
        <v>2.87163870179E-3</v>
      </c>
      <c r="Q399" s="10">
        <v>1.8698283819599999E-2</v>
      </c>
    </row>
    <row r="400" spans="1:17" ht="18" customHeight="1" x14ac:dyDescent="0.2">
      <c r="J400" s="1" t="s">
        <v>2</v>
      </c>
      <c r="K400" s="1" t="s">
        <v>1738</v>
      </c>
      <c r="L400" s="1" t="s">
        <v>1739</v>
      </c>
      <c r="M400" s="10">
        <v>27</v>
      </c>
      <c r="N400" s="10">
        <v>6</v>
      </c>
      <c r="O400" s="11">
        <v>0.222</v>
      </c>
      <c r="P400" s="10">
        <v>2.99759129224E-3</v>
      </c>
      <c r="Q400" s="10">
        <v>1.9463113999500001E-2</v>
      </c>
    </row>
    <row r="401" spans="10:17" ht="18" customHeight="1" x14ac:dyDescent="0.2">
      <c r="J401" s="1" t="s">
        <v>6</v>
      </c>
      <c r="K401" s="1" t="s">
        <v>1740</v>
      </c>
      <c r="L401" s="1" t="s">
        <v>1741</v>
      </c>
      <c r="M401" s="10">
        <v>2</v>
      </c>
      <c r="N401" s="10">
        <v>2</v>
      </c>
      <c r="O401" s="11">
        <v>1</v>
      </c>
      <c r="P401" s="10">
        <v>3.0327290670699998E-3</v>
      </c>
      <c r="Q401" s="10">
        <v>1.9635635654600001E-2</v>
      </c>
    </row>
    <row r="402" spans="10:17" ht="18" customHeight="1" x14ac:dyDescent="0.2">
      <c r="J402" s="1" t="s">
        <v>6</v>
      </c>
      <c r="K402" s="1" t="s">
        <v>1742</v>
      </c>
      <c r="L402" s="1" t="s">
        <v>1743</v>
      </c>
      <c r="M402" s="10">
        <v>19</v>
      </c>
      <c r="N402" s="10">
        <v>5</v>
      </c>
      <c r="O402" s="11">
        <v>0.26300000000000001</v>
      </c>
      <c r="P402" s="10">
        <v>3.0510019564300001E-3</v>
      </c>
      <c r="Q402" s="10">
        <v>1.9698299955300001E-2</v>
      </c>
    </row>
    <row r="403" spans="10:17" ht="18" customHeight="1" x14ac:dyDescent="0.2">
      <c r="J403" s="1" t="s">
        <v>724</v>
      </c>
      <c r="K403" s="1" t="s">
        <v>1744</v>
      </c>
      <c r="L403" s="1" t="s">
        <v>1745</v>
      </c>
      <c r="M403" s="10">
        <v>36</v>
      </c>
      <c r="N403" s="10">
        <v>7</v>
      </c>
      <c r="O403" s="11">
        <v>0.19400000000000001</v>
      </c>
      <c r="P403" s="10">
        <v>3.0791769526200001E-3</v>
      </c>
      <c r="Q403" s="10">
        <v>1.97688335446E-2</v>
      </c>
    </row>
    <row r="404" spans="10:17" ht="18" customHeight="1" x14ac:dyDescent="0.2">
      <c r="J404" s="1" t="s">
        <v>1124</v>
      </c>
      <c r="K404" s="1" t="s">
        <v>1746</v>
      </c>
      <c r="L404" s="1" t="s">
        <v>1747</v>
      </c>
      <c r="M404" s="10">
        <v>36</v>
      </c>
      <c r="N404" s="10">
        <v>7</v>
      </c>
      <c r="O404" s="11">
        <v>0.19400000000000001</v>
      </c>
      <c r="P404" s="10">
        <v>3.0791769526200001E-3</v>
      </c>
      <c r="Q404" s="10">
        <v>1.97688335446E-2</v>
      </c>
    </row>
    <row r="405" spans="10:17" ht="18" customHeight="1" x14ac:dyDescent="0.2">
      <c r="J405" s="1" t="s">
        <v>6</v>
      </c>
      <c r="K405" s="1" t="s">
        <v>1748</v>
      </c>
      <c r="L405" s="1" t="s">
        <v>1749</v>
      </c>
      <c r="M405" s="10">
        <v>124</v>
      </c>
      <c r="N405" s="10">
        <v>15</v>
      </c>
      <c r="O405" s="11">
        <v>0.122</v>
      </c>
      <c r="P405" s="10">
        <v>3.1002794523400001E-3</v>
      </c>
      <c r="Q405" s="10">
        <v>1.9833119333800001E-2</v>
      </c>
    </row>
    <row r="406" spans="10:17" ht="18" customHeight="1" x14ac:dyDescent="0.2">
      <c r="J406" s="1" t="s">
        <v>6</v>
      </c>
      <c r="K406" s="1" t="s">
        <v>1750</v>
      </c>
      <c r="L406" s="1" t="s">
        <v>1751</v>
      </c>
      <c r="M406" s="10">
        <v>12</v>
      </c>
      <c r="N406" s="10">
        <v>4</v>
      </c>
      <c r="O406" s="11">
        <v>0.33300000000000002</v>
      </c>
      <c r="P406" s="10">
        <v>3.1712145562900001E-3</v>
      </c>
      <c r="Q406" s="10">
        <v>2.01341378477E-2</v>
      </c>
    </row>
    <row r="407" spans="10:17" ht="18" customHeight="1" x14ac:dyDescent="0.2">
      <c r="J407" s="1" t="s">
        <v>6</v>
      </c>
      <c r="K407" s="1" t="s">
        <v>1752</v>
      </c>
      <c r="L407" s="1" t="s">
        <v>1753</v>
      </c>
      <c r="M407" s="10">
        <v>12</v>
      </c>
      <c r="N407" s="10">
        <v>4</v>
      </c>
      <c r="O407" s="11">
        <v>0.33300000000000002</v>
      </c>
      <c r="P407" s="10">
        <v>3.1712145562900001E-3</v>
      </c>
      <c r="Q407" s="10">
        <v>2.01341378477E-2</v>
      </c>
    </row>
    <row r="408" spans="10:17" ht="18" customHeight="1" x14ac:dyDescent="0.2">
      <c r="J408" s="1" t="s">
        <v>37</v>
      </c>
      <c r="K408" s="1" t="s">
        <v>1754</v>
      </c>
      <c r="L408" s="1" t="s">
        <v>1755</v>
      </c>
      <c r="M408" s="10">
        <v>212</v>
      </c>
      <c r="N408" s="10">
        <v>22</v>
      </c>
      <c r="O408" s="11">
        <v>0.104</v>
      </c>
      <c r="P408" s="10">
        <v>3.1969673404599998E-3</v>
      </c>
      <c r="Q408" s="10">
        <v>2.0241572221900001E-2</v>
      </c>
    </row>
    <row r="409" spans="10:17" ht="18" customHeight="1" x14ac:dyDescent="0.2">
      <c r="J409" s="1" t="s">
        <v>2</v>
      </c>
      <c r="K409" s="1" t="s">
        <v>1756</v>
      </c>
      <c r="L409" s="1" t="s">
        <v>1757</v>
      </c>
      <c r="M409" s="10">
        <v>56</v>
      </c>
      <c r="N409" s="10">
        <v>9</v>
      </c>
      <c r="O409" s="11">
        <v>0.161</v>
      </c>
      <c r="P409" s="10">
        <v>3.2844519449900002E-3</v>
      </c>
      <c r="Q409" s="10">
        <v>2.0738192446E-2</v>
      </c>
    </row>
    <row r="410" spans="10:17" ht="18" customHeight="1" x14ac:dyDescent="0.2">
      <c r="J410" s="1" t="s">
        <v>724</v>
      </c>
      <c r="K410" s="1" t="s">
        <v>1758</v>
      </c>
      <c r="L410" s="1" t="s">
        <v>1759</v>
      </c>
      <c r="M410" s="10">
        <v>46</v>
      </c>
      <c r="N410" s="10">
        <v>8</v>
      </c>
      <c r="O410" s="11">
        <v>0.17399999999999999</v>
      </c>
      <c r="P410" s="10">
        <v>3.31192509488E-3</v>
      </c>
      <c r="Q410" s="10">
        <v>2.0797074842299999E-2</v>
      </c>
    </row>
    <row r="411" spans="10:17" ht="18" customHeight="1" x14ac:dyDescent="0.2">
      <c r="J411" s="1" t="s">
        <v>724</v>
      </c>
      <c r="K411" s="1" t="s">
        <v>1760</v>
      </c>
      <c r="L411" s="1" t="s">
        <v>1761</v>
      </c>
      <c r="M411" s="10">
        <v>46</v>
      </c>
      <c r="N411" s="10">
        <v>8</v>
      </c>
      <c r="O411" s="11">
        <v>0.17399999999999999</v>
      </c>
      <c r="P411" s="10">
        <v>3.31192509488E-3</v>
      </c>
      <c r="Q411" s="10">
        <v>2.0797074842299999E-2</v>
      </c>
    </row>
    <row r="412" spans="10:17" ht="18" customHeight="1" x14ac:dyDescent="0.2">
      <c r="J412" s="1" t="s">
        <v>6</v>
      </c>
      <c r="K412" s="1" t="s">
        <v>1762</v>
      </c>
      <c r="L412" s="1" t="s">
        <v>1763</v>
      </c>
      <c r="M412" s="10">
        <v>89</v>
      </c>
      <c r="N412" s="10">
        <v>12</v>
      </c>
      <c r="O412" s="11">
        <v>0.13500000000000001</v>
      </c>
      <c r="P412" s="10">
        <v>3.42620968785E-3</v>
      </c>
      <c r="Q412" s="10">
        <v>2.13393277298E-2</v>
      </c>
    </row>
    <row r="413" spans="10:17" ht="18" customHeight="1" x14ac:dyDescent="0.2">
      <c r="J413" s="1" t="s">
        <v>2</v>
      </c>
      <c r="K413" s="1" t="s">
        <v>1764</v>
      </c>
      <c r="L413" s="1" t="s">
        <v>1765</v>
      </c>
      <c r="M413" s="10">
        <v>89</v>
      </c>
      <c r="N413" s="10">
        <v>12</v>
      </c>
      <c r="O413" s="11">
        <v>0.13500000000000001</v>
      </c>
      <c r="P413" s="10">
        <v>3.42620968785E-3</v>
      </c>
      <c r="Q413" s="10">
        <v>2.13393277298E-2</v>
      </c>
    </row>
    <row r="414" spans="10:17" ht="18" customHeight="1" x14ac:dyDescent="0.2">
      <c r="J414" s="1" t="s">
        <v>37</v>
      </c>
      <c r="K414" s="1" t="s">
        <v>1766</v>
      </c>
      <c r="L414" s="1" t="s">
        <v>1767</v>
      </c>
      <c r="M414" s="10">
        <v>67</v>
      </c>
      <c r="N414" s="10">
        <v>10</v>
      </c>
      <c r="O414" s="11">
        <v>0.14899999999999999</v>
      </c>
      <c r="P414" s="10">
        <v>3.4757225099299998E-3</v>
      </c>
      <c r="Q414" s="10">
        <v>2.1472657662499998E-2</v>
      </c>
    </row>
    <row r="415" spans="10:17" ht="18" customHeight="1" x14ac:dyDescent="0.2">
      <c r="J415" s="1" t="s">
        <v>37</v>
      </c>
      <c r="K415" s="1" t="s">
        <v>1768</v>
      </c>
      <c r="L415" s="1" t="s">
        <v>1769</v>
      </c>
      <c r="M415" s="10">
        <v>68</v>
      </c>
      <c r="N415" s="10">
        <v>10</v>
      </c>
      <c r="O415" s="11">
        <v>0.14899999999999999</v>
      </c>
      <c r="P415" s="10">
        <v>3.4757225099299998E-3</v>
      </c>
      <c r="Q415" s="10">
        <v>2.1472657662499998E-2</v>
      </c>
    </row>
    <row r="416" spans="10:17" ht="18" customHeight="1" x14ac:dyDescent="0.2">
      <c r="J416" s="1" t="s">
        <v>6</v>
      </c>
      <c r="K416" s="1" t="s">
        <v>1770</v>
      </c>
      <c r="L416" s="1" t="s">
        <v>1771</v>
      </c>
      <c r="M416" s="10">
        <v>67</v>
      </c>
      <c r="N416" s="10">
        <v>10</v>
      </c>
      <c r="O416" s="11">
        <v>0.14899999999999999</v>
      </c>
      <c r="P416" s="10">
        <v>3.4757225099299998E-3</v>
      </c>
      <c r="Q416" s="10">
        <v>2.1472657662499998E-2</v>
      </c>
    </row>
    <row r="417" spans="10:17" ht="18" customHeight="1" x14ac:dyDescent="0.2">
      <c r="J417" s="1" t="s">
        <v>6</v>
      </c>
      <c r="K417" s="1" t="s">
        <v>1772</v>
      </c>
      <c r="L417" s="1" t="s">
        <v>1773</v>
      </c>
      <c r="M417" s="10">
        <v>37</v>
      </c>
      <c r="N417" s="10">
        <v>7</v>
      </c>
      <c r="O417" s="11">
        <v>0.189</v>
      </c>
      <c r="P417" s="10">
        <v>3.6206259725699999E-3</v>
      </c>
      <c r="Q417" s="10">
        <v>2.2307727766499998E-2</v>
      </c>
    </row>
    <row r="418" spans="10:17" ht="18" customHeight="1" x14ac:dyDescent="0.2">
      <c r="J418" s="1" t="s">
        <v>1163</v>
      </c>
      <c r="K418" s="1" t="s">
        <v>1774</v>
      </c>
      <c r="L418" s="1" t="s">
        <v>1775</v>
      </c>
      <c r="M418" s="10">
        <v>28</v>
      </c>
      <c r="N418" s="10">
        <v>6</v>
      </c>
      <c r="O418" s="11">
        <v>0.214</v>
      </c>
      <c r="P418" s="10">
        <v>3.6403146182800001E-3</v>
      </c>
      <c r="Q418" s="10">
        <v>2.2368903767000001E-2</v>
      </c>
    </row>
    <row r="419" spans="10:17" ht="18" customHeight="1" x14ac:dyDescent="0.2">
      <c r="J419" s="1" t="s">
        <v>6</v>
      </c>
      <c r="K419" s="1" t="s">
        <v>1776</v>
      </c>
      <c r="L419" s="1" t="s">
        <v>1777</v>
      </c>
      <c r="M419" s="10">
        <v>57</v>
      </c>
      <c r="N419" s="10">
        <v>9</v>
      </c>
      <c r="O419" s="11">
        <v>0.158</v>
      </c>
      <c r="P419" s="10">
        <v>3.7141803077700001E-3</v>
      </c>
      <c r="Q419" s="10">
        <v>2.27617680893E-2</v>
      </c>
    </row>
    <row r="420" spans="10:17" ht="18" customHeight="1" x14ac:dyDescent="0.2">
      <c r="J420" s="1" t="s">
        <v>37</v>
      </c>
      <c r="K420" s="1" t="s">
        <v>1778</v>
      </c>
      <c r="L420" s="1" t="s">
        <v>1779</v>
      </c>
      <c r="M420" s="10">
        <v>91</v>
      </c>
      <c r="N420" s="10">
        <v>12</v>
      </c>
      <c r="O420" s="11">
        <v>0.13300000000000001</v>
      </c>
      <c r="P420" s="10">
        <v>3.7606381471499998E-3</v>
      </c>
      <c r="Q420" s="10">
        <v>2.2923889982100001E-2</v>
      </c>
    </row>
    <row r="421" spans="10:17" ht="18" customHeight="1" x14ac:dyDescent="0.2">
      <c r="J421" s="1" t="s">
        <v>2</v>
      </c>
      <c r="K421" s="1" t="s">
        <v>1780</v>
      </c>
      <c r="L421" s="1" t="s">
        <v>1781</v>
      </c>
      <c r="M421" s="10">
        <v>20</v>
      </c>
      <c r="N421" s="10">
        <v>5</v>
      </c>
      <c r="O421" s="11">
        <v>0.25</v>
      </c>
      <c r="P421" s="10">
        <v>3.8860352967200001E-3</v>
      </c>
      <c r="Q421" s="10">
        <v>2.3316211780300002E-2</v>
      </c>
    </row>
    <row r="422" spans="10:17" ht="18" customHeight="1" x14ac:dyDescent="0.2">
      <c r="J422" s="1" t="s">
        <v>2</v>
      </c>
      <c r="K422" s="1" t="s">
        <v>1782</v>
      </c>
      <c r="L422" s="1" t="s">
        <v>1783</v>
      </c>
      <c r="M422" s="10">
        <v>20</v>
      </c>
      <c r="N422" s="10">
        <v>5</v>
      </c>
      <c r="O422" s="11">
        <v>0.25</v>
      </c>
      <c r="P422" s="10">
        <v>3.8860352967200001E-3</v>
      </c>
      <c r="Q422" s="10">
        <v>2.3316211780300002E-2</v>
      </c>
    </row>
    <row r="423" spans="10:17" ht="18" customHeight="1" x14ac:dyDescent="0.2">
      <c r="J423" s="1" t="s">
        <v>6</v>
      </c>
      <c r="K423" s="1" t="s">
        <v>1784</v>
      </c>
      <c r="L423" s="1" t="s">
        <v>1785</v>
      </c>
      <c r="M423" s="10">
        <v>20</v>
      </c>
      <c r="N423" s="10">
        <v>5</v>
      </c>
      <c r="O423" s="11">
        <v>0.25</v>
      </c>
      <c r="P423" s="10">
        <v>3.8860352967200001E-3</v>
      </c>
      <c r="Q423" s="10">
        <v>2.3316211780300002E-2</v>
      </c>
    </row>
    <row r="424" spans="10:17" ht="18" customHeight="1" x14ac:dyDescent="0.2">
      <c r="J424" s="1" t="s">
        <v>6</v>
      </c>
      <c r="K424" s="1" t="s">
        <v>1786</v>
      </c>
      <c r="L424" s="1" t="s">
        <v>1787</v>
      </c>
      <c r="M424" s="10">
        <v>203</v>
      </c>
      <c r="N424" s="10">
        <v>21</v>
      </c>
      <c r="O424" s="11">
        <v>0.104</v>
      </c>
      <c r="P424" s="10">
        <v>3.8373534925299998E-3</v>
      </c>
      <c r="Q424" s="10">
        <v>2.3316211780300002E-2</v>
      </c>
    </row>
    <row r="425" spans="10:17" ht="18" customHeight="1" x14ac:dyDescent="0.2">
      <c r="J425" s="1" t="s">
        <v>724</v>
      </c>
      <c r="K425" s="1" t="s">
        <v>1788</v>
      </c>
      <c r="L425" s="1" t="s">
        <v>1789</v>
      </c>
      <c r="M425" s="10">
        <v>20</v>
      </c>
      <c r="N425" s="10">
        <v>5</v>
      </c>
      <c r="O425" s="11">
        <v>0.25</v>
      </c>
      <c r="P425" s="10">
        <v>3.8860352967200001E-3</v>
      </c>
      <c r="Q425" s="10">
        <v>2.3316211780300002E-2</v>
      </c>
    </row>
    <row r="426" spans="10:17" ht="18" customHeight="1" x14ac:dyDescent="0.2">
      <c r="J426" s="1" t="s">
        <v>2</v>
      </c>
      <c r="K426" s="1" t="s">
        <v>1790</v>
      </c>
      <c r="L426" s="1" t="s">
        <v>1791</v>
      </c>
      <c r="M426" s="10">
        <v>20</v>
      </c>
      <c r="N426" s="10">
        <v>5</v>
      </c>
      <c r="O426" s="11">
        <v>0.25</v>
      </c>
      <c r="P426" s="10">
        <v>3.8860352967200001E-3</v>
      </c>
      <c r="Q426" s="10">
        <v>2.3316211780300002E-2</v>
      </c>
    </row>
    <row r="427" spans="10:17" ht="18" customHeight="1" x14ac:dyDescent="0.2">
      <c r="J427" s="1" t="s">
        <v>37</v>
      </c>
      <c r="K427" s="1" t="s">
        <v>1792</v>
      </c>
      <c r="L427" s="1" t="s">
        <v>1793</v>
      </c>
      <c r="M427" s="10">
        <v>58</v>
      </c>
      <c r="N427" s="10">
        <v>9</v>
      </c>
      <c r="O427" s="11">
        <v>0.155</v>
      </c>
      <c r="P427" s="10">
        <v>4.1867476794199996E-3</v>
      </c>
      <c r="Q427" s="10">
        <v>2.505489734E-2</v>
      </c>
    </row>
    <row r="428" spans="10:17" ht="18" customHeight="1" x14ac:dyDescent="0.2">
      <c r="J428" s="1" t="s">
        <v>724</v>
      </c>
      <c r="K428" s="1" t="s">
        <v>1794</v>
      </c>
      <c r="L428" s="1" t="s">
        <v>1795</v>
      </c>
      <c r="M428" s="10">
        <v>38</v>
      </c>
      <c r="N428" s="10">
        <v>7</v>
      </c>
      <c r="O428" s="11">
        <v>0.184</v>
      </c>
      <c r="P428" s="10">
        <v>4.2315066392600003E-3</v>
      </c>
      <c r="Q428" s="10">
        <v>2.5180687722100002E-2</v>
      </c>
    </row>
    <row r="429" spans="10:17" ht="18" customHeight="1" x14ac:dyDescent="0.2">
      <c r="J429" s="1" t="s">
        <v>6</v>
      </c>
      <c r="K429" s="1" t="s">
        <v>1796</v>
      </c>
      <c r="L429" s="1" t="s">
        <v>1797</v>
      </c>
      <c r="M429" s="10">
        <v>38</v>
      </c>
      <c r="N429" s="10">
        <v>7</v>
      </c>
      <c r="O429" s="11">
        <v>0.184</v>
      </c>
      <c r="P429" s="10">
        <v>4.2315066392600003E-3</v>
      </c>
      <c r="Q429" s="10">
        <v>2.5180687722100002E-2</v>
      </c>
    </row>
    <row r="430" spans="10:17" ht="18" customHeight="1" x14ac:dyDescent="0.2">
      <c r="J430" s="1" t="s">
        <v>37</v>
      </c>
      <c r="K430" s="1" t="s">
        <v>1798</v>
      </c>
      <c r="L430" s="1" t="s">
        <v>1799</v>
      </c>
      <c r="M430" s="10">
        <v>48</v>
      </c>
      <c r="N430" s="10">
        <v>8</v>
      </c>
      <c r="O430" s="11">
        <v>0.16700000000000001</v>
      </c>
      <c r="P430" s="10">
        <v>4.3481169496000002E-3</v>
      </c>
      <c r="Q430" s="10">
        <v>2.5561038217900001E-2</v>
      </c>
    </row>
    <row r="431" spans="10:17" ht="18" customHeight="1" x14ac:dyDescent="0.2">
      <c r="J431" s="1" t="s">
        <v>6</v>
      </c>
      <c r="K431" s="1" t="s">
        <v>1800</v>
      </c>
      <c r="L431" s="1" t="s">
        <v>1801</v>
      </c>
      <c r="M431" s="10">
        <v>29</v>
      </c>
      <c r="N431" s="10">
        <v>6</v>
      </c>
      <c r="O431" s="11">
        <v>0.20699999999999999</v>
      </c>
      <c r="P431" s="10">
        <v>4.3799114663200002E-3</v>
      </c>
      <c r="Q431" s="10">
        <v>2.5561038217900001E-2</v>
      </c>
    </row>
    <row r="432" spans="10:17" ht="18" customHeight="1" x14ac:dyDescent="0.2">
      <c r="J432" s="1" t="s">
        <v>6</v>
      </c>
      <c r="K432" s="1" t="s">
        <v>1802</v>
      </c>
      <c r="L432" s="1" t="s">
        <v>1803</v>
      </c>
      <c r="M432" s="10">
        <v>13</v>
      </c>
      <c r="N432" s="10">
        <v>4</v>
      </c>
      <c r="O432" s="11">
        <v>0.308</v>
      </c>
      <c r="P432" s="10">
        <v>4.3828481761E-3</v>
      </c>
      <c r="Q432" s="10">
        <v>2.5561038217900001E-2</v>
      </c>
    </row>
    <row r="433" spans="10:17" ht="18" customHeight="1" x14ac:dyDescent="0.2">
      <c r="J433" s="1" t="s">
        <v>6</v>
      </c>
      <c r="K433" s="1" t="s">
        <v>1804</v>
      </c>
      <c r="L433" s="1" t="s">
        <v>1805</v>
      </c>
      <c r="M433" s="10">
        <v>13</v>
      </c>
      <c r="N433" s="10">
        <v>4</v>
      </c>
      <c r="O433" s="11">
        <v>0.308</v>
      </c>
      <c r="P433" s="10">
        <v>4.3828481761E-3</v>
      </c>
      <c r="Q433" s="10">
        <v>2.5561038217900001E-2</v>
      </c>
    </row>
    <row r="434" spans="10:17" ht="18" customHeight="1" x14ac:dyDescent="0.2">
      <c r="J434" s="1" t="s">
        <v>2</v>
      </c>
      <c r="K434" s="1" t="s">
        <v>1806</v>
      </c>
      <c r="L434" s="1" t="s">
        <v>1807</v>
      </c>
      <c r="M434" s="10">
        <v>92</v>
      </c>
      <c r="N434" s="10">
        <v>12</v>
      </c>
      <c r="O434" s="11">
        <v>0.13</v>
      </c>
      <c r="P434" s="10">
        <v>4.5082233738199997E-3</v>
      </c>
      <c r="Q434" s="10">
        <v>2.6225502469E-2</v>
      </c>
    </row>
    <row r="435" spans="10:17" ht="18" customHeight="1" x14ac:dyDescent="0.2">
      <c r="J435" s="1" t="s">
        <v>37</v>
      </c>
      <c r="K435" s="1" t="s">
        <v>1808</v>
      </c>
      <c r="L435" s="1" t="s">
        <v>1809</v>
      </c>
      <c r="M435" s="10">
        <v>116</v>
      </c>
      <c r="N435" s="10">
        <v>14</v>
      </c>
      <c r="O435" s="11">
        <v>0.121</v>
      </c>
      <c r="P435" s="10">
        <v>4.6102986516299996E-3</v>
      </c>
      <c r="Q435" s="10">
        <v>2.67514038216E-2</v>
      </c>
    </row>
    <row r="436" spans="10:17" ht="18" customHeight="1" x14ac:dyDescent="0.2">
      <c r="J436" s="1" t="s">
        <v>37</v>
      </c>
      <c r="K436" s="1" t="s">
        <v>1810</v>
      </c>
      <c r="L436" s="1" t="s">
        <v>1811</v>
      </c>
      <c r="M436" s="10">
        <v>59</v>
      </c>
      <c r="N436" s="10">
        <v>9</v>
      </c>
      <c r="O436" s="11">
        <v>0.153</v>
      </c>
      <c r="P436" s="10">
        <v>4.7049635612800003E-3</v>
      </c>
      <c r="Q436" s="10">
        <v>2.7231758794099999E-2</v>
      </c>
    </row>
    <row r="437" spans="10:17" ht="18" customHeight="1" x14ac:dyDescent="0.2">
      <c r="J437" s="1" t="s">
        <v>37</v>
      </c>
      <c r="K437" s="1" t="s">
        <v>1812</v>
      </c>
      <c r="L437" s="1" t="s">
        <v>1813</v>
      </c>
      <c r="M437" s="10">
        <v>71</v>
      </c>
      <c r="N437" s="10">
        <v>10</v>
      </c>
      <c r="O437" s="11">
        <v>0.14299999999999999</v>
      </c>
      <c r="P437" s="10">
        <v>4.7959433559800002E-3</v>
      </c>
      <c r="Q437" s="10">
        <v>2.7618849678100001E-2</v>
      </c>
    </row>
    <row r="438" spans="10:17" ht="18" customHeight="1" x14ac:dyDescent="0.2">
      <c r="J438" s="1" t="s">
        <v>724</v>
      </c>
      <c r="K438" s="1" t="s">
        <v>1814</v>
      </c>
      <c r="L438" s="1" t="s">
        <v>1815</v>
      </c>
      <c r="M438" s="10">
        <v>70</v>
      </c>
      <c r="N438" s="10">
        <v>10</v>
      </c>
      <c r="O438" s="11">
        <v>0.14299999999999999</v>
      </c>
      <c r="P438" s="10">
        <v>4.7959433559800002E-3</v>
      </c>
      <c r="Q438" s="10">
        <v>2.7618849678100001E-2</v>
      </c>
    </row>
    <row r="439" spans="10:17" ht="18" customHeight="1" x14ac:dyDescent="0.2">
      <c r="J439" s="1" t="s">
        <v>6</v>
      </c>
      <c r="K439" s="1" t="s">
        <v>1816</v>
      </c>
      <c r="L439" s="1" t="s">
        <v>1817</v>
      </c>
      <c r="M439" s="10">
        <v>21</v>
      </c>
      <c r="N439" s="10">
        <v>5</v>
      </c>
      <c r="O439" s="11">
        <v>0.23799999999999999</v>
      </c>
      <c r="P439" s="10">
        <v>4.8726207837599999E-3</v>
      </c>
      <c r="Q439" s="10">
        <v>2.7850490863799999E-2</v>
      </c>
    </row>
    <row r="440" spans="10:17" ht="18" customHeight="1" x14ac:dyDescent="0.2">
      <c r="J440" s="1" t="s">
        <v>2</v>
      </c>
      <c r="K440" s="1" t="s">
        <v>1818</v>
      </c>
      <c r="L440" s="1" t="s">
        <v>1819</v>
      </c>
      <c r="M440" s="10">
        <v>21</v>
      </c>
      <c r="N440" s="10">
        <v>5</v>
      </c>
      <c r="O440" s="11">
        <v>0.23799999999999999</v>
      </c>
      <c r="P440" s="10">
        <v>4.8726207837599999E-3</v>
      </c>
      <c r="Q440" s="10">
        <v>2.7850490863799999E-2</v>
      </c>
    </row>
    <row r="441" spans="10:17" ht="18" customHeight="1" x14ac:dyDescent="0.2">
      <c r="J441" s="1" t="s">
        <v>2</v>
      </c>
      <c r="K441" s="1" t="s">
        <v>1820</v>
      </c>
      <c r="L441" s="1" t="s">
        <v>1821</v>
      </c>
      <c r="M441" s="10">
        <v>302</v>
      </c>
      <c r="N441" s="10">
        <v>28</v>
      </c>
      <c r="O441" s="11">
        <v>9.2999999999999999E-2</v>
      </c>
      <c r="P441" s="10">
        <v>4.89494497635E-3</v>
      </c>
      <c r="Q441" s="10">
        <v>2.7908492253199999E-2</v>
      </c>
    </row>
    <row r="442" spans="10:17" ht="18" customHeight="1" x14ac:dyDescent="0.2">
      <c r="J442" s="1" t="s">
        <v>1568</v>
      </c>
      <c r="K442" s="1" t="s">
        <v>1822</v>
      </c>
      <c r="L442" s="1" t="s">
        <v>1823</v>
      </c>
      <c r="M442" s="10">
        <v>49</v>
      </c>
      <c r="N442" s="10">
        <v>8</v>
      </c>
      <c r="O442" s="11">
        <v>0.16300000000000001</v>
      </c>
      <c r="P442" s="10">
        <v>4.9515766517500004E-3</v>
      </c>
      <c r="Q442" s="10">
        <v>2.7953235679300002E-2</v>
      </c>
    </row>
    <row r="443" spans="10:17" ht="18" customHeight="1" x14ac:dyDescent="0.2">
      <c r="J443" s="1" t="s">
        <v>6</v>
      </c>
      <c r="K443" s="1" t="s">
        <v>1824</v>
      </c>
      <c r="L443" s="1" t="s">
        <v>1825</v>
      </c>
      <c r="M443" s="10">
        <v>49</v>
      </c>
      <c r="N443" s="10">
        <v>8</v>
      </c>
      <c r="O443" s="11">
        <v>0.16300000000000001</v>
      </c>
      <c r="P443" s="10">
        <v>4.9515766517500004E-3</v>
      </c>
      <c r="Q443" s="10">
        <v>2.7953235679300002E-2</v>
      </c>
    </row>
    <row r="444" spans="10:17" ht="18" customHeight="1" x14ac:dyDescent="0.2">
      <c r="J444" s="1" t="s">
        <v>6</v>
      </c>
      <c r="K444" s="1" t="s">
        <v>1826</v>
      </c>
      <c r="L444" s="1" t="s">
        <v>1827</v>
      </c>
      <c r="M444" s="10">
        <v>39</v>
      </c>
      <c r="N444" s="10">
        <v>7</v>
      </c>
      <c r="O444" s="11">
        <v>0.17899999999999999</v>
      </c>
      <c r="P444" s="10">
        <v>4.91722667131E-3</v>
      </c>
      <c r="Q444" s="10">
        <v>2.7953235679300002E-2</v>
      </c>
    </row>
    <row r="445" spans="10:17" ht="18" customHeight="1" x14ac:dyDescent="0.2">
      <c r="J445" s="1" t="s">
        <v>6</v>
      </c>
      <c r="K445" s="1" t="s">
        <v>1828</v>
      </c>
      <c r="L445" s="1" t="s">
        <v>1829</v>
      </c>
      <c r="M445" s="10">
        <v>30</v>
      </c>
      <c r="N445" s="10">
        <v>6</v>
      </c>
      <c r="O445" s="11">
        <v>0.2</v>
      </c>
      <c r="P445" s="10">
        <v>5.22464680231E-3</v>
      </c>
      <c r="Q445" s="10">
        <v>2.9065268133200001E-2</v>
      </c>
    </row>
    <row r="446" spans="10:17" ht="18" customHeight="1" x14ac:dyDescent="0.2">
      <c r="J446" s="1" t="s">
        <v>2</v>
      </c>
      <c r="K446" s="1" t="s">
        <v>1830</v>
      </c>
      <c r="L446" s="1" t="s">
        <v>1831</v>
      </c>
      <c r="M446" s="10">
        <v>30</v>
      </c>
      <c r="N446" s="10">
        <v>6</v>
      </c>
      <c r="O446" s="11">
        <v>0.2</v>
      </c>
      <c r="P446" s="10">
        <v>5.22464680231E-3</v>
      </c>
      <c r="Q446" s="10">
        <v>2.9065268133200001E-2</v>
      </c>
    </row>
    <row r="447" spans="10:17" ht="18" customHeight="1" x14ac:dyDescent="0.2">
      <c r="J447" s="1" t="s">
        <v>2</v>
      </c>
      <c r="K447" s="1" t="s">
        <v>1832</v>
      </c>
      <c r="L447" s="1" t="s">
        <v>1833</v>
      </c>
      <c r="M447" s="10">
        <v>30</v>
      </c>
      <c r="N447" s="10">
        <v>6</v>
      </c>
      <c r="O447" s="11">
        <v>0.2</v>
      </c>
      <c r="P447" s="10">
        <v>5.22464680231E-3</v>
      </c>
      <c r="Q447" s="10">
        <v>2.9065268133200001E-2</v>
      </c>
    </row>
    <row r="448" spans="10:17" ht="18" customHeight="1" x14ac:dyDescent="0.2">
      <c r="J448" s="1" t="s">
        <v>1163</v>
      </c>
      <c r="K448" s="1" t="s">
        <v>1834</v>
      </c>
      <c r="L448" s="1" t="s">
        <v>1835</v>
      </c>
      <c r="M448" s="10">
        <v>30</v>
      </c>
      <c r="N448" s="10">
        <v>6</v>
      </c>
      <c r="O448" s="11">
        <v>0.2</v>
      </c>
      <c r="P448" s="10">
        <v>5.22464680231E-3</v>
      </c>
      <c r="Q448" s="10">
        <v>2.9065268133200001E-2</v>
      </c>
    </row>
    <row r="449" spans="10:17" ht="18" customHeight="1" x14ac:dyDescent="0.2">
      <c r="J449" s="1" t="s">
        <v>1163</v>
      </c>
      <c r="K449" s="1" t="s">
        <v>1836</v>
      </c>
      <c r="L449" s="1" t="s">
        <v>1837</v>
      </c>
      <c r="M449" s="10">
        <v>30</v>
      </c>
      <c r="N449" s="10">
        <v>6</v>
      </c>
      <c r="O449" s="11">
        <v>0.2</v>
      </c>
      <c r="P449" s="10">
        <v>5.22464680231E-3</v>
      </c>
      <c r="Q449" s="10">
        <v>2.9065268133200001E-2</v>
      </c>
    </row>
    <row r="450" spans="10:17" ht="18" customHeight="1" x14ac:dyDescent="0.2">
      <c r="J450" s="1" t="s">
        <v>6</v>
      </c>
      <c r="K450" s="1" t="s">
        <v>1838</v>
      </c>
      <c r="L450" s="1" t="s">
        <v>1839</v>
      </c>
      <c r="M450" s="10">
        <v>30</v>
      </c>
      <c r="N450" s="10">
        <v>6</v>
      </c>
      <c r="O450" s="11">
        <v>0.2</v>
      </c>
      <c r="P450" s="10">
        <v>5.22464680231E-3</v>
      </c>
      <c r="Q450" s="10">
        <v>2.9065268133200001E-2</v>
      </c>
    </row>
    <row r="451" spans="10:17" ht="18" customHeight="1" x14ac:dyDescent="0.2">
      <c r="J451" s="1" t="s">
        <v>37</v>
      </c>
      <c r="K451" s="1" t="s">
        <v>1840</v>
      </c>
      <c r="L451" s="1" t="s">
        <v>1841</v>
      </c>
      <c r="M451" s="10">
        <v>71</v>
      </c>
      <c r="N451" s="10">
        <v>10</v>
      </c>
      <c r="O451" s="11">
        <v>0.14099999999999999</v>
      </c>
      <c r="P451" s="10">
        <v>5.3141210111E-3</v>
      </c>
      <c r="Q451" s="10">
        <v>2.9491441543399999E-2</v>
      </c>
    </row>
    <row r="452" spans="10:17" ht="18" customHeight="1" x14ac:dyDescent="0.2">
      <c r="J452" s="1" t="s">
        <v>6</v>
      </c>
      <c r="K452" s="1" t="s">
        <v>1842</v>
      </c>
      <c r="L452" s="1" t="s">
        <v>1843</v>
      </c>
      <c r="M452" s="10">
        <v>133</v>
      </c>
      <c r="N452" s="10">
        <v>15</v>
      </c>
      <c r="O452" s="11">
        <v>0.115</v>
      </c>
      <c r="P452" s="10">
        <v>5.63107598612E-3</v>
      </c>
      <c r="Q452" s="10">
        <v>3.0950662254600001E-2</v>
      </c>
    </row>
    <row r="453" spans="10:17" ht="18" customHeight="1" x14ac:dyDescent="0.2">
      <c r="J453" s="1" t="s">
        <v>6</v>
      </c>
      <c r="K453" s="1" t="s">
        <v>1844</v>
      </c>
      <c r="L453" s="1" t="s">
        <v>1845</v>
      </c>
      <c r="M453" s="10">
        <v>133</v>
      </c>
      <c r="N453" s="10">
        <v>15</v>
      </c>
      <c r="O453" s="11">
        <v>0.115</v>
      </c>
      <c r="P453" s="10">
        <v>5.63107598612E-3</v>
      </c>
      <c r="Q453" s="10">
        <v>3.0950662254600001E-2</v>
      </c>
    </row>
    <row r="454" spans="10:17" ht="18" customHeight="1" x14ac:dyDescent="0.2">
      <c r="J454" s="1" t="s">
        <v>2</v>
      </c>
      <c r="K454" s="1" t="s">
        <v>1846</v>
      </c>
      <c r="L454" s="1" t="s">
        <v>1847</v>
      </c>
      <c r="M454" s="10">
        <v>50</v>
      </c>
      <c r="N454" s="10">
        <v>8</v>
      </c>
      <c r="O454" s="11">
        <v>0.16</v>
      </c>
      <c r="P454" s="10">
        <v>5.6171041858599996E-3</v>
      </c>
      <c r="Q454" s="10">
        <v>3.0950662254600001E-2</v>
      </c>
    </row>
    <row r="455" spans="10:17" ht="18" customHeight="1" x14ac:dyDescent="0.2">
      <c r="J455" s="1" t="s">
        <v>2</v>
      </c>
      <c r="K455" s="1" t="s">
        <v>1848</v>
      </c>
      <c r="L455" s="1" t="s">
        <v>1849</v>
      </c>
      <c r="M455" s="10">
        <v>50</v>
      </c>
      <c r="N455" s="10">
        <v>8</v>
      </c>
      <c r="O455" s="11">
        <v>0.16</v>
      </c>
      <c r="P455" s="10">
        <v>5.6171041858599996E-3</v>
      </c>
      <c r="Q455" s="10">
        <v>3.0950662254600001E-2</v>
      </c>
    </row>
    <row r="456" spans="10:17" ht="18" customHeight="1" x14ac:dyDescent="0.2">
      <c r="J456" s="1" t="s">
        <v>2</v>
      </c>
      <c r="K456" s="1" t="s">
        <v>1850</v>
      </c>
      <c r="L456" s="1" t="s">
        <v>1851</v>
      </c>
      <c r="M456" s="10">
        <v>144</v>
      </c>
      <c r="N456" s="10">
        <v>16</v>
      </c>
      <c r="O456" s="11">
        <v>0.111</v>
      </c>
      <c r="P456" s="10">
        <v>5.7952960604799996E-3</v>
      </c>
      <c r="Q456" s="10">
        <v>3.0960219711800002E-2</v>
      </c>
    </row>
    <row r="457" spans="10:17" ht="18" customHeight="1" x14ac:dyDescent="0.2">
      <c r="J457" s="1" t="s">
        <v>2</v>
      </c>
      <c r="K457" s="1" t="s">
        <v>1852</v>
      </c>
      <c r="L457" s="1" t="s">
        <v>1853</v>
      </c>
      <c r="M457" s="10">
        <v>61</v>
      </c>
      <c r="N457" s="10">
        <v>9</v>
      </c>
      <c r="O457" s="11">
        <v>0.14799999999999999</v>
      </c>
      <c r="P457" s="10">
        <v>5.8898747055900003E-3</v>
      </c>
      <c r="Q457" s="10">
        <v>3.0960219711800002E-2</v>
      </c>
    </row>
    <row r="458" spans="10:17" ht="18" customHeight="1" x14ac:dyDescent="0.2">
      <c r="J458" s="1" t="s">
        <v>2</v>
      </c>
      <c r="K458" s="1" t="s">
        <v>1854</v>
      </c>
      <c r="L458" s="1" t="s">
        <v>1855</v>
      </c>
      <c r="M458" s="10">
        <v>40</v>
      </c>
      <c r="N458" s="10">
        <v>7</v>
      </c>
      <c r="O458" s="11">
        <v>0.17499999999999999</v>
      </c>
      <c r="P458" s="10">
        <v>5.6832683523700004E-3</v>
      </c>
      <c r="Q458" s="10">
        <v>3.0960219711800002E-2</v>
      </c>
    </row>
    <row r="459" spans="10:17" ht="18" customHeight="1" x14ac:dyDescent="0.2">
      <c r="J459" s="1" t="s">
        <v>6</v>
      </c>
      <c r="K459" s="1" t="s">
        <v>1856</v>
      </c>
      <c r="L459" s="1" t="s">
        <v>1857</v>
      </c>
      <c r="M459" s="10">
        <v>22</v>
      </c>
      <c r="N459" s="10">
        <v>5</v>
      </c>
      <c r="O459" s="11">
        <v>0.22700000000000001</v>
      </c>
      <c r="P459" s="10">
        <v>6.0245453715000001E-3</v>
      </c>
      <c r="Q459" s="10">
        <v>3.0960219711800002E-2</v>
      </c>
    </row>
    <row r="460" spans="10:17" ht="18" customHeight="1" x14ac:dyDescent="0.2">
      <c r="J460" s="1" t="s">
        <v>6</v>
      </c>
      <c r="K460" s="1" t="s">
        <v>1858</v>
      </c>
      <c r="L460" s="1" t="s">
        <v>1859</v>
      </c>
      <c r="M460" s="10">
        <v>14</v>
      </c>
      <c r="N460" s="10">
        <v>4</v>
      </c>
      <c r="O460" s="11">
        <v>0.28599999999999998</v>
      </c>
      <c r="P460" s="10">
        <v>5.8715706431499998E-3</v>
      </c>
      <c r="Q460" s="10">
        <v>3.0960219711800002E-2</v>
      </c>
    </row>
    <row r="461" spans="10:17" ht="18" customHeight="1" x14ac:dyDescent="0.2">
      <c r="J461" s="1" t="s">
        <v>724</v>
      </c>
      <c r="K461" s="1" t="s">
        <v>1860</v>
      </c>
      <c r="L461" s="1" t="s">
        <v>1861</v>
      </c>
      <c r="M461" s="10">
        <v>14</v>
      </c>
      <c r="N461" s="10">
        <v>4</v>
      </c>
      <c r="O461" s="11">
        <v>0.28599999999999998</v>
      </c>
      <c r="P461" s="10">
        <v>5.8715706431499998E-3</v>
      </c>
      <c r="Q461" s="10">
        <v>3.0960219711800002E-2</v>
      </c>
    </row>
    <row r="462" spans="10:17" ht="18" customHeight="1" x14ac:dyDescent="0.2">
      <c r="J462" s="1" t="s">
        <v>6</v>
      </c>
      <c r="K462" s="1" t="s">
        <v>1862</v>
      </c>
      <c r="L462" s="1" t="s">
        <v>1863</v>
      </c>
      <c r="M462" s="10">
        <v>14</v>
      </c>
      <c r="N462" s="10">
        <v>4</v>
      </c>
      <c r="O462" s="11">
        <v>0.28599999999999998</v>
      </c>
      <c r="P462" s="10">
        <v>5.8715706431499998E-3</v>
      </c>
      <c r="Q462" s="10">
        <v>3.0960219711800002E-2</v>
      </c>
    </row>
    <row r="463" spans="10:17" ht="18" customHeight="1" x14ac:dyDescent="0.2">
      <c r="J463" s="1" t="s">
        <v>1163</v>
      </c>
      <c r="K463" s="1" t="s">
        <v>1864</v>
      </c>
      <c r="L463" s="1" t="s">
        <v>1865</v>
      </c>
      <c r="M463" s="10">
        <v>14</v>
      </c>
      <c r="N463" s="10">
        <v>4</v>
      </c>
      <c r="O463" s="11">
        <v>0.28599999999999998</v>
      </c>
      <c r="P463" s="10">
        <v>5.8715706431499998E-3</v>
      </c>
      <c r="Q463" s="10">
        <v>3.0960219711800002E-2</v>
      </c>
    </row>
    <row r="464" spans="10:17" ht="18" customHeight="1" x14ac:dyDescent="0.2">
      <c r="J464" s="1" t="s">
        <v>6</v>
      </c>
      <c r="K464" s="1" t="s">
        <v>1866</v>
      </c>
      <c r="L464" s="1" t="s">
        <v>1867</v>
      </c>
      <c r="M464" s="10">
        <v>197</v>
      </c>
      <c r="N464" s="10">
        <v>20</v>
      </c>
      <c r="O464" s="11">
        <v>0.10199999999999999</v>
      </c>
      <c r="P464" s="10">
        <v>5.7931000616300004E-3</v>
      </c>
      <c r="Q464" s="10">
        <v>3.0960219711800002E-2</v>
      </c>
    </row>
    <row r="465" spans="10:17" ht="18" customHeight="1" x14ac:dyDescent="0.2">
      <c r="J465" s="1" t="s">
        <v>37</v>
      </c>
      <c r="K465" s="1" t="s">
        <v>1868</v>
      </c>
      <c r="L465" s="1" t="s">
        <v>1869</v>
      </c>
      <c r="M465" s="10">
        <v>96</v>
      </c>
      <c r="N465" s="10">
        <v>12</v>
      </c>
      <c r="O465" s="11">
        <v>0.126</v>
      </c>
      <c r="P465" s="10">
        <v>5.8478023480500003E-3</v>
      </c>
      <c r="Q465" s="10">
        <v>3.0960219711800002E-2</v>
      </c>
    </row>
    <row r="466" spans="10:17" ht="18" customHeight="1" x14ac:dyDescent="0.2">
      <c r="J466" s="1" t="s">
        <v>37</v>
      </c>
      <c r="K466" s="1" t="s">
        <v>1870</v>
      </c>
      <c r="L466" s="1" t="s">
        <v>1871</v>
      </c>
      <c r="M466" s="10">
        <v>72</v>
      </c>
      <c r="N466" s="10">
        <v>10</v>
      </c>
      <c r="O466" s="11">
        <v>0.13900000000000001</v>
      </c>
      <c r="P466" s="10">
        <v>5.8750974587199996E-3</v>
      </c>
      <c r="Q466" s="10">
        <v>3.0960219711800002E-2</v>
      </c>
    </row>
    <row r="467" spans="10:17" ht="18" customHeight="1" x14ac:dyDescent="0.2">
      <c r="J467" s="1" t="s">
        <v>2</v>
      </c>
      <c r="K467" s="1" t="s">
        <v>1872</v>
      </c>
      <c r="L467" s="1" t="s">
        <v>1873</v>
      </c>
      <c r="M467" s="10">
        <v>40</v>
      </c>
      <c r="N467" s="10">
        <v>7</v>
      </c>
      <c r="O467" s="11">
        <v>0.17499999999999999</v>
      </c>
      <c r="P467" s="10">
        <v>5.6832683523700004E-3</v>
      </c>
      <c r="Q467" s="10">
        <v>3.0960219711800002E-2</v>
      </c>
    </row>
    <row r="468" spans="10:17" ht="18" customHeight="1" x14ac:dyDescent="0.2">
      <c r="J468" s="1" t="s">
        <v>6</v>
      </c>
      <c r="K468" s="1" t="s">
        <v>1874</v>
      </c>
      <c r="L468" s="1" t="s">
        <v>1875</v>
      </c>
      <c r="M468" s="10">
        <v>40</v>
      </c>
      <c r="N468" s="10">
        <v>7</v>
      </c>
      <c r="O468" s="11">
        <v>0.17499999999999999</v>
      </c>
      <c r="P468" s="10">
        <v>5.6832683523700004E-3</v>
      </c>
      <c r="Q468" s="10">
        <v>3.0960219711800002E-2</v>
      </c>
    </row>
    <row r="469" spans="10:17" ht="18" customHeight="1" x14ac:dyDescent="0.2">
      <c r="J469" s="1" t="s">
        <v>6</v>
      </c>
      <c r="K469" s="1" t="s">
        <v>1876</v>
      </c>
      <c r="L469" s="1" t="s">
        <v>1877</v>
      </c>
      <c r="M469" s="10">
        <v>22</v>
      </c>
      <c r="N469" s="10">
        <v>5</v>
      </c>
      <c r="O469" s="11">
        <v>0.22700000000000001</v>
      </c>
      <c r="P469" s="10">
        <v>6.0245453715000001E-3</v>
      </c>
      <c r="Q469" s="10">
        <v>3.0960219711800002E-2</v>
      </c>
    </row>
    <row r="470" spans="10:17" ht="18" customHeight="1" x14ac:dyDescent="0.2">
      <c r="J470" s="1" t="s">
        <v>724</v>
      </c>
      <c r="K470" s="1" t="s">
        <v>1878</v>
      </c>
      <c r="L470" s="1" t="s">
        <v>1879</v>
      </c>
      <c r="M470" s="10">
        <v>14</v>
      </c>
      <c r="N470" s="10">
        <v>4</v>
      </c>
      <c r="O470" s="11">
        <v>0.28599999999999998</v>
      </c>
      <c r="P470" s="10">
        <v>5.8715706431499998E-3</v>
      </c>
      <c r="Q470" s="10">
        <v>3.0960219711800002E-2</v>
      </c>
    </row>
    <row r="471" spans="10:17" ht="18" customHeight="1" x14ac:dyDescent="0.2">
      <c r="J471" s="1" t="s">
        <v>1568</v>
      </c>
      <c r="K471" s="1" t="s">
        <v>1880</v>
      </c>
      <c r="L471" s="1" t="s">
        <v>1881</v>
      </c>
      <c r="M471" s="10">
        <v>14</v>
      </c>
      <c r="N471" s="10">
        <v>4</v>
      </c>
      <c r="O471" s="11">
        <v>0.28599999999999998</v>
      </c>
      <c r="P471" s="10">
        <v>5.8715706431499998E-3</v>
      </c>
      <c r="Q471" s="10">
        <v>3.0960219711800002E-2</v>
      </c>
    </row>
    <row r="472" spans="10:17" ht="18" customHeight="1" x14ac:dyDescent="0.2">
      <c r="J472" s="1" t="s">
        <v>6</v>
      </c>
      <c r="K472" s="1" t="s">
        <v>1882</v>
      </c>
      <c r="L472" s="1" t="s">
        <v>1883</v>
      </c>
      <c r="M472" s="10">
        <v>15</v>
      </c>
      <c r="N472" s="10">
        <v>4</v>
      </c>
      <c r="O472" s="11">
        <v>0.28599999999999998</v>
      </c>
      <c r="P472" s="10">
        <v>5.8715706431499998E-3</v>
      </c>
      <c r="Q472" s="10">
        <v>3.0960219711800002E-2</v>
      </c>
    </row>
    <row r="473" spans="10:17" ht="18" customHeight="1" x14ac:dyDescent="0.2">
      <c r="J473" s="1" t="s">
        <v>1163</v>
      </c>
      <c r="K473" s="1" t="s">
        <v>1884</v>
      </c>
      <c r="L473" s="1" t="s">
        <v>1885</v>
      </c>
      <c r="M473" s="10">
        <v>31</v>
      </c>
      <c r="N473" s="10">
        <v>6</v>
      </c>
      <c r="O473" s="11">
        <v>0.19400000000000001</v>
      </c>
      <c r="P473" s="10">
        <v>6.1828085307900002E-3</v>
      </c>
      <c r="Q473" s="10">
        <v>3.1631690072700003E-2</v>
      </c>
    </row>
    <row r="474" spans="10:17" ht="18" customHeight="1" x14ac:dyDescent="0.2">
      <c r="J474" s="1" t="s">
        <v>2</v>
      </c>
      <c r="K474" s="1" t="s">
        <v>1886</v>
      </c>
      <c r="L474" s="1" t="s">
        <v>1887</v>
      </c>
      <c r="M474" s="10">
        <v>31</v>
      </c>
      <c r="N474" s="10">
        <v>6</v>
      </c>
      <c r="O474" s="11">
        <v>0.19400000000000001</v>
      </c>
      <c r="P474" s="10">
        <v>6.1828085307900002E-3</v>
      </c>
      <c r="Q474" s="10">
        <v>3.1631690072700003E-2</v>
      </c>
    </row>
    <row r="475" spans="10:17" ht="18" customHeight="1" x14ac:dyDescent="0.2">
      <c r="J475" s="1" t="s">
        <v>6</v>
      </c>
      <c r="K475" s="1" t="s">
        <v>1888</v>
      </c>
      <c r="L475" s="1" t="s">
        <v>1889</v>
      </c>
      <c r="M475" s="10">
        <v>84</v>
      </c>
      <c r="N475" s="10">
        <v>11</v>
      </c>
      <c r="O475" s="11">
        <v>0.13100000000000001</v>
      </c>
      <c r="P475" s="10">
        <v>6.2173216275799997E-3</v>
      </c>
      <c r="Q475" s="10">
        <v>3.1737419087799999E-2</v>
      </c>
    </row>
    <row r="476" spans="10:17" ht="18" customHeight="1" x14ac:dyDescent="0.2">
      <c r="J476" s="1" t="s">
        <v>37</v>
      </c>
      <c r="K476" s="1" t="s">
        <v>1890</v>
      </c>
      <c r="L476" s="1" t="s">
        <v>1891</v>
      </c>
      <c r="M476" s="10">
        <v>171</v>
      </c>
      <c r="N476" s="10">
        <v>18</v>
      </c>
      <c r="O476" s="11">
        <v>0.105</v>
      </c>
      <c r="P476" s="10">
        <v>6.2672472156999996E-3</v>
      </c>
      <c r="Q476" s="10">
        <v>3.1921179151999997E-2</v>
      </c>
    </row>
    <row r="477" spans="10:17" ht="18" customHeight="1" x14ac:dyDescent="0.2">
      <c r="J477" s="1" t="s">
        <v>1124</v>
      </c>
      <c r="K477" s="1" t="s">
        <v>1892</v>
      </c>
      <c r="L477" s="1" t="s">
        <v>1893</v>
      </c>
      <c r="M477" s="10">
        <v>51</v>
      </c>
      <c r="N477" s="10">
        <v>8</v>
      </c>
      <c r="O477" s="11">
        <v>0.157</v>
      </c>
      <c r="P477" s="10">
        <v>6.3486416946699998E-3</v>
      </c>
      <c r="Q477" s="10">
        <v>3.2264050474899997E-2</v>
      </c>
    </row>
    <row r="478" spans="10:17" ht="18" customHeight="1" x14ac:dyDescent="0.2">
      <c r="J478" s="1" t="s">
        <v>2</v>
      </c>
      <c r="K478" s="1" t="s">
        <v>1894</v>
      </c>
      <c r="L478" s="1" t="s">
        <v>1895</v>
      </c>
      <c r="M478" s="10">
        <v>73</v>
      </c>
      <c r="N478" s="10">
        <v>10</v>
      </c>
      <c r="O478" s="11">
        <v>0.13700000000000001</v>
      </c>
      <c r="P478" s="10">
        <v>6.4811829945800002E-3</v>
      </c>
      <c r="Q478" s="10">
        <v>3.2792210648099999E-2</v>
      </c>
    </row>
    <row r="479" spans="10:17" ht="18" customHeight="1" x14ac:dyDescent="0.2">
      <c r="J479" s="1" t="s">
        <v>2</v>
      </c>
      <c r="K479" s="1" t="s">
        <v>1896</v>
      </c>
      <c r="L479" s="1" t="s">
        <v>1897</v>
      </c>
      <c r="M479" s="10">
        <v>73</v>
      </c>
      <c r="N479" s="10">
        <v>10</v>
      </c>
      <c r="O479" s="11">
        <v>0.13700000000000001</v>
      </c>
      <c r="P479" s="10">
        <v>6.4811829945800002E-3</v>
      </c>
      <c r="Q479" s="10">
        <v>3.2792210648099999E-2</v>
      </c>
    </row>
    <row r="480" spans="10:17" ht="18" customHeight="1" x14ac:dyDescent="0.2">
      <c r="J480" s="1" t="s">
        <v>37</v>
      </c>
      <c r="K480" s="1" t="s">
        <v>1898</v>
      </c>
      <c r="L480" s="1" t="s">
        <v>1899</v>
      </c>
      <c r="M480" s="10">
        <v>62</v>
      </c>
      <c r="N480" s="10">
        <v>9</v>
      </c>
      <c r="O480" s="11">
        <v>0.14499999999999999</v>
      </c>
      <c r="P480" s="10">
        <v>6.5624637172300004E-3</v>
      </c>
      <c r="Q480" s="10">
        <v>3.3057509538199997E-2</v>
      </c>
    </row>
    <row r="481" spans="10:17" ht="18" customHeight="1" x14ac:dyDescent="0.2">
      <c r="J481" s="1" t="s">
        <v>37</v>
      </c>
      <c r="K481" s="1" t="s">
        <v>1900</v>
      </c>
      <c r="L481" s="1" t="s">
        <v>1901</v>
      </c>
      <c r="M481" s="10">
        <v>110</v>
      </c>
      <c r="N481" s="10">
        <v>13</v>
      </c>
      <c r="O481" s="11">
        <v>0.11799999999999999</v>
      </c>
      <c r="P481" s="10">
        <v>7.3973667743399999E-3</v>
      </c>
      <c r="Q481" s="10">
        <v>3.5407551186099999E-2</v>
      </c>
    </row>
    <row r="482" spans="10:17" ht="18" customHeight="1" x14ac:dyDescent="0.2">
      <c r="J482" s="1" t="s">
        <v>724</v>
      </c>
      <c r="K482" s="1" t="s">
        <v>1902</v>
      </c>
      <c r="L482" s="1" t="s">
        <v>1903</v>
      </c>
      <c r="M482" s="10">
        <v>64</v>
      </c>
      <c r="N482" s="10">
        <v>9</v>
      </c>
      <c r="O482" s="11">
        <v>0.14299999999999999</v>
      </c>
      <c r="P482" s="10">
        <v>7.2924739150300004E-3</v>
      </c>
      <c r="Q482" s="10">
        <v>3.5407551186099999E-2</v>
      </c>
    </row>
    <row r="483" spans="10:17" ht="18" customHeight="1" x14ac:dyDescent="0.2">
      <c r="J483" s="1" t="s">
        <v>2</v>
      </c>
      <c r="K483" s="1" t="s">
        <v>1904</v>
      </c>
      <c r="L483" s="1" t="s">
        <v>1905</v>
      </c>
      <c r="M483" s="10">
        <v>63</v>
      </c>
      <c r="N483" s="10">
        <v>9</v>
      </c>
      <c r="O483" s="11">
        <v>0.14299999999999999</v>
      </c>
      <c r="P483" s="10">
        <v>7.2924739150300004E-3</v>
      </c>
      <c r="Q483" s="10">
        <v>3.5407551186099999E-2</v>
      </c>
    </row>
    <row r="484" spans="10:17" ht="18" customHeight="1" x14ac:dyDescent="0.2">
      <c r="J484" s="1" t="s">
        <v>1163</v>
      </c>
      <c r="K484" s="1" t="s">
        <v>1906</v>
      </c>
      <c r="L484" s="1" t="s">
        <v>1907</v>
      </c>
      <c r="M484" s="10">
        <v>32</v>
      </c>
      <c r="N484" s="10">
        <v>6</v>
      </c>
      <c r="O484" s="11">
        <v>0.188</v>
      </c>
      <c r="P484" s="10">
        <v>7.2626553089900001E-3</v>
      </c>
      <c r="Q484" s="10">
        <v>3.5407551186099999E-2</v>
      </c>
    </row>
    <row r="485" spans="10:17" ht="18" customHeight="1" x14ac:dyDescent="0.2">
      <c r="J485" s="1" t="s">
        <v>2</v>
      </c>
      <c r="K485" s="1" t="s">
        <v>1908</v>
      </c>
      <c r="L485" s="1" t="s">
        <v>1909</v>
      </c>
      <c r="M485" s="10">
        <v>23</v>
      </c>
      <c r="N485" s="10">
        <v>5</v>
      </c>
      <c r="O485" s="11">
        <v>0.217</v>
      </c>
      <c r="P485" s="10">
        <v>7.3552793156199999E-3</v>
      </c>
      <c r="Q485" s="10">
        <v>3.5407551186099999E-2</v>
      </c>
    </row>
    <row r="486" spans="10:17" ht="18" customHeight="1" x14ac:dyDescent="0.2">
      <c r="J486" s="1" t="s">
        <v>1163</v>
      </c>
      <c r="K486" s="1" t="s">
        <v>1910</v>
      </c>
      <c r="L486" s="1" t="s">
        <v>1911</v>
      </c>
      <c r="M486" s="10">
        <v>15</v>
      </c>
      <c r="N486" s="10">
        <v>4</v>
      </c>
      <c r="O486" s="11">
        <v>0.26700000000000002</v>
      </c>
      <c r="P486" s="10">
        <v>7.6623670978700001E-3</v>
      </c>
      <c r="Q486" s="10">
        <v>3.5407551186099999E-2</v>
      </c>
    </row>
    <row r="487" spans="10:17" ht="18" customHeight="1" x14ac:dyDescent="0.2">
      <c r="J487" s="1" t="s">
        <v>6</v>
      </c>
      <c r="K487" s="1" t="s">
        <v>1912</v>
      </c>
      <c r="L487" s="1" t="s">
        <v>1913</v>
      </c>
      <c r="M487" s="10">
        <v>8</v>
      </c>
      <c r="N487" s="10">
        <v>3</v>
      </c>
      <c r="O487" s="11">
        <v>0.375</v>
      </c>
      <c r="P487" s="10">
        <v>7.5739278199399998E-3</v>
      </c>
      <c r="Q487" s="10">
        <v>3.5407551186099999E-2</v>
      </c>
    </row>
    <row r="488" spans="10:17" ht="18" customHeight="1" x14ac:dyDescent="0.2">
      <c r="J488" s="1" t="s">
        <v>1163</v>
      </c>
      <c r="K488" s="1" t="s">
        <v>1914</v>
      </c>
      <c r="L488" s="1" t="s">
        <v>1915</v>
      </c>
      <c r="M488" s="10">
        <v>8</v>
      </c>
      <c r="N488" s="10">
        <v>3</v>
      </c>
      <c r="O488" s="11">
        <v>0.375</v>
      </c>
      <c r="P488" s="10">
        <v>7.5739278199399998E-3</v>
      </c>
      <c r="Q488" s="10">
        <v>3.5407551186099999E-2</v>
      </c>
    </row>
    <row r="489" spans="10:17" ht="18" customHeight="1" x14ac:dyDescent="0.2">
      <c r="J489" s="1" t="s">
        <v>6</v>
      </c>
      <c r="K489" s="1" t="s">
        <v>1916</v>
      </c>
      <c r="L489" s="1" t="s">
        <v>1917</v>
      </c>
      <c r="M489" s="10">
        <v>8</v>
      </c>
      <c r="N489" s="10">
        <v>3</v>
      </c>
      <c r="O489" s="11">
        <v>0.375</v>
      </c>
      <c r="P489" s="10">
        <v>7.5739278199399998E-3</v>
      </c>
      <c r="Q489" s="10">
        <v>3.5407551186099999E-2</v>
      </c>
    </row>
    <row r="490" spans="10:17" ht="18" customHeight="1" x14ac:dyDescent="0.2">
      <c r="J490" s="1" t="s">
        <v>6</v>
      </c>
      <c r="K490" s="1" t="s">
        <v>1918</v>
      </c>
      <c r="L490" s="1" t="s">
        <v>1919</v>
      </c>
      <c r="M490" s="10">
        <v>8</v>
      </c>
      <c r="N490" s="10">
        <v>3</v>
      </c>
      <c r="O490" s="11">
        <v>0.375</v>
      </c>
      <c r="P490" s="10">
        <v>7.5739278199399998E-3</v>
      </c>
      <c r="Q490" s="10">
        <v>3.5407551186099999E-2</v>
      </c>
    </row>
    <row r="491" spans="10:17" ht="18" customHeight="1" x14ac:dyDescent="0.2">
      <c r="J491" s="1" t="s">
        <v>2</v>
      </c>
      <c r="K491" s="1" t="s">
        <v>1920</v>
      </c>
      <c r="L491" s="1" t="s">
        <v>1921</v>
      </c>
      <c r="M491" s="10">
        <v>160</v>
      </c>
      <c r="N491" s="10">
        <v>17</v>
      </c>
      <c r="O491" s="11">
        <v>0.106</v>
      </c>
      <c r="P491" s="10">
        <v>7.0879943035100004E-3</v>
      </c>
      <c r="Q491" s="10">
        <v>3.5407551186099999E-2</v>
      </c>
    </row>
    <row r="492" spans="10:17" ht="18" customHeight="1" x14ac:dyDescent="0.2">
      <c r="J492" s="1" t="s">
        <v>1124</v>
      </c>
      <c r="K492" s="1" t="s">
        <v>1922</v>
      </c>
      <c r="L492" s="1" t="s">
        <v>1923</v>
      </c>
      <c r="M492" s="10">
        <v>74</v>
      </c>
      <c r="N492" s="10">
        <v>10</v>
      </c>
      <c r="O492" s="11">
        <v>0.13500000000000001</v>
      </c>
      <c r="P492" s="10">
        <v>7.1347230459200004E-3</v>
      </c>
      <c r="Q492" s="10">
        <v>3.5407551186099999E-2</v>
      </c>
    </row>
    <row r="493" spans="10:17" ht="18" customHeight="1" x14ac:dyDescent="0.2">
      <c r="J493" s="1" t="s">
        <v>10</v>
      </c>
      <c r="K493" s="1" t="s">
        <v>1924</v>
      </c>
      <c r="L493" s="1" t="s">
        <v>1925</v>
      </c>
      <c r="M493" s="10">
        <v>42</v>
      </c>
      <c r="N493" s="10">
        <v>7</v>
      </c>
      <c r="O493" s="11">
        <v>0.16700000000000001</v>
      </c>
      <c r="P493" s="10">
        <v>7.4784714934000001E-3</v>
      </c>
      <c r="Q493" s="10">
        <v>3.5407551186099999E-2</v>
      </c>
    </row>
    <row r="494" spans="10:17" ht="18" customHeight="1" x14ac:dyDescent="0.2">
      <c r="J494" s="1" t="s">
        <v>1163</v>
      </c>
      <c r="K494" s="1" t="s">
        <v>1926</v>
      </c>
      <c r="L494" s="1" t="s">
        <v>1927</v>
      </c>
      <c r="M494" s="10">
        <v>23</v>
      </c>
      <c r="N494" s="10">
        <v>5</v>
      </c>
      <c r="O494" s="11">
        <v>0.217</v>
      </c>
      <c r="P494" s="10">
        <v>7.3552793156199999E-3</v>
      </c>
      <c r="Q494" s="10">
        <v>3.5407551186099999E-2</v>
      </c>
    </row>
    <row r="495" spans="10:17" ht="18" customHeight="1" x14ac:dyDescent="0.2">
      <c r="J495" s="1" t="s">
        <v>6</v>
      </c>
      <c r="K495" s="1" t="s">
        <v>1928</v>
      </c>
      <c r="L495" s="1" t="s">
        <v>1929</v>
      </c>
      <c r="M495" s="10">
        <v>23</v>
      </c>
      <c r="N495" s="10">
        <v>5</v>
      </c>
      <c r="O495" s="11">
        <v>0.217</v>
      </c>
      <c r="P495" s="10">
        <v>7.3552793156199999E-3</v>
      </c>
      <c r="Q495" s="10">
        <v>3.5407551186099999E-2</v>
      </c>
    </row>
    <row r="496" spans="10:17" ht="18" customHeight="1" x14ac:dyDescent="0.2">
      <c r="J496" s="1" t="s">
        <v>6</v>
      </c>
      <c r="K496" s="1" t="s">
        <v>1930</v>
      </c>
      <c r="L496" s="1" t="s">
        <v>1931</v>
      </c>
      <c r="M496" s="10">
        <v>15</v>
      </c>
      <c r="N496" s="10">
        <v>4</v>
      </c>
      <c r="O496" s="11">
        <v>0.26700000000000002</v>
      </c>
      <c r="P496" s="10">
        <v>7.6623670978700001E-3</v>
      </c>
      <c r="Q496" s="10">
        <v>3.5407551186099999E-2</v>
      </c>
    </row>
    <row r="497" spans="10:17" ht="18" customHeight="1" x14ac:dyDescent="0.2">
      <c r="J497" s="1" t="s">
        <v>10</v>
      </c>
      <c r="K497" s="1" t="s">
        <v>1932</v>
      </c>
      <c r="L497" s="1" t="s">
        <v>1933</v>
      </c>
      <c r="M497" s="10">
        <v>15</v>
      </c>
      <c r="N497" s="10">
        <v>4</v>
      </c>
      <c r="O497" s="11">
        <v>0.26700000000000002</v>
      </c>
      <c r="P497" s="10">
        <v>7.6623670978700001E-3</v>
      </c>
      <c r="Q497" s="10">
        <v>3.5407551186099999E-2</v>
      </c>
    </row>
    <row r="498" spans="10:17" ht="18" customHeight="1" x14ac:dyDescent="0.2">
      <c r="J498" s="1" t="s">
        <v>10</v>
      </c>
      <c r="K498" s="1" t="s">
        <v>1934</v>
      </c>
      <c r="L498" s="1" t="s">
        <v>1935</v>
      </c>
      <c r="M498" s="10">
        <v>15</v>
      </c>
      <c r="N498" s="10">
        <v>4</v>
      </c>
      <c r="O498" s="11">
        <v>0.26700000000000002</v>
      </c>
      <c r="P498" s="10">
        <v>7.6623670978700001E-3</v>
      </c>
      <c r="Q498" s="10">
        <v>3.5407551186099999E-2</v>
      </c>
    </row>
    <row r="499" spans="10:17" ht="18" customHeight="1" x14ac:dyDescent="0.2">
      <c r="J499" s="1" t="s">
        <v>6</v>
      </c>
      <c r="K499" s="1" t="s">
        <v>1936</v>
      </c>
      <c r="L499" s="1" t="s">
        <v>1937</v>
      </c>
      <c r="M499" s="10">
        <v>15</v>
      </c>
      <c r="N499" s="10">
        <v>4</v>
      </c>
      <c r="O499" s="11">
        <v>0.26700000000000002</v>
      </c>
      <c r="P499" s="10">
        <v>7.6623670978700001E-3</v>
      </c>
      <c r="Q499" s="10">
        <v>3.5407551186099999E-2</v>
      </c>
    </row>
    <row r="500" spans="10:17" ht="18" customHeight="1" x14ac:dyDescent="0.2">
      <c r="J500" s="1" t="s">
        <v>6</v>
      </c>
      <c r="K500" s="1" t="s">
        <v>1938</v>
      </c>
      <c r="L500" s="1" t="s">
        <v>1939</v>
      </c>
      <c r="M500" s="10">
        <v>15</v>
      </c>
      <c r="N500" s="10">
        <v>4</v>
      </c>
      <c r="O500" s="11">
        <v>0.26700000000000002</v>
      </c>
      <c r="P500" s="10">
        <v>7.6623670978700001E-3</v>
      </c>
      <c r="Q500" s="10">
        <v>3.5407551186099999E-2</v>
      </c>
    </row>
    <row r="501" spans="10:17" ht="18" customHeight="1" x14ac:dyDescent="0.2">
      <c r="J501" s="1" t="s">
        <v>2</v>
      </c>
      <c r="K501" s="1" t="s">
        <v>1940</v>
      </c>
      <c r="L501" s="1" t="s">
        <v>1941</v>
      </c>
      <c r="M501" s="10">
        <v>15</v>
      </c>
      <c r="N501" s="10">
        <v>4</v>
      </c>
      <c r="O501" s="11">
        <v>0.26700000000000002</v>
      </c>
      <c r="P501" s="10">
        <v>7.6623670978700001E-3</v>
      </c>
      <c r="Q501" s="10">
        <v>3.5407551186099999E-2</v>
      </c>
    </row>
    <row r="502" spans="10:17" ht="18" customHeight="1" x14ac:dyDescent="0.2">
      <c r="J502" s="1" t="s">
        <v>10</v>
      </c>
      <c r="K502" s="1" t="s">
        <v>1942</v>
      </c>
      <c r="L502" s="1" t="s">
        <v>1943</v>
      </c>
      <c r="M502" s="10">
        <v>8</v>
      </c>
      <c r="N502" s="10">
        <v>3</v>
      </c>
      <c r="O502" s="11">
        <v>0.375</v>
      </c>
      <c r="P502" s="10">
        <v>7.5739278199399998E-3</v>
      </c>
      <c r="Q502" s="10">
        <v>3.5407551186099999E-2</v>
      </c>
    </row>
    <row r="503" spans="10:17" ht="18" customHeight="1" x14ac:dyDescent="0.2">
      <c r="J503" s="1" t="s">
        <v>10</v>
      </c>
      <c r="K503" s="1" t="s">
        <v>1944</v>
      </c>
      <c r="L503" s="1" t="s">
        <v>1945</v>
      </c>
      <c r="M503" s="10">
        <v>8</v>
      </c>
      <c r="N503" s="10">
        <v>3</v>
      </c>
      <c r="O503" s="11">
        <v>0.375</v>
      </c>
      <c r="P503" s="10">
        <v>7.5739278199399998E-3</v>
      </c>
      <c r="Q503" s="10">
        <v>3.5407551186099999E-2</v>
      </c>
    </row>
    <row r="504" spans="10:17" ht="18" customHeight="1" x14ac:dyDescent="0.2">
      <c r="J504" s="1" t="s">
        <v>10</v>
      </c>
      <c r="K504" s="1" t="s">
        <v>1946</v>
      </c>
      <c r="L504" s="1" t="s">
        <v>1947</v>
      </c>
      <c r="M504" s="10">
        <v>8</v>
      </c>
      <c r="N504" s="10">
        <v>3</v>
      </c>
      <c r="O504" s="11">
        <v>0.375</v>
      </c>
      <c r="P504" s="10">
        <v>7.5739278199399998E-3</v>
      </c>
      <c r="Q504" s="10">
        <v>3.5407551186099999E-2</v>
      </c>
    </row>
    <row r="505" spans="10:17" ht="18" customHeight="1" x14ac:dyDescent="0.2">
      <c r="J505" s="1" t="s">
        <v>10</v>
      </c>
      <c r="K505" s="1" t="s">
        <v>1948</v>
      </c>
      <c r="L505" s="1" t="s">
        <v>1949</v>
      </c>
      <c r="M505" s="10">
        <v>8</v>
      </c>
      <c r="N505" s="10">
        <v>3</v>
      </c>
      <c r="O505" s="11">
        <v>0.375</v>
      </c>
      <c r="P505" s="10">
        <v>7.5739278199399998E-3</v>
      </c>
      <c r="Q505" s="10">
        <v>3.5407551186099999E-2</v>
      </c>
    </row>
    <row r="506" spans="10:17" ht="18" customHeight="1" x14ac:dyDescent="0.2">
      <c r="J506" s="1" t="s">
        <v>1163</v>
      </c>
      <c r="K506" s="1" t="s">
        <v>1950</v>
      </c>
      <c r="L506" s="1" t="s">
        <v>1951</v>
      </c>
      <c r="M506" s="10">
        <v>8</v>
      </c>
      <c r="N506" s="10">
        <v>3</v>
      </c>
      <c r="O506" s="11">
        <v>0.375</v>
      </c>
      <c r="P506" s="10">
        <v>7.5739278199399998E-3</v>
      </c>
      <c r="Q506" s="10">
        <v>3.5407551186099999E-2</v>
      </c>
    </row>
    <row r="507" spans="10:17" ht="18" customHeight="1" x14ac:dyDescent="0.2">
      <c r="J507" s="1" t="s">
        <v>2</v>
      </c>
      <c r="K507" s="1" t="s">
        <v>1952</v>
      </c>
      <c r="L507" s="1" t="s">
        <v>1953</v>
      </c>
      <c r="M507" s="10">
        <v>8</v>
      </c>
      <c r="N507" s="10">
        <v>3</v>
      </c>
      <c r="O507" s="11">
        <v>0.375</v>
      </c>
      <c r="P507" s="10">
        <v>7.5739278199399998E-3</v>
      </c>
      <c r="Q507" s="10">
        <v>3.5407551186099999E-2</v>
      </c>
    </row>
    <row r="508" spans="10:17" ht="18" customHeight="1" x14ac:dyDescent="0.2">
      <c r="J508" s="1" t="s">
        <v>37</v>
      </c>
      <c r="K508" s="1" t="s">
        <v>1954</v>
      </c>
      <c r="L508" s="1" t="s">
        <v>1955</v>
      </c>
      <c r="M508" s="10">
        <v>75</v>
      </c>
      <c r="N508" s="10">
        <v>10</v>
      </c>
      <c r="O508" s="11">
        <v>0.13300000000000001</v>
      </c>
      <c r="P508" s="10">
        <v>7.8380933518799999E-3</v>
      </c>
      <c r="Q508" s="10">
        <v>3.6146700125799999E-2</v>
      </c>
    </row>
    <row r="509" spans="10:17" ht="18" customHeight="1" x14ac:dyDescent="0.2">
      <c r="J509" s="1" t="s">
        <v>724</v>
      </c>
      <c r="K509" s="1" t="s">
        <v>1956</v>
      </c>
      <c r="L509" s="1" t="s">
        <v>1957</v>
      </c>
      <c r="M509" s="10">
        <v>64</v>
      </c>
      <c r="N509" s="10">
        <v>9</v>
      </c>
      <c r="O509" s="11">
        <v>0.14099999999999999</v>
      </c>
      <c r="P509" s="10">
        <v>8.0829451556999991E-3</v>
      </c>
      <c r="Q509" s="10">
        <v>3.6978264065600001E-2</v>
      </c>
    </row>
    <row r="510" spans="10:17" ht="18" customHeight="1" x14ac:dyDescent="0.2">
      <c r="J510" s="1" t="s">
        <v>2</v>
      </c>
      <c r="K510" s="1" t="s">
        <v>1958</v>
      </c>
      <c r="L510" s="1" t="s">
        <v>1959</v>
      </c>
      <c r="M510" s="10">
        <v>33</v>
      </c>
      <c r="N510" s="10">
        <v>6</v>
      </c>
      <c r="O510" s="11">
        <v>0.182</v>
      </c>
      <c r="P510" s="10">
        <v>8.4723656141299994E-3</v>
      </c>
      <c r="Q510" s="10">
        <v>3.8452796014999999E-2</v>
      </c>
    </row>
    <row r="511" spans="10:17" ht="18" customHeight="1" x14ac:dyDescent="0.2">
      <c r="J511" s="1" t="s">
        <v>1163</v>
      </c>
      <c r="K511" s="1" t="s">
        <v>1960</v>
      </c>
      <c r="L511" s="1" t="s">
        <v>1961</v>
      </c>
      <c r="M511" s="10">
        <v>33</v>
      </c>
      <c r="N511" s="10">
        <v>6</v>
      </c>
      <c r="O511" s="11">
        <v>0.182</v>
      </c>
      <c r="P511" s="10">
        <v>8.4723656141299994E-3</v>
      </c>
      <c r="Q511" s="10">
        <v>3.8452796014999999E-2</v>
      </c>
    </row>
    <row r="512" spans="10:17" ht="18" customHeight="1" x14ac:dyDescent="0.2">
      <c r="J512" s="1" t="s">
        <v>2</v>
      </c>
      <c r="K512" s="1" t="s">
        <v>1962</v>
      </c>
      <c r="L512" s="1" t="s">
        <v>1963</v>
      </c>
      <c r="M512" s="10">
        <v>33</v>
      </c>
      <c r="N512" s="10">
        <v>6</v>
      </c>
      <c r="O512" s="11">
        <v>0.182</v>
      </c>
      <c r="P512" s="10">
        <v>8.4723656141299994E-3</v>
      </c>
      <c r="Q512" s="10">
        <v>3.8452796014999999E-2</v>
      </c>
    </row>
    <row r="513" spans="10:17" ht="18" customHeight="1" x14ac:dyDescent="0.2">
      <c r="J513" s="1" t="s">
        <v>2</v>
      </c>
      <c r="K513" s="1" t="s">
        <v>1964</v>
      </c>
      <c r="L513" s="1" t="s">
        <v>1965</v>
      </c>
      <c r="M513" s="10">
        <v>88</v>
      </c>
      <c r="N513" s="10">
        <v>11</v>
      </c>
      <c r="O513" s="11">
        <v>0.125</v>
      </c>
      <c r="P513" s="10">
        <v>8.7908802978200005E-3</v>
      </c>
      <c r="Q513" s="10">
        <v>3.9662790635E-2</v>
      </c>
    </row>
    <row r="514" spans="10:17" ht="18" customHeight="1" x14ac:dyDescent="0.2">
      <c r="J514" s="1" t="s">
        <v>2</v>
      </c>
      <c r="K514" s="1" t="s">
        <v>1966</v>
      </c>
      <c r="L514" s="1" t="s">
        <v>1967</v>
      </c>
      <c r="M514" s="10">
        <v>24</v>
      </c>
      <c r="N514" s="10">
        <v>5</v>
      </c>
      <c r="O514" s="11">
        <v>0.20799999999999999</v>
      </c>
      <c r="P514" s="10">
        <v>8.8778607816900005E-3</v>
      </c>
      <c r="Q514" s="10">
        <v>3.9820072234100001E-2</v>
      </c>
    </row>
    <row r="515" spans="10:17" ht="18" customHeight="1" x14ac:dyDescent="0.2">
      <c r="J515" s="1" t="s">
        <v>6</v>
      </c>
      <c r="K515" s="1" t="s">
        <v>1968</v>
      </c>
      <c r="L515" s="1" t="s">
        <v>1969</v>
      </c>
      <c r="M515" s="10">
        <v>24</v>
      </c>
      <c r="N515" s="10">
        <v>5</v>
      </c>
      <c r="O515" s="11">
        <v>0.20799999999999999</v>
      </c>
      <c r="P515" s="10">
        <v>8.8778607816900005E-3</v>
      </c>
      <c r="Q515" s="10">
        <v>3.9820072234100001E-2</v>
      </c>
    </row>
    <row r="516" spans="10:17" ht="18" customHeight="1" x14ac:dyDescent="0.2">
      <c r="J516" s="1" t="s">
        <v>6</v>
      </c>
      <c r="K516" s="1" t="s">
        <v>1970</v>
      </c>
      <c r="L516" s="1" t="s">
        <v>1971</v>
      </c>
      <c r="M516" s="10">
        <v>65</v>
      </c>
      <c r="N516" s="10">
        <v>9</v>
      </c>
      <c r="O516" s="11">
        <v>0.13800000000000001</v>
      </c>
      <c r="P516" s="10">
        <v>8.9369402279899993E-3</v>
      </c>
      <c r="Q516" s="10">
        <v>3.9928785580000001E-2</v>
      </c>
    </row>
    <row r="517" spans="10:17" ht="18" customHeight="1" x14ac:dyDescent="0.2">
      <c r="J517" s="1" t="s">
        <v>6</v>
      </c>
      <c r="K517" s="1" t="s">
        <v>1972</v>
      </c>
      <c r="L517" s="1" t="s">
        <v>1973</v>
      </c>
      <c r="M517" s="10">
        <v>65</v>
      </c>
      <c r="N517" s="10">
        <v>9</v>
      </c>
      <c r="O517" s="11">
        <v>0.13800000000000001</v>
      </c>
      <c r="P517" s="10">
        <v>8.9369402279899993E-3</v>
      </c>
      <c r="Q517" s="10">
        <v>3.9928785580000001E-2</v>
      </c>
    </row>
    <row r="518" spans="10:17" ht="18" customHeight="1" x14ac:dyDescent="0.2">
      <c r="J518" s="1" t="s">
        <v>6</v>
      </c>
      <c r="K518" s="1" t="s">
        <v>1974</v>
      </c>
      <c r="L518" s="1" t="s">
        <v>1975</v>
      </c>
      <c r="M518" s="10">
        <v>54</v>
      </c>
      <c r="N518" s="10">
        <v>8</v>
      </c>
      <c r="O518" s="11">
        <v>0.14799999999999999</v>
      </c>
      <c r="P518" s="10">
        <v>8.9792993433900001E-3</v>
      </c>
      <c r="Q518" s="10">
        <v>4.0039988511799997E-2</v>
      </c>
    </row>
    <row r="519" spans="10:17" ht="18" customHeight="1" x14ac:dyDescent="0.2">
      <c r="J519" s="1" t="s">
        <v>2</v>
      </c>
      <c r="K519" s="1" t="s">
        <v>1976</v>
      </c>
      <c r="L519" s="1" t="s">
        <v>1977</v>
      </c>
      <c r="M519" s="10">
        <v>89</v>
      </c>
      <c r="N519" s="10">
        <v>11</v>
      </c>
      <c r="O519" s="11">
        <v>0.124</v>
      </c>
      <c r="P519" s="10">
        <v>9.5474364094799997E-3</v>
      </c>
      <c r="Q519" s="10">
        <v>4.2408380330499998E-2</v>
      </c>
    </row>
    <row r="520" spans="10:17" ht="18" customHeight="1" x14ac:dyDescent="0.2">
      <c r="J520" s="1" t="s">
        <v>2</v>
      </c>
      <c r="K520" s="1" t="s">
        <v>1978</v>
      </c>
      <c r="L520" s="1" t="s">
        <v>1979</v>
      </c>
      <c r="M520" s="10">
        <v>44</v>
      </c>
      <c r="N520" s="10">
        <v>7</v>
      </c>
      <c r="O520" s="11">
        <v>0.159</v>
      </c>
      <c r="P520" s="10">
        <v>9.6615296991599993E-3</v>
      </c>
      <c r="Q520" s="10">
        <v>4.28321587437E-2</v>
      </c>
    </row>
    <row r="521" spans="10:17" ht="18" customHeight="1" x14ac:dyDescent="0.2">
      <c r="J521" s="1" t="s">
        <v>37</v>
      </c>
      <c r="K521" s="1" t="s">
        <v>1980</v>
      </c>
      <c r="L521" s="1" t="s">
        <v>1981</v>
      </c>
      <c r="M521" s="10">
        <v>526</v>
      </c>
      <c r="N521" s="10">
        <v>42</v>
      </c>
      <c r="O521" s="11">
        <v>0.08</v>
      </c>
      <c r="P521" s="10">
        <v>9.87498680167E-3</v>
      </c>
      <c r="Q521" s="10">
        <v>4.2947760435400002E-2</v>
      </c>
    </row>
    <row r="522" spans="10:17" ht="18" customHeight="1" x14ac:dyDescent="0.2">
      <c r="J522" s="1" t="s">
        <v>2</v>
      </c>
      <c r="K522" s="1" t="s">
        <v>1982</v>
      </c>
      <c r="L522" s="1" t="s">
        <v>1983</v>
      </c>
      <c r="M522" s="10">
        <v>66</v>
      </c>
      <c r="N522" s="10">
        <v>9</v>
      </c>
      <c r="O522" s="11">
        <v>0.13600000000000001</v>
      </c>
      <c r="P522" s="10">
        <v>9.8575366155399993E-3</v>
      </c>
      <c r="Q522" s="10">
        <v>4.2947760435400002E-2</v>
      </c>
    </row>
    <row r="523" spans="10:17" ht="18" customHeight="1" x14ac:dyDescent="0.2">
      <c r="J523" s="1" t="s">
        <v>37</v>
      </c>
      <c r="K523" s="1" t="s">
        <v>1984</v>
      </c>
      <c r="L523" s="1" t="s">
        <v>1985</v>
      </c>
      <c r="M523" s="10">
        <v>66</v>
      </c>
      <c r="N523" s="10">
        <v>9</v>
      </c>
      <c r="O523" s="11">
        <v>0.13600000000000001</v>
      </c>
      <c r="P523" s="10">
        <v>9.8575366155399993E-3</v>
      </c>
      <c r="Q523" s="10">
        <v>4.2947760435400002E-2</v>
      </c>
    </row>
    <row r="524" spans="10:17" ht="18" customHeight="1" x14ac:dyDescent="0.2">
      <c r="J524" s="1" t="s">
        <v>37</v>
      </c>
      <c r="K524" s="1" t="s">
        <v>1986</v>
      </c>
      <c r="L524" s="1" t="s">
        <v>1987</v>
      </c>
      <c r="M524" s="10">
        <v>35</v>
      </c>
      <c r="N524" s="10">
        <v>6</v>
      </c>
      <c r="O524" s="11">
        <v>0.17599999999999999</v>
      </c>
      <c r="P524" s="10">
        <v>9.8199884945699995E-3</v>
      </c>
      <c r="Q524" s="10">
        <v>4.2947760435400002E-2</v>
      </c>
    </row>
    <row r="525" spans="10:17" ht="18" customHeight="1" x14ac:dyDescent="0.2">
      <c r="J525" s="1" t="s">
        <v>1163</v>
      </c>
      <c r="K525" s="1" t="s">
        <v>1988</v>
      </c>
      <c r="L525" s="1" t="s">
        <v>1989</v>
      </c>
      <c r="M525" s="10">
        <v>16</v>
      </c>
      <c r="N525" s="10">
        <v>4</v>
      </c>
      <c r="O525" s="11">
        <v>0.25</v>
      </c>
      <c r="P525" s="10">
        <v>9.7780541561300009E-3</v>
      </c>
      <c r="Q525" s="10">
        <v>4.2947760435400002E-2</v>
      </c>
    </row>
    <row r="526" spans="10:17" ht="18" customHeight="1" x14ac:dyDescent="0.2">
      <c r="J526" s="1" t="s">
        <v>6</v>
      </c>
      <c r="K526" s="1" t="s">
        <v>1990</v>
      </c>
      <c r="L526" s="1" t="s">
        <v>1991</v>
      </c>
      <c r="M526" s="10">
        <v>16</v>
      </c>
      <c r="N526" s="10">
        <v>4</v>
      </c>
      <c r="O526" s="11">
        <v>0.25</v>
      </c>
      <c r="P526" s="10">
        <v>9.7780541561300009E-3</v>
      </c>
      <c r="Q526" s="10">
        <v>4.2947760435400002E-2</v>
      </c>
    </row>
    <row r="527" spans="10:17" ht="18" customHeight="1" x14ac:dyDescent="0.2">
      <c r="J527" s="1" t="s">
        <v>1163</v>
      </c>
      <c r="K527" s="1" t="s">
        <v>1992</v>
      </c>
      <c r="L527" s="1" t="s">
        <v>1993</v>
      </c>
      <c r="M527" s="10">
        <v>16</v>
      </c>
      <c r="N527" s="10">
        <v>4</v>
      </c>
      <c r="O527" s="11">
        <v>0.25</v>
      </c>
      <c r="P527" s="10">
        <v>9.7780541561300009E-3</v>
      </c>
      <c r="Q527" s="10">
        <v>4.2947760435400002E-2</v>
      </c>
    </row>
    <row r="528" spans="10:17" ht="18" customHeight="1" x14ac:dyDescent="0.2">
      <c r="J528" s="1" t="s">
        <v>136</v>
      </c>
      <c r="K528" s="1" t="s">
        <v>1994</v>
      </c>
      <c r="L528" s="1" t="s">
        <v>1995</v>
      </c>
      <c r="M528" s="10">
        <v>16</v>
      </c>
      <c r="N528" s="10">
        <v>4</v>
      </c>
      <c r="O528" s="11">
        <v>0.25</v>
      </c>
      <c r="P528" s="10">
        <v>9.7780541561300009E-3</v>
      </c>
      <c r="Q528" s="10">
        <v>4.2947760435400002E-2</v>
      </c>
    </row>
    <row r="529" spans="10:17" ht="18" customHeight="1" x14ac:dyDescent="0.2">
      <c r="J529" s="1" t="s">
        <v>2</v>
      </c>
      <c r="K529" s="1" t="s">
        <v>1996</v>
      </c>
      <c r="L529" s="1" t="s">
        <v>1997</v>
      </c>
      <c r="M529" s="10">
        <v>114</v>
      </c>
      <c r="N529" s="10">
        <v>13</v>
      </c>
      <c r="O529" s="11">
        <v>0.114</v>
      </c>
      <c r="P529" s="10">
        <v>9.8994274198299995E-3</v>
      </c>
      <c r="Q529" s="10">
        <v>4.2972514481500003E-2</v>
      </c>
    </row>
  </sheetData>
  <autoFilter ref="A1:H1" xr:uid="{57CB57E9-AC39-44FA-8167-3E33D19810D2}">
    <sortState xmlns:xlrd2="http://schemas.microsoft.com/office/spreadsheetml/2017/richdata2" ref="A2:H398">
      <sortCondition sortBy="cellColor" ref="A1" dxfId="5"/>
    </sortState>
  </autoFilter>
  <conditionalFormatting sqref="A2:A398 K2:K529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B49E2-782E-4D27-AA08-108B1636A0F4}">
  <dimension ref="A1:Q398"/>
  <sheetViews>
    <sheetView tabSelected="1" topLeftCell="I1" zoomScale="60" zoomScaleNormal="60" workbookViewId="0">
      <pane ySplit="1" topLeftCell="A2" activePane="bottomLeft" state="frozen"/>
      <selection pane="bottomLeft" activeCell="Q6" sqref="Q6"/>
    </sheetView>
  </sheetViews>
  <sheetFormatPr defaultRowHeight="18" customHeight="1" x14ac:dyDescent="0.2"/>
  <cols>
    <col min="1" max="1" width="13" style="1" customWidth="1"/>
    <col min="2" max="2" width="13.75" style="1" customWidth="1"/>
    <col min="3" max="3" width="45.375" style="1" customWidth="1"/>
    <col min="4" max="4" width="11" style="1" customWidth="1"/>
    <col min="5" max="5" width="11.25" style="1" customWidth="1"/>
    <col min="6" max="6" width="12.875" style="1" customWidth="1"/>
    <col min="7" max="7" width="10.875" style="1" customWidth="1"/>
    <col min="8" max="8" width="10.25" style="1" customWidth="1"/>
    <col min="9" max="9" width="9" style="1"/>
    <col min="10" max="10" width="14.625" style="1" customWidth="1"/>
    <col min="11" max="11" width="10.875" style="1" customWidth="1"/>
    <col min="12" max="12" width="47.875" style="1" customWidth="1"/>
    <col min="13" max="13" width="9" style="1"/>
    <col min="14" max="14" width="11.75" style="1" customWidth="1"/>
    <col min="15" max="15" width="11.5" style="1" customWidth="1"/>
    <col min="16" max="17" width="11.25" style="1" customWidth="1"/>
    <col min="18" max="16384" width="9" style="1"/>
  </cols>
  <sheetData>
    <row r="1" spans="1:17" ht="72.75" customHeight="1" x14ac:dyDescent="0.2">
      <c r="A1" s="3" t="s">
        <v>965</v>
      </c>
      <c r="B1" s="4" t="s">
        <v>966</v>
      </c>
      <c r="C1" s="4" t="s">
        <v>1120</v>
      </c>
      <c r="D1" s="5" t="s">
        <v>967</v>
      </c>
      <c r="E1" s="5" t="s">
        <v>968</v>
      </c>
      <c r="F1" s="6" t="s">
        <v>969</v>
      </c>
      <c r="G1" s="7" t="s">
        <v>970</v>
      </c>
      <c r="H1" s="8" t="s">
        <v>0</v>
      </c>
      <c r="J1" s="3" t="s">
        <v>965</v>
      </c>
      <c r="K1" s="4" t="s">
        <v>966</v>
      </c>
      <c r="L1" s="4" t="s">
        <v>2152</v>
      </c>
      <c r="M1" s="5" t="s">
        <v>1121</v>
      </c>
      <c r="N1" s="5" t="s">
        <v>1122</v>
      </c>
      <c r="O1" s="6" t="s">
        <v>1123</v>
      </c>
      <c r="P1" s="15" t="s">
        <v>970</v>
      </c>
      <c r="Q1" s="16" t="s">
        <v>0</v>
      </c>
    </row>
    <row r="2" spans="1:17" ht="18" customHeight="1" x14ac:dyDescent="0.2">
      <c r="A2" s="1" t="s">
        <v>3</v>
      </c>
      <c r="B2" s="1" t="s">
        <v>2</v>
      </c>
      <c r="C2" s="1" t="s">
        <v>1</v>
      </c>
      <c r="D2" s="10">
        <v>467</v>
      </c>
      <c r="E2" s="10">
        <v>57</v>
      </c>
      <c r="F2" s="11">
        <v>0.13</v>
      </c>
      <c r="G2" s="12">
        <v>1.4138324221899999E-19</v>
      </c>
      <c r="H2" s="12">
        <v>1.75597986837E-16</v>
      </c>
      <c r="J2" s="1" t="s">
        <v>1346</v>
      </c>
      <c r="K2" s="1" t="s">
        <v>6</v>
      </c>
      <c r="L2" s="1" t="s">
        <v>1347</v>
      </c>
      <c r="M2" s="10">
        <v>294</v>
      </c>
      <c r="N2" s="13">
        <v>89</v>
      </c>
      <c r="O2" s="11">
        <v>0.30299999999999999</v>
      </c>
      <c r="P2" s="12">
        <v>4.40411071E-12</v>
      </c>
      <c r="Q2" s="12">
        <v>1.32079280193E-8</v>
      </c>
    </row>
    <row r="3" spans="1:17" ht="18" customHeight="1" x14ac:dyDescent="0.2">
      <c r="A3" s="1" t="s">
        <v>7</v>
      </c>
      <c r="B3" s="1" t="s">
        <v>6</v>
      </c>
      <c r="C3" s="1" t="s">
        <v>5</v>
      </c>
      <c r="D3" s="10">
        <v>137</v>
      </c>
      <c r="E3" s="10">
        <v>24</v>
      </c>
      <c r="F3" s="11">
        <v>0.247</v>
      </c>
      <c r="G3" s="12">
        <v>3.9561080221499999E-14</v>
      </c>
      <c r="H3" s="12">
        <v>2.4567430817600002E-11</v>
      </c>
      <c r="J3" s="1" t="s">
        <v>1384</v>
      </c>
      <c r="K3" s="1" t="s">
        <v>6</v>
      </c>
      <c r="L3" s="1" t="s">
        <v>1385</v>
      </c>
      <c r="M3" s="10">
        <v>92</v>
      </c>
      <c r="N3" s="13">
        <v>38</v>
      </c>
      <c r="O3" s="11">
        <v>0.41299999999999998</v>
      </c>
      <c r="P3" s="12">
        <v>4.7156893704800001E-10</v>
      </c>
      <c r="Q3" s="12">
        <v>7.0711762110400002E-7</v>
      </c>
    </row>
    <row r="4" spans="1:17" ht="18" customHeight="1" x14ac:dyDescent="0.2">
      <c r="A4" s="1" t="s">
        <v>11</v>
      </c>
      <c r="B4" s="1" t="s">
        <v>10</v>
      </c>
      <c r="C4" s="1" t="s">
        <v>9</v>
      </c>
      <c r="D4" s="10">
        <v>58</v>
      </c>
      <c r="E4" s="10">
        <v>17</v>
      </c>
      <c r="F4" s="11">
        <v>0.33300000000000002</v>
      </c>
      <c r="G4" s="12">
        <v>1.4602924720999999E-12</v>
      </c>
      <c r="H4" s="12">
        <v>6.0456108345099998E-10</v>
      </c>
      <c r="J4" s="1" t="s">
        <v>2020</v>
      </c>
      <c r="K4" s="1" t="s">
        <v>6</v>
      </c>
      <c r="L4" s="1" t="s">
        <v>2021</v>
      </c>
      <c r="M4" s="10">
        <v>68</v>
      </c>
      <c r="N4" s="13">
        <v>30</v>
      </c>
      <c r="O4" s="11">
        <v>0.441</v>
      </c>
      <c r="P4" s="12">
        <v>4.91827075771E-9</v>
      </c>
      <c r="Q4" s="12">
        <v>4.9166313341300001E-6</v>
      </c>
    </row>
    <row r="5" spans="1:17" ht="18" customHeight="1" x14ac:dyDescent="0.2">
      <c r="A5" s="1" t="s">
        <v>13</v>
      </c>
      <c r="B5" s="1" t="s">
        <v>14</v>
      </c>
      <c r="C5" s="1" t="s">
        <v>13</v>
      </c>
      <c r="D5" s="10">
        <v>37</v>
      </c>
      <c r="E5" s="10">
        <v>13</v>
      </c>
      <c r="F5" s="11">
        <v>0.433</v>
      </c>
      <c r="G5" s="12">
        <v>1.5119408616399999E-11</v>
      </c>
      <c r="H5" s="12">
        <v>3.8462510461799996E-9</v>
      </c>
      <c r="J5" s="1" t="s">
        <v>2012</v>
      </c>
      <c r="K5" s="1" t="s">
        <v>6</v>
      </c>
      <c r="L5" s="1" t="s">
        <v>2013</v>
      </c>
      <c r="M5" s="10">
        <v>116</v>
      </c>
      <c r="N5" s="13">
        <v>36</v>
      </c>
      <c r="O5" s="11">
        <v>0.31</v>
      </c>
      <c r="P5" s="12">
        <v>5.6117143544900003E-6</v>
      </c>
      <c r="Q5" s="10">
        <v>4.2073828372799996E-3</v>
      </c>
    </row>
    <row r="6" spans="1:17" ht="18" customHeight="1" x14ac:dyDescent="0.2">
      <c r="A6" s="1" t="s">
        <v>17</v>
      </c>
      <c r="B6" s="1" t="s">
        <v>6</v>
      </c>
      <c r="C6" s="1" t="s">
        <v>16</v>
      </c>
      <c r="D6" s="10">
        <v>152</v>
      </c>
      <c r="E6" s="10">
        <v>24</v>
      </c>
      <c r="F6" s="11">
        <v>0.192</v>
      </c>
      <c r="G6" s="12">
        <v>1.5484102440300001E-11</v>
      </c>
      <c r="H6" s="12">
        <v>3.8462510461799996E-9</v>
      </c>
      <c r="J6" s="1" t="s">
        <v>1174</v>
      </c>
      <c r="K6" s="1" t="s">
        <v>724</v>
      </c>
      <c r="L6" s="1" t="s">
        <v>1175</v>
      </c>
      <c r="M6" s="10">
        <v>66</v>
      </c>
      <c r="N6" s="13">
        <v>24</v>
      </c>
      <c r="O6" s="11">
        <v>0.36399999999999999</v>
      </c>
      <c r="P6" s="12">
        <v>1.0593936552800001E-5</v>
      </c>
      <c r="Q6" s="10">
        <v>4.5387451031299996E-3</v>
      </c>
    </row>
    <row r="7" spans="1:17" ht="18" customHeight="1" x14ac:dyDescent="0.2">
      <c r="A7" s="1" t="s">
        <v>20</v>
      </c>
      <c r="B7" s="1" t="s">
        <v>10</v>
      </c>
      <c r="C7" s="1" t="s">
        <v>19</v>
      </c>
      <c r="D7" s="10">
        <v>29</v>
      </c>
      <c r="E7" s="10">
        <v>12</v>
      </c>
      <c r="F7" s="11">
        <v>0.46200000000000002</v>
      </c>
      <c r="G7" s="12">
        <v>3.8585158153700002E-11</v>
      </c>
      <c r="H7" s="12">
        <v>5.3247518252100001E-9</v>
      </c>
      <c r="J7" s="1" t="s">
        <v>2043</v>
      </c>
      <c r="K7" s="1" t="s">
        <v>724</v>
      </c>
      <c r="L7" s="1" t="s">
        <v>2044</v>
      </c>
      <c r="M7" s="10">
        <v>46</v>
      </c>
      <c r="N7" s="13">
        <v>19</v>
      </c>
      <c r="O7" s="11">
        <v>0.41299999999999998</v>
      </c>
      <c r="P7" s="12">
        <v>1.05377760057E-5</v>
      </c>
      <c r="Q7" s="10">
        <v>4.5387451031299996E-3</v>
      </c>
    </row>
    <row r="8" spans="1:17" ht="18" customHeight="1" x14ac:dyDescent="0.2">
      <c r="A8" s="1" t="s">
        <v>23</v>
      </c>
      <c r="B8" s="1" t="s">
        <v>10</v>
      </c>
      <c r="C8" s="1" t="s">
        <v>22</v>
      </c>
      <c r="D8" s="10">
        <v>29</v>
      </c>
      <c r="E8" s="10">
        <v>12</v>
      </c>
      <c r="F8" s="11">
        <v>0.46200000000000002</v>
      </c>
      <c r="G8" s="12">
        <v>3.8585158153700002E-11</v>
      </c>
      <c r="H8" s="12">
        <v>5.3247518252100001E-9</v>
      </c>
      <c r="J8" s="1" t="s">
        <v>2055</v>
      </c>
      <c r="K8" s="1" t="s">
        <v>2</v>
      </c>
      <c r="L8" s="1" t="s">
        <v>526</v>
      </c>
      <c r="M8" s="10">
        <v>42</v>
      </c>
      <c r="N8" s="13">
        <v>18</v>
      </c>
      <c r="O8" s="11">
        <v>0.42899999999999999</v>
      </c>
      <c r="P8" s="12">
        <v>9.6839467174899998E-6</v>
      </c>
      <c r="Q8" s="10">
        <v>4.5387451031299996E-3</v>
      </c>
    </row>
    <row r="9" spans="1:17" ht="18" customHeight="1" x14ac:dyDescent="0.2">
      <c r="A9" s="1" t="s">
        <v>25</v>
      </c>
      <c r="B9" s="1" t="s">
        <v>10</v>
      </c>
      <c r="C9" s="1" t="s">
        <v>24</v>
      </c>
      <c r="D9" s="10">
        <v>29</v>
      </c>
      <c r="E9" s="10">
        <v>12</v>
      </c>
      <c r="F9" s="11">
        <v>0.46200000000000002</v>
      </c>
      <c r="G9" s="12">
        <v>3.8585158153700002E-11</v>
      </c>
      <c r="H9" s="12">
        <v>5.3247518252100001E-9</v>
      </c>
      <c r="J9" s="1" t="s">
        <v>2068</v>
      </c>
      <c r="K9" s="1" t="s">
        <v>6</v>
      </c>
      <c r="L9" s="1" t="s">
        <v>2069</v>
      </c>
      <c r="M9" s="10">
        <v>32</v>
      </c>
      <c r="N9" s="13">
        <v>15</v>
      </c>
      <c r="O9" s="11">
        <v>0.46899999999999997</v>
      </c>
      <c r="P9" s="12">
        <v>1.43886889387E-5</v>
      </c>
      <c r="Q9" s="10">
        <v>5.3939597658999999E-3</v>
      </c>
    </row>
    <row r="10" spans="1:17" ht="18" customHeight="1" x14ac:dyDescent="0.2">
      <c r="A10" s="1" t="s">
        <v>27</v>
      </c>
      <c r="B10" s="1" t="s">
        <v>10</v>
      </c>
      <c r="C10" s="1" t="s">
        <v>26</v>
      </c>
      <c r="D10" s="10">
        <v>29</v>
      </c>
      <c r="E10" s="10">
        <v>12</v>
      </c>
      <c r="F10" s="11">
        <v>0.46200000000000002</v>
      </c>
      <c r="G10" s="12">
        <v>3.8585158153700002E-11</v>
      </c>
      <c r="H10" s="12">
        <v>5.3247518252100001E-9</v>
      </c>
      <c r="J10" s="1" t="s">
        <v>1445</v>
      </c>
      <c r="K10" s="1" t="s">
        <v>6</v>
      </c>
      <c r="L10" s="1" t="s">
        <v>1446</v>
      </c>
      <c r="M10" s="10">
        <v>358</v>
      </c>
      <c r="N10" s="13">
        <v>82</v>
      </c>
      <c r="O10" s="11">
        <v>0.23</v>
      </c>
      <c r="P10" s="12">
        <v>1.6293730284400001E-5</v>
      </c>
      <c r="Q10" s="10">
        <v>5.4294330136399997E-3</v>
      </c>
    </row>
    <row r="11" spans="1:17" ht="18" customHeight="1" x14ac:dyDescent="0.2">
      <c r="A11" s="1" t="s">
        <v>29</v>
      </c>
      <c r="B11" s="1" t="s">
        <v>6</v>
      </c>
      <c r="C11" s="1" t="s">
        <v>28</v>
      </c>
      <c r="D11" s="10">
        <v>100</v>
      </c>
      <c r="E11" s="10">
        <v>19</v>
      </c>
      <c r="F11" s="11">
        <v>0.23499999999999999</v>
      </c>
      <c r="G11" s="12">
        <v>6.8085630233599998E-11</v>
      </c>
      <c r="H11" s="12">
        <v>8.4562352750100005E-9</v>
      </c>
      <c r="J11" s="1" t="s">
        <v>2006</v>
      </c>
      <c r="K11" s="1" t="s">
        <v>37</v>
      </c>
      <c r="L11" s="1" t="s">
        <v>2007</v>
      </c>
      <c r="M11" s="10">
        <v>175</v>
      </c>
      <c r="N11" s="13">
        <v>47</v>
      </c>
      <c r="O11" s="11">
        <v>0.26900000000000002</v>
      </c>
      <c r="P11" s="12">
        <v>1.86224867626E-5</v>
      </c>
      <c r="Q11" s="10">
        <v>5.5848837800900001E-3</v>
      </c>
    </row>
    <row r="12" spans="1:17" ht="18" customHeight="1" x14ac:dyDescent="0.2">
      <c r="A12" s="1" t="s">
        <v>32</v>
      </c>
      <c r="B12" s="1" t="s">
        <v>6</v>
      </c>
      <c r="C12" s="1" t="s">
        <v>31</v>
      </c>
      <c r="D12" s="10">
        <v>1384</v>
      </c>
      <c r="E12" s="10">
        <v>66</v>
      </c>
      <c r="F12" s="11">
        <v>7.5999999999999998E-2</v>
      </c>
      <c r="G12" s="12">
        <v>1.03001787154E-10</v>
      </c>
      <c r="H12" s="12">
        <v>1.16298381496E-8</v>
      </c>
      <c r="J12" s="1" t="s">
        <v>2056</v>
      </c>
      <c r="K12" s="1" t="s">
        <v>6</v>
      </c>
      <c r="L12" s="1" t="s">
        <v>2057</v>
      </c>
      <c r="M12" s="10">
        <v>44</v>
      </c>
      <c r="N12" s="13">
        <v>18</v>
      </c>
      <c r="O12" s="11">
        <v>0.40899999999999997</v>
      </c>
      <c r="P12" s="12">
        <v>2.10172373752E-5</v>
      </c>
      <c r="Q12" s="10">
        <v>5.7300631716600001E-3</v>
      </c>
    </row>
    <row r="13" spans="1:17" ht="18" customHeight="1" x14ac:dyDescent="0.2">
      <c r="A13" s="1" t="s">
        <v>34</v>
      </c>
      <c r="B13" s="1" t="s">
        <v>2</v>
      </c>
      <c r="C13" s="1" t="s">
        <v>28</v>
      </c>
      <c r="D13" s="10">
        <v>100</v>
      </c>
      <c r="E13" s="10">
        <v>17</v>
      </c>
      <c r="F13" s="11">
        <v>0.218</v>
      </c>
      <c r="G13" s="12">
        <v>2.6027979596299998E-9</v>
      </c>
      <c r="H13" s="12">
        <v>2.6938958882100002E-7</v>
      </c>
      <c r="J13" s="1" t="s">
        <v>2102</v>
      </c>
      <c r="K13" s="1" t="s">
        <v>6</v>
      </c>
      <c r="L13" s="1" t="s">
        <v>2103</v>
      </c>
      <c r="M13" s="10">
        <v>14</v>
      </c>
      <c r="N13" s="13">
        <v>9</v>
      </c>
      <c r="O13" s="11">
        <v>0.64300000000000002</v>
      </c>
      <c r="P13" s="12">
        <v>3.1093383696500003E-5</v>
      </c>
      <c r="Q13" s="10">
        <v>7.7707548088200001E-3</v>
      </c>
    </row>
    <row r="14" spans="1:17" ht="18" customHeight="1" x14ac:dyDescent="0.2">
      <c r="A14" s="1" t="s">
        <v>38</v>
      </c>
      <c r="B14" s="1" t="s">
        <v>37</v>
      </c>
      <c r="C14" s="1" t="s">
        <v>36</v>
      </c>
      <c r="D14" s="10">
        <v>35</v>
      </c>
      <c r="E14" s="10">
        <v>10</v>
      </c>
      <c r="F14" s="11">
        <v>0.4</v>
      </c>
      <c r="G14" s="12">
        <v>1.01433378221E-8</v>
      </c>
      <c r="H14" s="12">
        <v>9.0597069571899999E-7</v>
      </c>
      <c r="J14" s="1" t="s">
        <v>527</v>
      </c>
      <c r="K14" s="1" t="s">
        <v>6</v>
      </c>
      <c r="L14" s="1" t="s">
        <v>526</v>
      </c>
      <c r="M14" s="10">
        <v>80</v>
      </c>
      <c r="N14" s="13">
        <v>26</v>
      </c>
      <c r="O14" s="11">
        <v>0.32500000000000001</v>
      </c>
      <c r="P14" s="12">
        <v>4.5157632487999998E-5</v>
      </c>
      <c r="Q14" s="10">
        <v>9.7225423048199998E-3</v>
      </c>
    </row>
    <row r="15" spans="1:17" ht="18" customHeight="1" x14ac:dyDescent="0.2">
      <c r="A15" s="1" t="s">
        <v>40</v>
      </c>
      <c r="B15" s="1" t="s">
        <v>14</v>
      </c>
      <c r="C15" s="1" t="s">
        <v>40</v>
      </c>
      <c r="D15" s="10">
        <v>52</v>
      </c>
      <c r="E15" s="10">
        <v>12</v>
      </c>
      <c r="F15" s="11">
        <v>0.308</v>
      </c>
      <c r="G15" s="12">
        <v>1.02122300645E-8</v>
      </c>
      <c r="H15" s="12">
        <v>9.0597069571899999E-7</v>
      </c>
      <c r="J15" s="1" t="s">
        <v>1764</v>
      </c>
      <c r="K15" s="1" t="s">
        <v>2</v>
      </c>
      <c r="L15" s="1" t="s">
        <v>1765</v>
      </c>
      <c r="M15" s="10">
        <v>89</v>
      </c>
      <c r="N15" s="13">
        <v>28</v>
      </c>
      <c r="O15" s="11">
        <v>0.315</v>
      </c>
      <c r="P15" s="12">
        <v>4.5386993086900002E-5</v>
      </c>
      <c r="Q15" s="10">
        <v>9.7225423048199998E-3</v>
      </c>
    </row>
    <row r="16" spans="1:17" ht="18" customHeight="1" x14ac:dyDescent="0.2">
      <c r="A16" s="1" t="s">
        <v>54</v>
      </c>
      <c r="B16" s="1" t="s">
        <v>53</v>
      </c>
      <c r="C16" s="1" t="s">
        <v>52</v>
      </c>
      <c r="D16" s="10">
        <v>31</v>
      </c>
      <c r="E16" s="10">
        <v>10</v>
      </c>
      <c r="F16" s="11">
        <v>0.34499999999999997</v>
      </c>
      <c r="G16" s="12">
        <v>5.4522361241599998E-8</v>
      </c>
      <c r="H16" s="12">
        <v>3.3897168906E-6</v>
      </c>
      <c r="J16" s="1" t="s">
        <v>1643</v>
      </c>
      <c r="K16" s="1" t="s">
        <v>37</v>
      </c>
      <c r="L16" s="1" t="s">
        <v>1644</v>
      </c>
      <c r="M16" s="10">
        <v>82</v>
      </c>
      <c r="N16" s="13">
        <v>26</v>
      </c>
      <c r="O16" s="11">
        <v>0.317</v>
      </c>
      <c r="P16" s="12">
        <v>7.2356142219599998E-5</v>
      </c>
      <c r="Q16" s="10">
        <v>1.44664047011E-2</v>
      </c>
    </row>
    <row r="17" spans="1:17" ht="18" customHeight="1" x14ac:dyDescent="0.2">
      <c r="A17" s="1" t="s">
        <v>43</v>
      </c>
      <c r="B17" s="1" t="s">
        <v>10</v>
      </c>
      <c r="C17" s="1" t="s">
        <v>42</v>
      </c>
      <c r="D17" s="10">
        <v>41</v>
      </c>
      <c r="E17" s="10">
        <v>11</v>
      </c>
      <c r="F17" s="11">
        <v>0.30599999999999999</v>
      </c>
      <c r="G17" s="12">
        <v>4.7626717920999999E-8</v>
      </c>
      <c r="H17" s="12">
        <v>3.3897168906E-6</v>
      </c>
      <c r="J17" s="1" t="s">
        <v>7</v>
      </c>
      <c r="K17" s="1" t="s">
        <v>6</v>
      </c>
      <c r="L17" s="1" t="s">
        <v>5</v>
      </c>
      <c r="M17" s="10">
        <v>264</v>
      </c>
      <c r="N17" s="13">
        <v>62</v>
      </c>
      <c r="O17" s="11">
        <v>0.23599999999999999</v>
      </c>
      <c r="P17" s="12">
        <v>7.7286638433399997E-5</v>
      </c>
      <c r="Q17" s="10">
        <v>1.4486414291399999E-2</v>
      </c>
    </row>
    <row r="18" spans="1:17" ht="18" customHeight="1" x14ac:dyDescent="0.2">
      <c r="A18" s="1" t="s">
        <v>46</v>
      </c>
      <c r="B18" s="1" t="s">
        <v>10</v>
      </c>
      <c r="C18" s="1" t="s">
        <v>45</v>
      </c>
      <c r="D18" s="10">
        <v>31</v>
      </c>
      <c r="E18" s="10">
        <v>10</v>
      </c>
      <c r="F18" s="11">
        <v>0.34499999999999997</v>
      </c>
      <c r="G18" s="12">
        <v>5.4522361241599998E-8</v>
      </c>
      <c r="H18" s="12">
        <v>3.3897168906E-6</v>
      </c>
      <c r="J18" s="1" t="s">
        <v>2004</v>
      </c>
      <c r="K18" s="1" t="s">
        <v>37</v>
      </c>
      <c r="L18" s="1" t="s">
        <v>2005</v>
      </c>
      <c r="M18" s="10">
        <v>186</v>
      </c>
      <c r="N18" s="13">
        <v>47</v>
      </c>
      <c r="O18" s="11">
        <v>0.254</v>
      </c>
      <c r="P18" s="12">
        <v>8.42947327162E-5</v>
      </c>
      <c r="Q18" s="10">
        <v>1.4870582553900001E-2</v>
      </c>
    </row>
    <row r="19" spans="1:17" ht="18" customHeight="1" x14ac:dyDescent="0.2">
      <c r="A19" s="1" t="s">
        <v>49</v>
      </c>
      <c r="B19" s="1" t="s">
        <v>10</v>
      </c>
      <c r="C19" s="1" t="s">
        <v>48</v>
      </c>
      <c r="D19" s="10">
        <v>31</v>
      </c>
      <c r="E19" s="10">
        <v>10</v>
      </c>
      <c r="F19" s="11">
        <v>0.34499999999999997</v>
      </c>
      <c r="G19" s="12">
        <v>5.4522361241599998E-8</v>
      </c>
      <c r="H19" s="12">
        <v>3.3897168906E-6</v>
      </c>
      <c r="J19" s="1" t="s">
        <v>54</v>
      </c>
      <c r="K19" s="1" t="s">
        <v>53</v>
      </c>
      <c r="L19" s="1" t="s">
        <v>80</v>
      </c>
      <c r="M19" s="10">
        <v>46</v>
      </c>
      <c r="N19" s="13">
        <v>17</v>
      </c>
      <c r="O19" s="11">
        <v>0.378</v>
      </c>
      <c r="P19" s="10">
        <v>1.16978806894E-4</v>
      </c>
      <c r="Q19" s="10">
        <v>1.7540972093800001E-2</v>
      </c>
    </row>
    <row r="20" spans="1:17" ht="18" customHeight="1" x14ac:dyDescent="0.2">
      <c r="A20" s="1" t="s">
        <v>51</v>
      </c>
      <c r="B20" s="1" t="s">
        <v>10</v>
      </c>
      <c r="C20" s="1" t="s">
        <v>50</v>
      </c>
      <c r="D20" s="10">
        <v>31</v>
      </c>
      <c r="E20" s="10">
        <v>10</v>
      </c>
      <c r="F20" s="11">
        <v>0.34499999999999997</v>
      </c>
      <c r="G20" s="12">
        <v>5.4522361241599998E-8</v>
      </c>
      <c r="H20" s="12">
        <v>3.3897168906E-6</v>
      </c>
      <c r="J20" s="1" t="s">
        <v>2033</v>
      </c>
      <c r="K20" s="1" t="s">
        <v>6</v>
      </c>
      <c r="L20" s="1" t="s">
        <v>2034</v>
      </c>
      <c r="M20" s="10">
        <v>75</v>
      </c>
      <c r="N20" s="13">
        <v>24</v>
      </c>
      <c r="O20" s="11">
        <v>0.32</v>
      </c>
      <c r="P20" s="10">
        <v>1.1520786714499999E-4</v>
      </c>
      <c r="Q20" s="10">
        <v>1.7540972093800001E-2</v>
      </c>
    </row>
    <row r="21" spans="1:17" ht="18" customHeight="1" x14ac:dyDescent="0.2">
      <c r="A21" s="1" t="s">
        <v>57</v>
      </c>
      <c r="B21" s="1" t="s">
        <v>6</v>
      </c>
      <c r="C21" s="1" t="s">
        <v>56</v>
      </c>
      <c r="D21" s="10">
        <v>39</v>
      </c>
      <c r="E21" s="10">
        <v>11</v>
      </c>
      <c r="F21" s="11">
        <v>0.29699999999999999</v>
      </c>
      <c r="G21" s="12">
        <v>6.5591453914199997E-8</v>
      </c>
      <c r="H21" s="12">
        <v>3.3897168906E-6</v>
      </c>
      <c r="J21" s="1" t="s">
        <v>2060</v>
      </c>
      <c r="K21" s="1" t="s">
        <v>6</v>
      </c>
      <c r="L21" s="1" t="s">
        <v>2061</v>
      </c>
      <c r="M21" s="10">
        <v>37</v>
      </c>
      <c r="N21" s="13">
        <v>15</v>
      </c>
      <c r="O21" s="11">
        <v>0.40500000000000003</v>
      </c>
      <c r="P21" s="10">
        <v>1.1526214346400001E-4</v>
      </c>
      <c r="Q21" s="10">
        <v>1.7540972093800001E-2</v>
      </c>
    </row>
    <row r="22" spans="1:17" ht="18" customHeight="1" x14ac:dyDescent="0.2">
      <c r="A22" s="1" t="s">
        <v>60</v>
      </c>
      <c r="B22" s="1" t="s">
        <v>10</v>
      </c>
      <c r="C22" s="1" t="s">
        <v>59</v>
      </c>
      <c r="D22" s="10">
        <v>42</v>
      </c>
      <c r="E22" s="10">
        <v>11</v>
      </c>
      <c r="F22" s="11">
        <v>0.29699999999999999</v>
      </c>
      <c r="G22" s="12">
        <v>6.5591453914199997E-8</v>
      </c>
      <c r="H22" s="12">
        <v>3.3897168906E-6</v>
      </c>
      <c r="J22" s="1" t="s">
        <v>2045</v>
      </c>
      <c r="K22" s="1" t="s">
        <v>37</v>
      </c>
      <c r="L22" s="1" t="s">
        <v>2046</v>
      </c>
      <c r="M22" s="10">
        <v>54</v>
      </c>
      <c r="N22" s="13">
        <v>19</v>
      </c>
      <c r="O22" s="11">
        <v>0.35199999999999998</v>
      </c>
      <c r="P22" s="10">
        <v>1.4390178037099999E-4</v>
      </c>
      <c r="Q22" s="10">
        <v>2.0550544730200002E-2</v>
      </c>
    </row>
    <row r="23" spans="1:17" ht="18" customHeight="1" x14ac:dyDescent="0.2">
      <c r="A23" s="1" t="s">
        <v>62</v>
      </c>
      <c r="B23" s="1" t="s">
        <v>10</v>
      </c>
      <c r="C23" s="1" t="s">
        <v>61</v>
      </c>
      <c r="D23" s="10">
        <v>34</v>
      </c>
      <c r="E23" s="10">
        <v>10</v>
      </c>
      <c r="F23" s="11">
        <v>0.33300000000000002</v>
      </c>
      <c r="G23" s="12">
        <v>7.9147978927099995E-8</v>
      </c>
      <c r="H23" s="12">
        <v>3.3897168906E-6</v>
      </c>
      <c r="J23" s="1" t="s">
        <v>302</v>
      </c>
      <c r="K23" s="1" t="s">
        <v>6</v>
      </c>
      <c r="L23" s="1" t="s">
        <v>61</v>
      </c>
      <c r="M23" s="10">
        <v>35</v>
      </c>
      <c r="N23" s="13">
        <v>14</v>
      </c>
      <c r="O23" s="11">
        <v>0.41199999999999998</v>
      </c>
      <c r="P23" s="10">
        <v>1.5926055173099999E-4</v>
      </c>
      <c r="Q23" s="10">
        <v>2.17101088473E-2</v>
      </c>
    </row>
    <row r="24" spans="1:17" ht="18" customHeight="1" x14ac:dyDescent="0.2">
      <c r="A24" s="1" t="s">
        <v>65</v>
      </c>
      <c r="B24" s="1" t="s">
        <v>10</v>
      </c>
      <c r="C24" s="1" t="s">
        <v>64</v>
      </c>
      <c r="D24" s="10">
        <v>34</v>
      </c>
      <c r="E24" s="10">
        <v>10</v>
      </c>
      <c r="F24" s="11">
        <v>0.33300000000000002</v>
      </c>
      <c r="G24" s="12">
        <v>7.9147978927099995E-8</v>
      </c>
      <c r="H24" s="12">
        <v>3.3897168906E-6</v>
      </c>
      <c r="J24" s="1" t="s">
        <v>2002</v>
      </c>
      <c r="K24" s="1" t="s">
        <v>37</v>
      </c>
      <c r="L24" s="1" t="s">
        <v>2003</v>
      </c>
      <c r="M24" s="10">
        <v>206</v>
      </c>
      <c r="N24" s="13">
        <v>50</v>
      </c>
      <c r="O24" s="11">
        <v>0.24299999999999999</v>
      </c>
      <c r="P24" s="10">
        <v>1.7396716986899999E-4</v>
      </c>
      <c r="Q24" s="10">
        <v>2.1798466684000001E-2</v>
      </c>
    </row>
    <row r="25" spans="1:17" ht="18" customHeight="1" x14ac:dyDescent="0.2">
      <c r="A25" s="1" t="s">
        <v>67</v>
      </c>
      <c r="B25" s="1" t="s">
        <v>10</v>
      </c>
      <c r="C25" s="1" t="s">
        <v>66</v>
      </c>
      <c r="D25" s="10">
        <v>34</v>
      </c>
      <c r="E25" s="10">
        <v>10</v>
      </c>
      <c r="F25" s="11">
        <v>0.33300000000000002</v>
      </c>
      <c r="G25" s="12">
        <v>7.9147978927099995E-8</v>
      </c>
      <c r="H25" s="12">
        <v>3.3897168906E-6</v>
      </c>
      <c r="J25" s="1" t="s">
        <v>2041</v>
      </c>
      <c r="K25" s="1" t="s">
        <v>6</v>
      </c>
      <c r="L25" s="1" t="s">
        <v>2042</v>
      </c>
      <c r="M25" s="10">
        <v>59</v>
      </c>
      <c r="N25" s="13">
        <v>20</v>
      </c>
      <c r="O25" s="11">
        <v>0.33900000000000002</v>
      </c>
      <c r="P25" s="10">
        <v>1.7444588209900001E-4</v>
      </c>
      <c r="Q25" s="10">
        <v>2.1798466684000001E-2</v>
      </c>
    </row>
    <row r="26" spans="1:17" ht="18" customHeight="1" x14ac:dyDescent="0.2">
      <c r="A26" s="1" t="s">
        <v>69</v>
      </c>
      <c r="B26" s="1" t="s">
        <v>10</v>
      </c>
      <c r="C26" s="1" t="s">
        <v>68</v>
      </c>
      <c r="D26" s="10">
        <v>34</v>
      </c>
      <c r="E26" s="10">
        <v>10</v>
      </c>
      <c r="F26" s="11">
        <v>0.33300000000000002</v>
      </c>
      <c r="G26" s="12">
        <v>7.9147978927099995E-8</v>
      </c>
      <c r="H26" s="12">
        <v>3.3897168906E-6</v>
      </c>
      <c r="J26" s="1" t="s">
        <v>2039</v>
      </c>
      <c r="K26" s="1" t="s">
        <v>2</v>
      </c>
      <c r="L26" s="1" t="s">
        <v>2040</v>
      </c>
      <c r="M26" s="10">
        <v>64</v>
      </c>
      <c r="N26" s="13">
        <v>21</v>
      </c>
      <c r="O26" s="11">
        <v>0.32800000000000001</v>
      </c>
      <c r="P26" s="10">
        <v>2.0406883169E-4</v>
      </c>
      <c r="Q26" s="10">
        <v>2.4480097049500001E-2</v>
      </c>
    </row>
    <row r="27" spans="1:17" ht="18" customHeight="1" x14ac:dyDescent="0.2">
      <c r="A27" s="1" t="s">
        <v>71</v>
      </c>
      <c r="B27" s="1" t="s">
        <v>10</v>
      </c>
      <c r="C27" s="1" t="s">
        <v>70</v>
      </c>
      <c r="D27" s="10">
        <v>34</v>
      </c>
      <c r="E27" s="10">
        <v>10</v>
      </c>
      <c r="F27" s="11">
        <v>0.33300000000000002</v>
      </c>
      <c r="G27" s="12">
        <v>7.9147978927099995E-8</v>
      </c>
      <c r="H27" s="12">
        <v>3.3897168906E-6</v>
      </c>
      <c r="J27" s="1" t="s">
        <v>2062</v>
      </c>
      <c r="K27" s="1" t="s">
        <v>6</v>
      </c>
      <c r="L27" s="1" t="s">
        <v>2063</v>
      </c>
      <c r="M27" s="10">
        <v>39</v>
      </c>
      <c r="N27" s="13">
        <v>15</v>
      </c>
      <c r="O27" s="11">
        <v>0.38500000000000001</v>
      </c>
      <c r="P27" s="10">
        <v>2.31687375848E-4</v>
      </c>
      <c r="Q27" s="10">
        <v>2.5734460747000001E-2</v>
      </c>
    </row>
    <row r="28" spans="1:17" ht="18" customHeight="1" x14ac:dyDescent="0.2">
      <c r="A28" s="1" t="s">
        <v>73</v>
      </c>
      <c r="B28" s="1" t="s">
        <v>10</v>
      </c>
      <c r="C28" s="1" t="s">
        <v>72</v>
      </c>
      <c r="D28" s="10">
        <v>34</v>
      </c>
      <c r="E28" s="10">
        <v>10</v>
      </c>
      <c r="F28" s="11">
        <v>0.33300000000000002</v>
      </c>
      <c r="G28" s="12">
        <v>7.9147978927099995E-8</v>
      </c>
      <c r="H28" s="12">
        <v>3.3897168906E-6</v>
      </c>
      <c r="J28" s="1" t="s">
        <v>2072</v>
      </c>
      <c r="K28" s="1" t="s">
        <v>6</v>
      </c>
      <c r="L28" s="1" t="s">
        <v>2073</v>
      </c>
      <c r="M28" s="10">
        <v>35</v>
      </c>
      <c r="N28" s="13">
        <v>14</v>
      </c>
      <c r="O28" s="11">
        <v>0.4</v>
      </c>
      <c r="P28" s="10">
        <v>2.2981768003299999E-4</v>
      </c>
      <c r="Q28" s="10">
        <v>2.5734460747000001E-2</v>
      </c>
    </row>
    <row r="29" spans="1:17" ht="18" customHeight="1" x14ac:dyDescent="0.2">
      <c r="A29" s="1" t="s">
        <v>75</v>
      </c>
      <c r="B29" s="1" t="s">
        <v>10</v>
      </c>
      <c r="C29" s="1" t="s">
        <v>74</v>
      </c>
      <c r="D29" s="10">
        <v>34</v>
      </c>
      <c r="E29" s="10">
        <v>10</v>
      </c>
      <c r="F29" s="11">
        <v>0.33300000000000002</v>
      </c>
      <c r="G29" s="12">
        <v>7.9147978927099995E-8</v>
      </c>
      <c r="H29" s="12">
        <v>3.3897168906E-6</v>
      </c>
      <c r="J29" s="1" t="s">
        <v>1302</v>
      </c>
      <c r="K29" s="1" t="s">
        <v>136</v>
      </c>
      <c r="L29" s="1" t="s">
        <v>1303</v>
      </c>
      <c r="M29" s="10">
        <v>25</v>
      </c>
      <c r="N29" s="13">
        <v>11</v>
      </c>
      <c r="O29" s="11">
        <v>0.45800000000000002</v>
      </c>
      <c r="P29" s="10">
        <v>2.6181342163899998E-4</v>
      </c>
      <c r="Q29" s="10">
        <v>2.80420875534E-2</v>
      </c>
    </row>
    <row r="30" spans="1:17" ht="18" customHeight="1" x14ac:dyDescent="0.2">
      <c r="A30" s="1" t="s">
        <v>77</v>
      </c>
      <c r="B30" s="1" t="s">
        <v>10</v>
      </c>
      <c r="C30" s="1" t="s">
        <v>76</v>
      </c>
      <c r="D30" s="10">
        <v>34</v>
      </c>
      <c r="E30" s="10">
        <v>10</v>
      </c>
      <c r="F30" s="11">
        <v>0.33300000000000002</v>
      </c>
      <c r="G30" s="12">
        <v>7.9147978927099995E-8</v>
      </c>
      <c r="H30" s="12">
        <v>3.3897168906E-6</v>
      </c>
      <c r="J30" s="1" t="s">
        <v>2126</v>
      </c>
      <c r="K30" s="1" t="s">
        <v>724</v>
      </c>
      <c r="L30" s="1" t="s">
        <v>2127</v>
      </c>
      <c r="M30" s="10">
        <v>12</v>
      </c>
      <c r="N30" s="13">
        <v>7</v>
      </c>
      <c r="O30" s="11">
        <v>0.63600000000000001</v>
      </c>
      <c r="P30" s="10">
        <v>2.7973306485600002E-4</v>
      </c>
      <c r="Q30" s="10">
        <v>2.8928257293200001E-2</v>
      </c>
    </row>
    <row r="31" spans="1:17" ht="18" customHeight="1" x14ac:dyDescent="0.2">
      <c r="A31" s="1" t="s">
        <v>54</v>
      </c>
      <c r="B31" s="1" t="s">
        <v>53</v>
      </c>
      <c r="C31" s="1" t="s">
        <v>78</v>
      </c>
      <c r="D31" s="10">
        <v>35</v>
      </c>
      <c r="E31" s="10">
        <v>10</v>
      </c>
      <c r="F31" s="11">
        <v>0.32300000000000001</v>
      </c>
      <c r="G31" s="12">
        <v>1.13072292371E-7</v>
      </c>
      <c r="H31" s="12">
        <v>4.5301866814400003E-6</v>
      </c>
      <c r="J31" s="1" t="s">
        <v>1577</v>
      </c>
      <c r="K31" s="1" t="s">
        <v>6</v>
      </c>
      <c r="L31" s="1" t="s">
        <v>1578</v>
      </c>
      <c r="M31" s="10">
        <v>48</v>
      </c>
      <c r="N31" s="13">
        <v>17</v>
      </c>
      <c r="O31" s="11">
        <v>0.35399999999999998</v>
      </c>
      <c r="P31" s="10">
        <v>2.9080538103400002E-4</v>
      </c>
      <c r="Q31" s="10">
        <v>2.9070844590700001E-2</v>
      </c>
    </row>
    <row r="32" spans="1:17" ht="18" customHeight="1" x14ac:dyDescent="0.2">
      <c r="A32" s="1" t="s">
        <v>54</v>
      </c>
      <c r="B32" s="1" t="s">
        <v>53</v>
      </c>
      <c r="C32" s="1" t="s">
        <v>80</v>
      </c>
      <c r="D32" s="10">
        <v>34</v>
      </c>
      <c r="E32" s="10">
        <v>10</v>
      </c>
      <c r="F32" s="11">
        <v>0.32300000000000001</v>
      </c>
      <c r="G32" s="12">
        <v>1.13072292371E-7</v>
      </c>
      <c r="H32" s="12">
        <v>4.5301866814400003E-6</v>
      </c>
      <c r="J32" s="1" t="s">
        <v>1980</v>
      </c>
      <c r="K32" s="1" t="s">
        <v>37</v>
      </c>
      <c r="L32" s="1" t="s">
        <v>1981</v>
      </c>
      <c r="M32" s="10">
        <v>526</v>
      </c>
      <c r="N32" s="13">
        <v>106</v>
      </c>
      <c r="O32" s="11">
        <v>0.20200000000000001</v>
      </c>
      <c r="P32" s="10">
        <v>3.2153403889199997E-4</v>
      </c>
      <c r="Q32" s="10">
        <v>3.0519701092300001E-2</v>
      </c>
    </row>
    <row r="33" spans="1:17" ht="18" customHeight="1" x14ac:dyDescent="0.2">
      <c r="A33" s="1" t="s">
        <v>83</v>
      </c>
      <c r="B33" s="1" t="s">
        <v>6</v>
      </c>
      <c r="C33" s="1" t="s">
        <v>82</v>
      </c>
      <c r="D33" s="10">
        <v>44</v>
      </c>
      <c r="E33" s="10">
        <v>11</v>
      </c>
      <c r="F33" s="11">
        <v>0.27500000000000002</v>
      </c>
      <c r="G33" s="12">
        <v>1.6074474802500001E-7</v>
      </c>
      <c r="H33" s="12">
        <v>6.0498477893100002E-6</v>
      </c>
      <c r="J33" s="1" t="s">
        <v>2076</v>
      </c>
      <c r="K33" s="1" t="s">
        <v>37</v>
      </c>
      <c r="L33" s="1" t="s">
        <v>2077</v>
      </c>
      <c r="M33" s="10">
        <v>36</v>
      </c>
      <c r="N33" s="13">
        <v>14</v>
      </c>
      <c r="O33" s="11">
        <v>0.38900000000000001</v>
      </c>
      <c r="P33" s="10">
        <v>3.2565202899499998E-4</v>
      </c>
      <c r="Q33" s="10">
        <v>3.0519701092300001E-2</v>
      </c>
    </row>
    <row r="34" spans="1:17" ht="18" customHeight="1" x14ac:dyDescent="0.2">
      <c r="A34" s="1" t="s">
        <v>86</v>
      </c>
      <c r="B34" s="1" t="s">
        <v>10</v>
      </c>
      <c r="C34" s="1" t="s">
        <v>85</v>
      </c>
      <c r="D34" s="10">
        <v>44</v>
      </c>
      <c r="E34" s="10">
        <v>11</v>
      </c>
      <c r="F34" s="11">
        <v>0.27500000000000002</v>
      </c>
      <c r="G34" s="12">
        <v>1.6074474802500001E-7</v>
      </c>
      <c r="H34" s="12">
        <v>6.0498477893100002E-6</v>
      </c>
      <c r="J34" s="1" t="s">
        <v>2142</v>
      </c>
      <c r="K34" s="1" t="s">
        <v>136</v>
      </c>
      <c r="L34" s="1" t="s">
        <v>2143</v>
      </c>
      <c r="M34" s="10">
        <v>6</v>
      </c>
      <c r="N34" s="13">
        <v>5</v>
      </c>
      <c r="O34" s="11">
        <v>0.83299999999999996</v>
      </c>
      <c r="P34" s="10">
        <v>3.59008375513E-4</v>
      </c>
      <c r="Q34" s="10">
        <v>3.2626246004900002E-2</v>
      </c>
    </row>
    <row r="35" spans="1:17" ht="18" customHeight="1" x14ac:dyDescent="0.2">
      <c r="A35" s="1" t="s">
        <v>89</v>
      </c>
      <c r="B35" s="1" t="s">
        <v>2</v>
      </c>
      <c r="C35" s="1" t="s">
        <v>88</v>
      </c>
      <c r="D35" s="10">
        <v>9</v>
      </c>
      <c r="E35" s="10">
        <v>6</v>
      </c>
      <c r="F35" s="11">
        <v>0.66700000000000004</v>
      </c>
      <c r="G35" s="12">
        <v>2.2432430698499999E-7</v>
      </c>
      <c r="H35" s="12">
        <v>8.1944349786899993E-6</v>
      </c>
      <c r="J35" s="1" t="s">
        <v>1684</v>
      </c>
      <c r="K35" s="1" t="s">
        <v>37</v>
      </c>
      <c r="L35" s="1" t="s">
        <v>1685</v>
      </c>
      <c r="M35" s="10">
        <v>339</v>
      </c>
      <c r="N35" s="13">
        <v>73</v>
      </c>
      <c r="O35" s="11">
        <v>0.215</v>
      </c>
      <c r="P35" s="10">
        <v>3.8524437755499999E-4</v>
      </c>
      <c r="Q35" s="10">
        <v>3.39808202437E-2</v>
      </c>
    </row>
    <row r="36" spans="1:17" ht="18" customHeight="1" x14ac:dyDescent="0.2">
      <c r="A36" s="1" t="s">
        <v>92</v>
      </c>
      <c r="B36" s="1" t="s">
        <v>10</v>
      </c>
      <c r="C36" s="1" t="s">
        <v>91</v>
      </c>
      <c r="D36" s="10">
        <v>46</v>
      </c>
      <c r="E36" s="10">
        <v>11</v>
      </c>
      <c r="F36" s="11">
        <v>0.26200000000000001</v>
      </c>
      <c r="G36" s="12">
        <v>2.7875222054499999E-7</v>
      </c>
      <c r="H36" s="12">
        <v>8.6427623566399994E-6</v>
      </c>
      <c r="J36" s="1" t="s">
        <v>1770</v>
      </c>
      <c r="K36" s="1" t="s">
        <v>6</v>
      </c>
      <c r="L36" s="1" t="s">
        <v>1771</v>
      </c>
      <c r="M36" s="10">
        <v>67</v>
      </c>
      <c r="N36" s="13">
        <v>21</v>
      </c>
      <c r="O36" s="11">
        <v>0.313</v>
      </c>
      <c r="P36" s="10">
        <v>4.1452417446699997E-4</v>
      </c>
      <c r="Q36" s="10">
        <v>3.4844735991999998E-2</v>
      </c>
    </row>
    <row r="37" spans="1:17" ht="18" customHeight="1" x14ac:dyDescent="0.2">
      <c r="A37" s="1" t="s">
        <v>95</v>
      </c>
      <c r="B37" s="1" t="s">
        <v>10</v>
      </c>
      <c r="C37" s="1" t="s">
        <v>94</v>
      </c>
      <c r="D37" s="10">
        <v>46</v>
      </c>
      <c r="E37" s="10">
        <v>11</v>
      </c>
      <c r="F37" s="11">
        <v>0.26200000000000001</v>
      </c>
      <c r="G37" s="12">
        <v>2.7875222054499999E-7</v>
      </c>
      <c r="H37" s="12">
        <v>8.6427623566399994E-6</v>
      </c>
      <c r="J37" s="1" t="s">
        <v>2078</v>
      </c>
      <c r="K37" s="1" t="s">
        <v>6</v>
      </c>
      <c r="L37" s="1" t="s">
        <v>2079</v>
      </c>
      <c r="M37" s="10">
        <v>37</v>
      </c>
      <c r="N37" s="13">
        <v>14</v>
      </c>
      <c r="O37" s="11">
        <v>0.378</v>
      </c>
      <c r="P37" s="10">
        <v>4.5371543757899999E-4</v>
      </c>
      <c r="Q37" s="10">
        <v>3.4844735991999998E-2</v>
      </c>
    </row>
    <row r="38" spans="1:17" ht="18" customHeight="1" x14ac:dyDescent="0.2">
      <c r="A38" s="1" t="s">
        <v>97</v>
      </c>
      <c r="B38" s="1" t="s">
        <v>10</v>
      </c>
      <c r="C38" s="1" t="s">
        <v>96</v>
      </c>
      <c r="D38" s="10">
        <v>46</v>
      </c>
      <c r="E38" s="10">
        <v>11</v>
      </c>
      <c r="F38" s="11">
        <v>0.26200000000000001</v>
      </c>
      <c r="G38" s="12">
        <v>2.7875222054499999E-7</v>
      </c>
      <c r="H38" s="12">
        <v>8.6427623566399994E-6</v>
      </c>
      <c r="J38" s="1" t="s">
        <v>2082</v>
      </c>
      <c r="K38" s="1" t="s">
        <v>6</v>
      </c>
      <c r="L38" s="1" t="s">
        <v>2083</v>
      </c>
      <c r="M38" s="10">
        <v>33</v>
      </c>
      <c r="N38" s="13">
        <v>13</v>
      </c>
      <c r="O38" s="11">
        <v>0.39400000000000002</v>
      </c>
      <c r="P38" s="10">
        <v>4.5712209211300003E-4</v>
      </c>
      <c r="Q38" s="10">
        <v>3.4844735991999998E-2</v>
      </c>
    </row>
    <row r="39" spans="1:17" ht="18" customHeight="1" x14ac:dyDescent="0.2">
      <c r="A39" s="1" t="s">
        <v>99</v>
      </c>
      <c r="B39" s="1" t="s">
        <v>10</v>
      </c>
      <c r="C39" s="1" t="s">
        <v>98</v>
      </c>
      <c r="D39" s="10">
        <v>46</v>
      </c>
      <c r="E39" s="10">
        <v>11</v>
      </c>
      <c r="F39" s="11">
        <v>0.26200000000000001</v>
      </c>
      <c r="G39" s="12">
        <v>2.7875222054499999E-7</v>
      </c>
      <c r="H39" s="12">
        <v>8.6427623566399994E-6</v>
      </c>
      <c r="J39" s="1" t="s">
        <v>1704</v>
      </c>
      <c r="K39" s="1" t="s">
        <v>724</v>
      </c>
      <c r="L39" s="1" t="s">
        <v>1705</v>
      </c>
      <c r="M39" s="10">
        <v>18</v>
      </c>
      <c r="N39" s="13">
        <v>9</v>
      </c>
      <c r="O39" s="11">
        <v>0.5</v>
      </c>
      <c r="P39" s="10">
        <v>4.3189212730299997E-4</v>
      </c>
      <c r="Q39" s="10">
        <v>3.4844735991999998E-2</v>
      </c>
    </row>
    <row r="40" spans="1:17" ht="18" customHeight="1" x14ac:dyDescent="0.2">
      <c r="A40" s="1" t="s">
        <v>101</v>
      </c>
      <c r="B40" s="1" t="s">
        <v>10</v>
      </c>
      <c r="C40" s="1" t="s">
        <v>100</v>
      </c>
      <c r="D40" s="10">
        <v>46</v>
      </c>
      <c r="E40" s="10">
        <v>11</v>
      </c>
      <c r="F40" s="11">
        <v>0.26200000000000001</v>
      </c>
      <c r="G40" s="12">
        <v>2.7875222054499999E-7</v>
      </c>
      <c r="H40" s="12">
        <v>8.6427623566399994E-6</v>
      </c>
      <c r="J40" s="1" t="s">
        <v>2108</v>
      </c>
      <c r="K40" s="1" t="s">
        <v>1163</v>
      </c>
      <c r="L40" s="1" t="s">
        <v>2109</v>
      </c>
      <c r="M40" s="10">
        <v>18</v>
      </c>
      <c r="N40" s="13">
        <v>9</v>
      </c>
      <c r="O40" s="11">
        <v>0.5</v>
      </c>
      <c r="P40" s="10">
        <v>4.3189212730299997E-4</v>
      </c>
      <c r="Q40" s="10">
        <v>3.4844735991999998E-2</v>
      </c>
    </row>
    <row r="41" spans="1:17" ht="18" customHeight="1" x14ac:dyDescent="0.2">
      <c r="A41" s="1" t="s">
        <v>103</v>
      </c>
      <c r="B41" s="1" t="s">
        <v>10</v>
      </c>
      <c r="C41" s="1" t="s">
        <v>102</v>
      </c>
      <c r="D41" s="10">
        <v>46</v>
      </c>
      <c r="E41" s="10">
        <v>11</v>
      </c>
      <c r="F41" s="11">
        <v>0.26200000000000001</v>
      </c>
      <c r="G41" s="12">
        <v>2.7875222054499999E-7</v>
      </c>
      <c r="H41" s="12">
        <v>8.6427623566399994E-6</v>
      </c>
      <c r="J41" s="1" t="s">
        <v>2146</v>
      </c>
      <c r="K41" s="1" t="s">
        <v>6</v>
      </c>
      <c r="L41" s="1" t="s">
        <v>2147</v>
      </c>
      <c r="M41" s="10">
        <v>4</v>
      </c>
      <c r="N41" s="13">
        <v>4</v>
      </c>
      <c r="O41" s="11">
        <v>1</v>
      </c>
      <c r="P41" s="10">
        <v>4.6475139702500002E-4</v>
      </c>
      <c r="Q41" s="10">
        <v>3.4844735991999998E-2</v>
      </c>
    </row>
    <row r="42" spans="1:17" ht="18" customHeight="1" x14ac:dyDescent="0.2">
      <c r="A42" s="1" t="s">
        <v>104</v>
      </c>
      <c r="B42" s="1" t="s">
        <v>14</v>
      </c>
      <c r="C42" s="1" t="s">
        <v>104</v>
      </c>
      <c r="D42" s="10">
        <v>77</v>
      </c>
      <c r="E42" s="10">
        <v>14</v>
      </c>
      <c r="F42" s="11">
        <v>0.19700000000000001</v>
      </c>
      <c r="G42" s="12">
        <v>2.8530858021100003E-7</v>
      </c>
      <c r="H42" s="12">
        <v>8.6427623566399994E-6</v>
      </c>
      <c r="J42" s="1" t="s">
        <v>2128</v>
      </c>
      <c r="K42" s="1" t="s">
        <v>6</v>
      </c>
      <c r="L42" s="1" t="s">
        <v>2129</v>
      </c>
      <c r="M42" s="10">
        <v>12</v>
      </c>
      <c r="N42" s="13">
        <v>7</v>
      </c>
      <c r="O42" s="11">
        <v>0.58299999999999996</v>
      </c>
      <c r="P42" s="10">
        <v>5.8613023139299995E-4</v>
      </c>
      <c r="Q42" s="10">
        <v>4.1852489617799998E-2</v>
      </c>
    </row>
    <row r="43" spans="1:17" ht="18" customHeight="1" x14ac:dyDescent="0.2">
      <c r="A43" s="1" t="s">
        <v>107</v>
      </c>
      <c r="B43" s="1" t="s">
        <v>6</v>
      </c>
      <c r="C43" s="1" t="s">
        <v>106</v>
      </c>
      <c r="D43" s="10">
        <v>31</v>
      </c>
      <c r="E43" s="10">
        <v>9</v>
      </c>
      <c r="F43" s="11">
        <v>0.33300000000000002</v>
      </c>
      <c r="G43" s="12">
        <v>3.6895719890500001E-7</v>
      </c>
      <c r="H43" s="12">
        <v>1.0910591453299999E-5</v>
      </c>
      <c r="J43" s="1" t="s">
        <v>2130</v>
      </c>
      <c r="K43" s="1" t="s">
        <v>6</v>
      </c>
      <c r="L43" s="1" t="s">
        <v>2131</v>
      </c>
      <c r="M43" s="10">
        <v>12</v>
      </c>
      <c r="N43" s="13">
        <v>7</v>
      </c>
      <c r="O43" s="11">
        <v>0.58299999999999996</v>
      </c>
      <c r="P43" s="10">
        <v>5.8613023139299995E-4</v>
      </c>
      <c r="Q43" s="10">
        <v>4.1852489617799998E-2</v>
      </c>
    </row>
    <row r="44" spans="1:17" ht="18" customHeight="1" x14ac:dyDescent="0.2">
      <c r="A44" s="1" t="s">
        <v>110</v>
      </c>
      <c r="B44" s="1" t="s">
        <v>10</v>
      </c>
      <c r="C44" s="1" t="s">
        <v>109</v>
      </c>
      <c r="D44" s="10">
        <v>40</v>
      </c>
      <c r="E44" s="10">
        <v>10</v>
      </c>
      <c r="F44" s="11">
        <v>0.27800000000000002</v>
      </c>
      <c r="G44" s="12">
        <v>5.5013088980800004E-7</v>
      </c>
      <c r="H44" s="12">
        <v>1.5183612558700001E-5</v>
      </c>
      <c r="J44" s="1" t="s">
        <v>2000</v>
      </c>
      <c r="K44" s="1" t="s">
        <v>6</v>
      </c>
      <c r="L44" s="1" t="s">
        <v>2001</v>
      </c>
      <c r="M44" s="10">
        <v>224</v>
      </c>
      <c r="N44" s="13">
        <v>51</v>
      </c>
      <c r="O44" s="11">
        <v>0.22900000000000001</v>
      </c>
      <c r="P44" s="10">
        <v>6.8255641270399995E-4</v>
      </c>
      <c r="Q44" s="10">
        <v>4.7604341434800003E-2</v>
      </c>
    </row>
    <row r="45" spans="1:17" ht="18" customHeight="1" x14ac:dyDescent="0.2">
      <c r="A45" s="1" t="s">
        <v>113</v>
      </c>
      <c r="B45" s="1" t="s">
        <v>10</v>
      </c>
      <c r="C45" s="1" t="s">
        <v>112</v>
      </c>
      <c r="D45" s="10">
        <v>41</v>
      </c>
      <c r="E45" s="10">
        <v>10</v>
      </c>
      <c r="F45" s="11">
        <v>0.27800000000000002</v>
      </c>
      <c r="G45" s="12">
        <v>5.5013088980800004E-7</v>
      </c>
      <c r="H45" s="12">
        <v>1.5183612558700001E-5</v>
      </c>
      <c r="J45" s="1" t="s">
        <v>54</v>
      </c>
      <c r="K45" s="1" t="s">
        <v>53</v>
      </c>
      <c r="L45" s="1" t="s">
        <v>1232</v>
      </c>
      <c r="M45" s="10">
        <v>124</v>
      </c>
      <c r="N45" s="13">
        <v>32</v>
      </c>
      <c r="O45" s="11">
        <v>0.25800000000000001</v>
      </c>
      <c r="P45" s="10">
        <v>8.0723428802200001E-4</v>
      </c>
      <c r="Q45" s="10">
        <v>5.5020355222299998E-2</v>
      </c>
    </row>
    <row r="46" spans="1:17" ht="18" customHeight="1" x14ac:dyDescent="0.2">
      <c r="A46" s="1" t="s">
        <v>115</v>
      </c>
      <c r="B46" s="1" t="s">
        <v>10</v>
      </c>
      <c r="C46" s="1" t="s">
        <v>114</v>
      </c>
      <c r="D46" s="10">
        <v>41</v>
      </c>
      <c r="E46" s="10">
        <v>10</v>
      </c>
      <c r="F46" s="11">
        <v>0.27800000000000002</v>
      </c>
      <c r="G46" s="12">
        <v>5.5013088980800004E-7</v>
      </c>
      <c r="H46" s="12">
        <v>1.5183612558700001E-5</v>
      </c>
      <c r="J46" s="1" t="s">
        <v>1591</v>
      </c>
      <c r="K46" s="1" t="s">
        <v>2</v>
      </c>
      <c r="L46" s="1" t="s">
        <v>1592</v>
      </c>
      <c r="M46" s="10">
        <v>23</v>
      </c>
      <c r="N46" s="13">
        <v>10</v>
      </c>
      <c r="O46" s="11">
        <v>0.435</v>
      </c>
      <c r="P46" s="10">
        <v>8.3546018412799996E-4</v>
      </c>
      <c r="Q46" s="10">
        <v>5.5678779826699998E-2</v>
      </c>
    </row>
    <row r="47" spans="1:17" ht="18" customHeight="1" x14ac:dyDescent="0.2">
      <c r="A47" s="1" t="s">
        <v>54</v>
      </c>
      <c r="B47" s="1" t="s">
        <v>53</v>
      </c>
      <c r="C47" s="1" t="s">
        <v>116</v>
      </c>
      <c r="D47" s="10">
        <v>56</v>
      </c>
      <c r="E47" s="10">
        <v>12</v>
      </c>
      <c r="F47" s="11">
        <v>0.218</v>
      </c>
      <c r="G47" s="12">
        <v>6.7835954355800003E-7</v>
      </c>
      <c r="H47" s="12">
        <v>1.6985871528299999E-5</v>
      </c>
      <c r="J47" s="1" t="s">
        <v>1143</v>
      </c>
      <c r="K47" s="1" t="s">
        <v>2</v>
      </c>
      <c r="L47" s="1" t="s">
        <v>1144</v>
      </c>
      <c r="M47" s="10">
        <v>198</v>
      </c>
      <c r="N47" s="13">
        <v>46</v>
      </c>
      <c r="O47" s="11">
        <v>0.23200000000000001</v>
      </c>
      <c r="P47" s="10">
        <v>8.5882821752399996E-4</v>
      </c>
      <c r="Q47" s="10">
        <v>5.5991865746799999E-2</v>
      </c>
    </row>
    <row r="48" spans="1:17" ht="18" customHeight="1" x14ac:dyDescent="0.2">
      <c r="A48" s="1" t="s">
        <v>54</v>
      </c>
      <c r="B48" s="1" t="s">
        <v>53</v>
      </c>
      <c r="C48" s="1" t="s">
        <v>118</v>
      </c>
      <c r="D48" s="10">
        <v>31</v>
      </c>
      <c r="E48" s="10">
        <v>9</v>
      </c>
      <c r="F48" s="11">
        <v>0.31</v>
      </c>
      <c r="G48" s="12">
        <v>7.3851615340400003E-7</v>
      </c>
      <c r="H48" s="12">
        <v>1.6985871528299999E-5</v>
      </c>
      <c r="J48" s="1" t="s">
        <v>54</v>
      </c>
      <c r="K48" s="1" t="s">
        <v>1508</v>
      </c>
      <c r="L48" s="1" t="s">
        <v>2024</v>
      </c>
      <c r="M48" s="10">
        <v>105</v>
      </c>
      <c r="N48" s="13">
        <v>28</v>
      </c>
      <c r="O48" s="11">
        <v>0.26700000000000002</v>
      </c>
      <c r="P48" s="10">
        <v>9.6631776232800005E-4</v>
      </c>
      <c r="Q48" s="10">
        <v>6.1659297217499999E-2</v>
      </c>
    </row>
    <row r="49" spans="1:17" ht="18" customHeight="1" x14ac:dyDescent="0.2">
      <c r="A49" s="1" t="s">
        <v>121</v>
      </c>
      <c r="B49" s="1" t="s">
        <v>10</v>
      </c>
      <c r="C49" s="1" t="s">
        <v>120</v>
      </c>
      <c r="D49" s="10">
        <v>33</v>
      </c>
      <c r="E49" s="10">
        <v>9</v>
      </c>
      <c r="F49" s="11">
        <v>0.31</v>
      </c>
      <c r="G49" s="12">
        <v>7.3851615340400003E-7</v>
      </c>
      <c r="H49" s="12">
        <v>1.6985871528299999E-5</v>
      </c>
      <c r="J49" s="1" t="s">
        <v>2070</v>
      </c>
      <c r="K49" s="1" t="s">
        <v>2</v>
      </c>
      <c r="L49" s="1" t="s">
        <v>2071</v>
      </c>
      <c r="M49" s="10">
        <v>44</v>
      </c>
      <c r="N49" s="13">
        <v>15</v>
      </c>
      <c r="O49" s="11">
        <v>0.34100000000000003</v>
      </c>
      <c r="P49" s="10">
        <v>1.0301389344E-3</v>
      </c>
      <c r="Q49" s="10">
        <v>6.4362222172399994E-2</v>
      </c>
    </row>
    <row r="50" spans="1:17" ht="18" customHeight="1" x14ac:dyDescent="0.2">
      <c r="A50" s="1" t="s">
        <v>124</v>
      </c>
      <c r="B50" s="1" t="s">
        <v>10</v>
      </c>
      <c r="C50" s="1" t="s">
        <v>123</v>
      </c>
      <c r="D50" s="10">
        <v>33</v>
      </c>
      <c r="E50" s="10">
        <v>9</v>
      </c>
      <c r="F50" s="11">
        <v>0.31</v>
      </c>
      <c r="G50" s="12">
        <v>7.3851615340400003E-7</v>
      </c>
      <c r="H50" s="12">
        <v>1.6985871528299999E-5</v>
      </c>
      <c r="J50" s="1" t="s">
        <v>2025</v>
      </c>
      <c r="K50" s="1" t="s">
        <v>2</v>
      </c>
      <c r="L50" s="1" t="s">
        <v>2026</v>
      </c>
      <c r="M50" s="10">
        <v>101</v>
      </c>
      <c r="N50" s="13">
        <v>27</v>
      </c>
      <c r="O50" s="11">
        <v>0.26700000000000002</v>
      </c>
      <c r="P50" s="10">
        <v>1.1335467322899999E-3</v>
      </c>
      <c r="Q50" s="10">
        <v>6.7990133002700001E-2</v>
      </c>
    </row>
    <row r="51" spans="1:17" ht="18" customHeight="1" x14ac:dyDescent="0.2">
      <c r="A51" s="1" t="s">
        <v>126</v>
      </c>
      <c r="B51" s="1" t="s">
        <v>10</v>
      </c>
      <c r="C51" s="1" t="s">
        <v>125</v>
      </c>
      <c r="D51" s="10">
        <v>33</v>
      </c>
      <c r="E51" s="10">
        <v>9</v>
      </c>
      <c r="F51" s="11">
        <v>0.31</v>
      </c>
      <c r="G51" s="12">
        <v>7.3851615340400003E-7</v>
      </c>
      <c r="H51" s="12">
        <v>1.6985871528299999E-5</v>
      </c>
      <c r="J51" s="1" t="s">
        <v>2110</v>
      </c>
      <c r="K51" s="1" t="s">
        <v>6</v>
      </c>
      <c r="L51" s="1" t="s">
        <v>2111</v>
      </c>
      <c r="M51" s="10">
        <v>20</v>
      </c>
      <c r="N51" s="13">
        <v>9</v>
      </c>
      <c r="O51" s="11">
        <v>0.45</v>
      </c>
      <c r="P51" s="10">
        <v>1.1301325827999999E-3</v>
      </c>
      <c r="Q51" s="10">
        <v>6.7990133002700001E-2</v>
      </c>
    </row>
    <row r="52" spans="1:17" ht="18" customHeight="1" x14ac:dyDescent="0.2">
      <c r="A52" s="1" t="s">
        <v>128</v>
      </c>
      <c r="B52" s="1" t="s">
        <v>10</v>
      </c>
      <c r="C52" s="1" t="s">
        <v>127</v>
      </c>
      <c r="D52" s="10">
        <v>33</v>
      </c>
      <c r="E52" s="10">
        <v>9</v>
      </c>
      <c r="F52" s="11">
        <v>0.31</v>
      </c>
      <c r="G52" s="12">
        <v>7.3851615340400003E-7</v>
      </c>
      <c r="H52" s="12">
        <v>1.6985871528299999E-5</v>
      </c>
      <c r="J52" s="1" t="s">
        <v>2096</v>
      </c>
      <c r="K52" s="1" t="s">
        <v>6</v>
      </c>
      <c r="L52" s="1" t="s">
        <v>2097</v>
      </c>
      <c r="M52" s="10">
        <v>28</v>
      </c>
      <c r="N52" s="13">
        <v>11</v>
      </c>
      <c r="O52" s="11">
        <v>0.39300000000000002</v>
      </c>
      <c r="P52" s="10">
        <v>1.2801268965200001E-3</v>
      </c>
      <c r="Q52" s="10">
        <v>7.5276481620699998E-2</v>
      </c>
    </row>
    <row r="53" spans="1:17" ht="18" customHeight="1" x14ac:dyDescent="0.2">
      <c r="A53" s="1" t="s">
        <v>130</v>
      </c>
      <c r="B53" s="1" t="s">
        <v>10</v>
      </c>
      <c r="C53" s="1" t="s">
        <v>129</v>
      </c>
      <c r="D53" s="10">
        <v>33</v>
      </c>
      <c r="E53" s="10">
        <v>9</v>
      </c>
      <c r="F53" s="11">
        <v>0.31</v>
      </c>
      <c r="G53" s="12">
        <v>7.3851615340400003E-7</v>
      </c>
      <c r="H53" s="12">
        <v>1.6985871528299999E-5</v>
      </c>
      <c r="J53" s="1" t="s">
        <v>1516</v>
      </c>
      <c r="K53" s="1" t="s">
        <v>2</v>
      </c>
      <c r="L53" s="1" t="s">
        <v>40</v>
      </c>
      <c r="M53" s="10">
        <v>45</v>
      </c>
      <c r="N53" s="13">
        <v>15</v>
      </c>
      <c r="O53" s="11">
        <v>0.33300000000000002</v>
      </c>
      <c r="P53" s="10">
        <v>1.3382533965600001E-3</v>
      </c>
      <c r="Q53" s="10">
        <v>7.7181191082600006E-2</v>
      </c>
    </row>
    <row r="54" spans="1:17" ht="18" customHeight="1" x14ac:dyDescent="0.2">
      <c r="A54" s="1" t="s">
        <v>132</v>
      </c>
      <c r="B54" s="1" t="s">
        <v>10</v>
      </c>
      <c r="C54" s="1" t="s">
        <v>131</v>
      </c>
      <c r="D54" s="10">
        <v>33</v>
      </c>
      <c r="E54" s="10">
        <v>9</v>
      </c>
      <c r="F54" s="11">
        <v>0.31</v>
      </c>
      <c r="G54" s="12">
        <v>7.3851615340400003E-7</v>
      </c>
      <c r="H54" s="12">
        <v>1.6985871528299999E-5</v>
      </c>
      <c r="J54" s="1" t="s">
        <v>2029</v>
      </c>
      <c r="K54" s="1" t="s">
        <v>37</v>
      </c>
      <c r="L54" s="1" t="s">
        <v>2030</v>
      </c>
      <c r="M54" s="10">
        <v>93</v>
      </c>
      <c r="N54" s="13">
        <v>25</v>
      </c>
      <c r="O54" s="11">
        <v>0.26900000000000002</v>
      </c>
      <c r="P54" s="10">
        <v>1.56024013653E-3</v>
      </c>
      <c r="Q54" s="10">
        <v>8.7543586306799995E-2</v>
      </c>
    </row>
    <row r="55" spans="1:17" ht="18" customHeight="1" x14ac:dyDescent="0.2">
      <c r="A55" s="1" t="s">
        <v>134</v>
      </c>
      <c r="B55" s="1" t="s">
        <v>10</v>
      </c>
      <c r="C55" s="1" t="s">
        <v>133</v>
      </c>
      <c r="D55" s="10">
        <v>33</v>
      </c>
      <c r="E55" s="10">
        <v>9</v>
      </c>
      <c r="F55" s="11">
        <v>0.31</v>
      </c>
      <c r="G55" s="12">
        <v>7.3851615340400003E-7</v>
      </c>
      <c r="H55" s="12">
        <v>1.6985871528299999E-5</v>
      </c>
      <c r="J55" s="1" t="s">
        <v>2084</v>
      </c>
      <c r="K55" s="1" t="s">
        <v>6</v>
      </c>
      <c r="L55" s="1" t="s">
        <v>2085</v>
      </c>
      <c r="M55" s="10">
        <v>37</v>
      </c>
      <c r="N55" s="13">
        <v>13</v>
      </c>
      <c r="O55" s="11">
        <v>0.35099999999999998</v>
      </c>
      <c r="P55" s="10">
        <v>1.60550091593E-3</v>
      </c>
      <c r="Q55" s="10">
        <v>8.7543586306799995E-2</v>
      </c>
    </row>
    <row r="56" spans="1:17" ht="18" customHeight="1" x14ac:dyDescent="0.2">
      <c r="A56" s="1" t="s">
        <v>137</v>
      </c>
      <c r="B56" s="1" t="s">
        <v>136</v>
      </c>
      <c r="C56" s="1" t="s">
        <v>135</v>
      </c>
      <c r="D56" s="10">
        <v>23</v>
      </c>
      <c r="E56" s="10">
        <v>8</v>
      </c>
      <c r="F56" s="11">
        <v>0.36399999999999999</v>
      </c>
      <c r="G56" s="12">
        <v>7.9655163247600002E-7</v>
      </c>
      <c r="H56" s="12">
        <v>1.7295468032299999E-5</v>
      </c>
      <c r="J56" s="1" t="s">
        <v>2086</v>
      </c>
      <c r="K56" s="1" t="s">
        <v>6</v>
      </c>
      <c r="L56" s="1" t="s">
        <v>2087</v>
      </c>
      <c r="M56" s="10">
        <v>37</v>
      </c>
      <c r="N56" s="13">
        <v>13</v>
      </c>
      <c r="O56" s="11">
        <v>0.35099999999999998</v>
      </c>
      <c r="P56" s="10">
        <v>1.60550091593E-3</v>
      </c>
      <c r="Q56" s="10">
        <v>8.7543586306799995E-2</v>
      </c>
    </row>
    <row r="57" spans="1:17" ht="18" customHeight="1" x14ac:dyDescent="0.2">
      <c r="A57" s="1" t="s">
        <v>140</v>
      </c>
      <c r="B57" s="1" t="s">
        <v>10</v>
      </c>
      <c r="C57" s="1" t="s">
        <v>139</v>
      </c>
      <c r="D57" s="10">
        <v>57</v>
      </c>
      <c r="E57" s="10">
        <v>12</v>
      </c>
      <c r="F57" s="11">
        <v>0.214</v>
      </c>
      <c r="G57" s="12">
        <v>8.35529856634E-7</v>
      </c>
      <c r="H57" s="12">
        <v>1.7295468032299999E-5</v>
      </c>
      <c r="J57" s="1" t="s">
        <v>2088</v>
      </c>
      <c r="K57" s="1" t="s">
        <v>6</v>
      </c>
      <c r="L57" s="1" t="s">
        <v>2089</v>
      </c>
      <c r="M57" s="10">
        <v>33</v>
      </c>
      <c r="N57" s="13">
        <v>12</v>
      </c>
      <c r="O57" s="11">
        <v>0.36399999999999999</v>
      </c>
      <c r="P57" s="10">
        <v>1.71684828444E-3</v>
      </c>
      <c r="Q57" s="10">
        <v>9.0330315877600001E-2</v>
      </c>
    </row>
    <row r="58" spans="1:17" ht="18" customHeight="1" x14ac:dyDescent="0.2">
      <c r="A58" s="1" t="s">
        <v>143</v>
      </c>
      <c r="B58" s="1" t="s">
        <v>10</v>
      </c>
      <c r="C58" s="1" t="s">
        <v>142</v>
      </c>
      <c r="D58" s="10">
        <v>57</v>
      </c>
      <c r="E58" s="10">
        <v>12</v>
      </c>
      <c r="F58" s="11">
        <v>0.214</v>
      </c>
      <c r="G58" s="12">
        <v>8.35529856634E-7</v>
      </c>
      <c r="H58" s="12">
        <v>1.7295468032299999E-5</v>
      </c>
      <c r="J58" s="1" t="s">
        <v>2090</v>
      </c>
      <c r="K58" s="1" t="s">
        <v>6</v>
      </c>
      <c r="L58" s="1" t="s">
        <v>2091</v>
      </c>
      <c r="M58" s="10">
        <v>33</v>
      </c>
      <c r="N58" s="13">
        <v>12</v>
      </c>
      <c r="O58" s="11">
        <v>0.36399999999999999</v>
      </c>
      <c r="P58" s="10">
        <v>1.71684828444E-3</v>
      </c>
      <c r="Q58" s="10">
        <v>9.0330315877600001E-2</v>
      </c>
    </row>
    <row r="59" spans="1:17" ht="18" customHeight="1" x14ac:dyDescent="0.2">
      <c r="A59" s="1" t="s">
        <v>145</v>
      </c>
      <c r="B59" s="1" t="s">
        <v>10</v>
      </c>
      <c r="C59" s="1" t="s">
        <v>144</v>
      </c>
      <c r="D59" s="10">
        <v>57</v>
      </c>
      <c r="E59" s="10">
        <v>12</v>
      </c>
      <c r="F59" s="11">
        <v>0.214</v>
      </c>
      <c r="G59" s="12">
        <v>8.35529856634E-7</v>
      </c>
      <c r="H59" s="12">
        <v>1.7295468032299999E-5</v>
      </c>
      <c r="J59" s="1" t="s">
        <v>383</v>
      </c>
      <c r="K59" s="1" t="s">
        <v>37</v>
      </c>
      <c r="L59" s="1" t="s">
        <v>382</v>
      </c>
      <c r="M59" s="10">
        <v>65</v>
      </c>
      <c r="N59" s="13">
        <v>19</v>
      </c>
      <c r="O59" s="11">
        <v>0.29199999999999998</v>
      </c>
      <c r="P59" s="10">
        <v>1.9394707079500001E-3</v>
      </c>
      <c r="Q59" s="10">
        <v>0.10028401126100001</v>
      </c>
    </row>
    <row r="60" spans="1:17" ht="18" customHeight="1" x14ac:dyDescent="0.2">
      <c r="A60" s="1" t="s">
        <v>147</v>
      </c>
      <c r="B60" s="1" t="s">
        <v>10</v>
      </c>
      <c r="C60" s="1" t="s">
        <v>146</v>
      </c>
      <c r="D60" s="10">
        <v>57</v>
      </c>
      <c r="E60" s="10">
        <v>12</v>
      </c>
      <c r="F60" s="11">
        <v>0.214</v>
      </c>
      <c r="G60" s="12">
        <v>8.35529856634E-7</v>
      </c>
      <c r="H60" s="12">
        <v>1.7295468032299999E-5</v>
      </c>
      <c r="J60" s="1" t="s">
        <v>2148</v>
      </c>
      <c r="K60" s="1" t="s">
        <v>6</v>
      </c>
      <c r="L60" s="1" t="s">
        <v>2149</v>
      </c>
      <c r="M60" s="10">
        <v>5</v>
      </c>
      <c r="N60" s="13">
        <v>4</v>
      </c>
      <c r="O60" s="11">
        <v>0.8</v>
      </c>
      <c r="P60" s="10">
        <v>2.0511104653499999E-3</v>
      </c>
      <c r="Q60" s="10">
        <v>0.10425898789099999</v>
      </c>
    </row>
    <row r="61" spans="1:17" ht="18" customHeight="1" x14ac:dyDescent="0.2">
      <c r="A61" s="1" t="s">
        <v>149</v>
      </c>
      <c r="B61" s="1" t="s">
        <v>10</v>
      </c>
      <c r="C61" s="1" t="s">
        <v>148</v>
      </c>
      <c r="D61" s="10">
        <v>57</v>
      </c>
      <c r="E61" s="10">
        <v>12</v>
      </c>
      <c r="F61" s="11">
        <v>0.214</v>
      </c>
      <c r="G61" s="12">
        <v>8.35529856634E-7</v>
      </c>
      <c r="H61" s="12">
        <v>1.7295468032299999E-5</v>
      </c>
      <c r="J61" s="1" t="s">
        <v>2027</v>
      </c>
      <c r="K61" s="1" t="s">
        <v>6</v>
      </c>
      <c r="L61" s="1" t="s">
        <v>2028</v>
      </c>
      <c r="M61" s="10">
        <v>105</v>
      </c>
      <c r="N61" s="13">
        <v>27</v>
      </c>
      <c r="O61" s="11">
        <v>0.25700000000000001</v>
      </c>
      <c r="P61" s="10">
        <v>2.1050434183900002E-3</v>
      </c>
      <c r="Q61" s="10">
        <v>0.10521708686300001</v>
      </c>
    </row>
    <row r="62" spans="1:17" ht="18" customHeight="1" x14ac:dyDescent="0.2">
      <c r="A62" s="1" t="s">
        <v>151</v>
      </c>
      <c r="B62" s="1" t="s">
        <v>6</v>
      </c>
      <c r="C62" s="1" t="s">
        <v>150</v>
      </c>
      <c r="D62" s="10">
        <v>56</v>
      </c>
      <c r="E62" s="10">
        <v>11</v>
      </c>
      <c r="F62" s="11">
        <v>0.23400000000000001</v>
      </c>
      <c r="G62" s="12">
        <v>9.6275176307099995E-7</v>
      </c>
      <c r="H62" s="12">
        <v>1.9602257208800001E-5</v>
      </c>
      <c r="J62" s="1" t="s">
        <v>2014</v>
      </c>
      <c r="K62" s="1" t="s">
        <v>2</v>
      </c>
      <c r="L62" s="1" t="s">
        <v>2015</v>
      </c>
      <c r="M62" s="10">
        <v>142</v>
      </c>
      <c r="N62" s="13">
        <v>34</v>
      </c>
      <c r="O62" s="11">
        <v>0.23899999999999999</v>
      </c>
      <c r="P62" s="10">
        <v>2.2661091637699998E-3</v>
      </c>
      <c r="Q62" s="10">
        <v>0.11141084233</v>
      </c>
    </row>
    <row r="63" spans="1:17" ht="18" customHeight="1" x14ac:dyDescent="0.2">
      <c r="A63" s="1" t="s">
        <v>154</v>
      </c>
      <c r="B63" s="1" t="s">
        <v>136</v>
      </c>
      <c r="C63" s="1" t="s">
        <v>153</v>
      </c>
      <c r="D63" s="10">
        <v>36</v>
      </c>
      <c r="E63" s="10">
        <v>9</v>
      </c>
      <c r="F63" s="11">
        <v>0.3</v>
      </c>
      <c r="G63" s="12">
        <v>1.0211025138899999E-6</v>
      </c>
      <c r="H63" s="12">
        <v>2.0454989068699999E-5</v>
      </c>
      <c r="J63" s="1" t="s">
        <v>2122</v>
      </c>
      <c r="K63" s="1" t="s">
        <v>2</v>
      </c>
      <c r="L63" s="1" t="s">
        <v>2123</v>
      </c>
      <c r="M63" s="10">
        <v>18</v>
      </c>
      <c r="N63" s="13">
        <v>8</v>
      </c>
      <c r="O63" s="11">
        <v>0.44400000000000001</v>
      </c>
      <c r="P63" s="10">
        <v>2.3579730091099998E-3</v>
      </c>
      <c r="Q63" s="10">
        <v>0.11405743636</v>
      </c>
    </row>
    <row r="64" spans="1:17" ht="18" customHeight="1" x14ac:dyDescent="0.2">
      <c r="A64" s="1" t="s">
        <v>157</v>
      </c>
      <c r="B64" s="1" t="s">
        <v>6</v>
      </c>
      <c r="C64" s="1" t="s">
        <v>156</v>
      </c>
      <c r="D64" s="10">
        <v>23</v>
      </c>
      <c r="E64" s="10">
        <v>8</v>
      </c>
      <c r="F64" s="11">
        <v>0.34799999999999998</v>
      </c>
      <c r="G64" s="12">
        <v>1.18227638269E-6</v>
      </c>
      <c r="H64" s="12">
        <v>2.3307734401600001E-5</v>
      </c>
      <c r="J64" s="1" t="s">
        <v>1414</v>
      </c>
      <c r="K64" s="1" t="s">
        <v>6</v>
      </c>
      <c r="L64" s="1" t="s">
        <v>1415</v>
      </c>
      <c r="M64" s="10">
        <v>76</v>
      </c>
      <c r="N64" s="13">
        <v>21</v>
      </c>
      <c r="O64" s="11">
        <v>0.27600000000000002</v>
      </c>
      <c r="P64" s="10">
        <v>2.4894536446799999E-3</v>
      </c>
      <c r="Q64" s="10">
        <v>0.11850589651399999</v>
      </c>
    </row>
    <row r="65" spans="1:17" ht="18" customHeight="1" x14ac:dyDescent="0.2">
      <c r="A65" s="1" t="s">
        <v>160</v>
      </c>
      <c r="B65" s="1" t="s">
        <v>136</v>
      </c>
      <c r="C65" s="1" t="s">
        <v>159</v>
      </c>
      <c r="D65" s="10">
        <v>8</v>
      </c>
      <c r="E65" s="10">
        <v>5</v>
      </c>
      <c r="F65" s="11">
        <v>0.71399999999999997</v>
      </c>
      <c r="G65" s="12">
        <v>1.5648152012E-6</v>
      </c>
      <c r="H65" s="12">
        <v>3.0367194998400001E-5</v>
      </c>
      <c r="J65" s="1" t="s">
        <v>2140</v>
      </c>
      <c r="K65" s="1" t="s">
        <v>1163</v>
      </c>
      <c r="L65" s="1" t="s">
        <v>2141</v>
      </c>
      <c r="M65" s="10">
        <v>8</v>
      </c>
      <c r="N65" s="13">
        <v>5</v>
      </c>
      <c r="O65" s="11">
        <v>0.625</v>
      </c>
      <c r="P65" s="10">
        <v>2.5863277917200001E-3</v>
      </c>
      <c r="Q65" s="10">
        <v>0.121193703865</v>
      </c>
    </row>
    <row r="66" spans="1:17" ht="18" customHeight="1" x14ac:dyDescent="0.2">
      <c r="A66" s="1" t="s">
        <v>163</v>
      </c>
      <c r="B66" s="1" t="s">
        <v>2</v>
      </c>
      <c r="C66" s="1" t="s">
        <v>162</v>
      </c>
      <c r="D66" s="10">
        <v>24</v>
      </c>
      <c r="E66" s="10">
        <v>8</v>
      </c>
      <c r="F66" s="11">
        <v>0.33300000000000002</v>
      </c>
      <c r="G66" s="12">
        <v>1.71664699135E-6</v>
      </c>
      <c r="H66" s="12">
        <v>3.2801162511699999E-5</v>
      </c>
      <c r="J66" s="1" t="s">
        <v>2008</v>
      </c>
      <c r="K66" s="1" t="s">
        <v>37</v>
      </c>
      <c r="L66" s="1" t="s">
        <v>2009</v>
      </c>
      <c r="M66" s="10">
        <v>199</v>
      </c>
      <c r="N66" s="13">
        <v>44</v>
      </c>
      <c r="O66" s="11">
        <v>0.221</v>
      </c>
      <c r="P66" s="10">
        <v>3.06140327912E-3</v>
      </c>
      <c r="Q66" s="10">
        <v>0.13910830960699999</v>
      </c>
    </row>
    <row r="67" spans="1:17" ht="18" customHeight="1" x14ac:dyDescent="0.2">
      <c r="A67" s="1" t="s">
        <v>135</v>
      </c>
      <c r="B67" s="1" t="s">
        <v>14</v>
      </c>
      <c r="C67" s="1" t="s">
        <v>135</v>
      </c>
      <c r="D67" s="10">
        <v>36</v>
      </c>
      <c r="E67" s="10">
        <v>9</v>
      </c>
      <c r="F67" s="11">
        <v>0.28100000000000003</v>
      </c>
      <c r="G67" s="12">
        <v>1.87520450625E-6</v>
      </c>
      <c r="H67" s="12">
        <v>3.5287939344799999E-5</v>
      </c>
      <c r="J67" s="1" t="s">
        <v>1139</v>
      </c>
      <c r="K67" s="1" t="s">
        <v>37</v>
      </c>
      <c r="L67" s="1" t="s">
        <v>1140</v>
      </c>
      <c r="M67" s="10">
        <v>199</v>
      </c>
      <c r="N67" s="13">
        <v>44</v>
      </c>
      <c r="O67" s="11">
        <v>0.221</v>
      </c>
      <c r="P67" s="10">
        <v>3.06140327912E-3</v>
      </c>
      <c r="Q67" s="10">
        <v>0.13910830960699999</v>
      </c>
    </row>
    <row r="68" spans="1:17" ht="18" customHeight="1" x14ac:dyDescent="0.2">
      <c r="A68" s="1" t="s">
        <v>166</v>
      </c>
      <c r="B68" s="1" t="s">
        <v>2</v>
      </c>
      <c r="C68" s="1" t="s">
        <v>150</v>
      </c>
      <c r="D68" s="10">
        <v>44</v>
      </c>
      <c r="E68" s="10">
        <v>10</v>
      </c>
      <c r="F68" s="11">
        <v>0.24399999999999999</v>
      </c>
      <c r="G68" s="12">
        <v>2.05984231798E-6</v>
      </c>
      <c r="H68" s="12">
        <v>3.8183942670600003E-5</v>
      </c>
      <c r="J68" s="1" t="s">
        <v>2150</v>
      </c>
      <c r="K68" s="1" t="s">
        <v>6</v>
      </c>
      <c r="L68" s="1" t="s">
        <v>2151</v>
      </c>
      <c r="M68" s="10">
        <v>3</v>
      </c>
      <c r="N68" s="13">
        <v>3</v>
      </c>
      <c r="O68" s="11">
        <v>1</v>
      </c>
      <c r="P68" s="10">
        <v>3.1674295106799998E-3</v>
      </c>
      <c r="Q68" s="10">
        <v>0.14177792690300001</v>
      </c>
    </row>
    <row r="69" spans="1:17" ht="18" customHeight="1" x14ac:dyDescent="0.2">
      <c r="A69" s="1" t="s">
        <v>169</v>
      </c>
      <c r="B69" s="1" t="s">
        <v>37</v>
      </c>
      <c r="C69" s="1" t="s">
        <v>168</v>
      </c>
      <c r="D69" s="10">
        <v>66</v>
      </c>
      <c r="E69" s="10">
        <v>11</v>
      </c>
      <c r="F69" s="11">
        <v>0.20799999999999999</v>
      </c>
      <c r="G69" s="12">
        <v>3.4609833525599999E-6</v>
      </c>
      <c r="H69" s="12">
        <v>6.3213842998200006E-5</v>
      </c>
      <c r="J69" s="1" t="s">
        <v>407</v>
      </c>
      <c r="K69" s="1" t="s">
        <v>6</v>
      </c>
      <c r="L69" s="1" t="s">
        <v>406</v>
      </c>
      <c r="M69" s="10">
        <v>103</v>
      </c>
      <c r="N69" s="13">
        <v>26</v>
      </c>
      <c r="O69" s="11">
        <v>0.252</v>
      </c>
      <c r="P69" s="10">
        <v>3.3154523771700001E-3</v>
      </c>
      <c r="Q69" s="10">
        <v>0.144208982273</v>
      </c>
    </row>
    <row r="70" spans="1:17" ht="18" customHeight="1" x14ac:dyDescent="0.2">
      <c r="A70" s="1" t="s">
        <v>171</v>
      </c>
      <c r="B70" s="1" t="s">
        <v>136</v>
      </c>
      <c r="C70" s="1" t="s">
        <v>159</v>
      </c>
      <c r="D70" s="10">
        <v>14</v>
      </c>
      <c r="E70" s="10">
        <v>6</v>
      </c>
      <c r="F70" s="11">
        <v>0.46200000000000002</v>
      </c>
      <c r="G70" s="12">
        <v>4.0331784779E-6</v>
      </c>
      <c r="H70" s="12">
        <v>7.1560109565099993E-5</v>
      </c>
      <c r="J70" s="1" t="s">
        <v>2049</v>
      </c>
      <c r="K70" s="1" t="s">
        <v>37</v>
      </c>
      <c r="L70" s="1" t="s">
        <v>2050</v>
      </c>
      <c r="M70" s="10">
        <v>63</v>
      </c>
      <c r="N70" s="13">
        <v>18</v>
      </c>
      <c r="O70" s="11">
        <v>0.28599999999999998</v>
      </c>
      <c r="P70" s="10">
        <v>3.31791256314E-3</v>
      </c>
      <c r="Q70" s="10">
        <v>0.144208982273</v>
      </c>
    </row>
    <row r="71" spans="1:17" ht="18" customHeight="1" x14ac:dyDescent="0.2">
      <c r="A71" s="1" t="s">
        <v>174</v>
      </c>
      <c r="B71" s="1" t="s">
        <v>2</v>
      </c>
      <c r="C71" s="1" t="s">
        <v>173</v>
      </c>
      <c r="D71" s="10">
        <v>14</v>
      </c>
      <c r="E71" s="10">
        <v>6</v>
      </c>
      <c r="F71" s="11">
        <v>0.46200000000000002</v>
      </c>
      <c r="G71" s="12">
        <v>4.0331784779E-6</v>
      </c>
      <c r="H71" s="12">
        <v>7.1560109565099993E-5</v>
      </c>
      <c r="J71" s="1" t="s">
        <v>2022</v>
      </c>
      <c r="K71" s="1" t="s">
        <v>6</v>
      </c>
      <c r="L71" s="1" t="s">
        <v>2023</v>
      </c>
      <c r="M71" s="10">
        <v>119</v>
      </c>
      <c r="N71" s="13">
        <v>29</v>
      </c>
      <c r="O71" s="11">
        <v>0.24399999999999999</v>
      </c>
      <c r="P71" s="10">
        <v>3.4916961414599998E-3</v>
      </c>
      <c r="Q71" s="10">
        <v>0.14543884344800001</v>
      </c>
    </row>
    <row r="72" spans="1:17" ht="18" customHeight="1" x14ac:dyDescent="0.2">
      <c r="A72" s="1" t="s">
        <v>177</v>
      </c>
      <c r="B72" s="1" t="s">
        <v>6</v>
      </c>
      <c r="C72" s="1" t="s">
        <v>176</v>
      </c>
      <c r="D72" s="10">
        <v>45</v>
      </c>
      <c r="E72" s="10">
        <v>10</v>
      </c>
      <c r="F72" s="11">
        <v>0.22700000000000001</v>
      </c>
      <c r="G72" s="12">
        <v>4.1322987118100001E-6</v>
      </c>
      <c r="H72" s="12">
        <v>7.2286126761499997E-5</v>
      </c>
      <c r="J72" s="1" t="s">
        <v>2047</v>
      </c>
      <c r="K72" s="1" t="s">
        <v>6</v>
      </c>
      <c r="L72" s="1" t="s">
        <v>2048</v>
      </c>
      <c r="M72" s="10">
        <v>69</v>
      </c>
      <c r="N72" s="13">
        <v>19</v>
      </c>
      <c r="O72" s="11">
        <v>0.27900000000000003</v>
      </c>
      <c r="P72" s="10">
        <v>3.4133915535500001E-3</v>
      </c>
      <c r="Q72" s="10">
        <v>0.14543884344800001</v>
      </c>
    </row>
    <row r="73" spans="1:17" ht="18" customHeight="1" x14ac:dyDescent="0.2">
      <c r="A73" s="1" t="s">
        <v>180</v>
      </c>
      <c r="B73" s="1" t="s">
        <v>2</v>
      </c>
      <c r="C73" s="1" t="s">
        <v>179</v>
      </c>
      <c r="D73" s="10">
        <v>43</v>
      </c>
      <c r="E73" s="10">
        <v>9</v>
      </c>
      <c r="F73" s="11">
        <v>0.25700000000000001</v>
      </c>
      <c r="G73" s="12">
        <v>4.2797763400299996E-6</v>
      </c>
      <c r="H73" s="12">
        <v>7.38261418655E-5</v>
      </c>
      <c r="J73" s="1" t="s">
        <v>2064</v>
      </c>
      <c r="K73" s="1" t="s">
        <v>6</v>
      </c>
      <c r="L73" s="1" t="s">
        <v>2065</v>
      </c>
      <c r="M73" s="10">
        <v>49</v>
      </c>
      <c r="N73" s="13">
        <v>15</v>
      </c>
      <c r="O73" s="11">
        <v>0.30599999999999999</v>
      </c>
      <c r="P73" s="10">
        <v>3.44511468541E-3</v>
      </c>
      <c r="Q73" s="10">
        <v>0.14543884344800001</v>
      </c>
    </row>
    <row r="74" spans="1:17" ht="18" customHeight="1" x14ac:dyDescent="0.2">
      <c r="A74" s="1" t="s">
        <v>183</v>
      </c>
      <c r="B74" s="1" t="s">
        <v>6</v>
      </c>
      <c r="C74" s="1" t="s">
        <v>182</v>
      </c>
      <c r="D74" s="10">
        <v>30</v>
      </c>
      <c r="E74" s="10">
        <v>8</v>
      </c>
      <c r="F74" s="11">
        <v>0.29599999999999999</v>
      </c>
      <c r="G74" s="12">
        <v>4.7001205924900004E-6</v>
      </c>
      <c r="H74" s="12">
        <v>7.88858077821E-5</v>
      </c>
      <c r="J74" s="1" t="s">
        <v>2112</v>
      </c>
      <c r="K74" s="1" t="s">
        <v>1163</v>
      </c>
      <c r="L74" s="1" t="s">
        <v>2113</v>
      </c>
      <c r="M74" s="10">
        <v>23</v>
      </c>
      <c r="N74" s="13">
        <v>9</v>
      </c>
      <c r="O74" s="11">
        <v>0.39100000000000001</v>
      </c>
      <c r="P74" s="10">
        <v>3.6325272929500002E-3</v>
      </c>
      <c r="Q74" s="10">
        <v>0.14721553177800001</v>
      </c>
    </row>
    <row r="75" spans="1:17" ht="18" customHeight="1" x14ac:dyDescent="0.2">
      <c r="A75" s="1" t="s">
        <v>186</v>
      </c>
      <c r="B75" s="1" t="s">
        <v>37</v>
      </c>
      <c r="C75" s="1" t="s">
        <v>185</v>
      </c>
      <c r="D75" s="10">
        <v>48</v>
      </c>
      <c r="E75" s="10">
        <v>8</v>
      </c>
      <c r="F75" s="11">
        <v>0.29599999999999999</v>
      </c>
      <c r="G75" s="12">
        <v>4.7001205924900004E-6</v>
      </c>
      <c r="H75" s="12">
        <v>7.88858077821E-5</v>
      </c>
      <c r="J75" s="1" t="s">
        <v>2114</v>
      </c>
      <c r="K75" s="1" t="s">
        <v>6</v>
      </c>
      <c r="L75" s="1" t="s">
        <v>2115</v>
      </c>
      <c r="M75" s="10">
        <v>23</v>
      </c>
      <c r="N75" s="13">
        <v>9</v>
      </c>
      <c r="O75" s="11">
        <v>0.39100000000000001</v>
      </c>
      <c r="P75" s="10">
        <v>3.6325272929500002E-3</v>
      </c>
      <c r="Q75" s="10">
        <v>0.14721553177800001</v>
      </c>
    </row>
    <row r="76" spans="1:17" ht="18" customHeight="1" x14ac:dyDescent="0.2">
      <c r="A76" s="1" t="s">
        <v>188</v>
      </c>
      <c r="B76" s="1" t="s">
        <v>6</v>
      </c>
      <c r="C76" s="1" t="s">
        <v>179</v>
      </c>
      <c r="D76" s="10">
        <v>44</v>
      </c>
      <c r="E76" s="10">
        <v>9</v>
      </c>
      <c r="F76" s="11">
        <v>0.24299999999999999</v>
      </c>
      <c r="G76" s="12">
        <v>7.0637277025899997E-6</v>
      </c>
      <c r="H76" s="10">
        <v>1.1393701047599999E-4</v>
      </c>
      <c r="J76" s="1" t="s">
        <v>1497</v>
      </c>
      <c r="K76" s="1" t="s">
        <v>6</v>
      </c>
      <c r="L76" s="1" t="s">
        <v>1498</v>
      </c>
      <c r="M76" s="10">
        <v>104</v>
      </c>
      <c r="N76" s="13">
        <v>26</v>
      </c>
      <c r="O76" s="11">
        <v>0.25</v>
      </c>
      <c r="P76" s="10">
        <v>3.8165270863300001E-3</v>
      </c>
      <c r="Q76" s="10">
        <v>0.15261019642500001</v>
      </c>
    </row>
    <row r="77" spans="1:17" ht="18" customHeight="1" x14ac:dyDescent="0.2">
      <c r="A77" s="1" t="s">
        <v>191</v>
      </c>
      <c r="B77" s="1" t="s">
        <v>37</v>
      </c>
      <c r="C77" s="1" t="s">
        <v>190</v>
      </c>
      <c r="D77" s="10">
        <v>48</v>
      </c>
      <c r="E77" s="10">
        <v>9</v>
      </c>
      <c r="F77" s="11">
        <v>0.24299999999999999</v>
      </c>
      <c r="G77" s="12">
        <v>7.0637277025899997E-6</v>
      </c>
      <c r="H77" s="10">
        <v>1.1393701047599999E-4</v>
      </c>
      <c r="J77" s="1" t="s">
        <v>1575</v>
      </c>
      <c r="K77" s="1" t="s">
        <v>2</v>
      </c>
      <c r="L77" s="1" t="s">
        <v>1576</v>
      </c>
      <c r="M77" s="10">
        <v>340</v>
      </c>
      <c r="N77" s="13">
        <v>68</v>
      </c>
      <c r="O77" s="11">
        <v>0.20100000000000001</v>
      </c>
      <c r="P77" s="10">
        <v>3.9909915052300004E-3</v>
      </c>
      <c r="Q77" s="10">
        <v>0.15544134446999999</v>
      </c>
    </row>
    <row r="78" spans="1:17" ht="18" customHeight="1" x14ac:dyDescent="0.2">
      <c r="A78" s="1" t="s">
        <v>194</v>
      </c>
      <c r="B78" s="1" t="s">
        <v>37</v>
      </c>
      <c r="C78" s="1" t="s">
        <v>193</v>
      </c>
      <c r="D78" s="10">
        <v>55</v>
      </c>
      <c r="E78" s="10">
        <v>9</v>
      </c>
      <c r="F78" s="11">
        <v>0.24299999999999999</v>
      </c>
      <c r="G78" s="12">
        <v>7.0637277025899997E-6</v>
      </c>
      <c r="H78" s="10">
        <v>1.1393701047599999E-4</v>
      </c>
      <c r="J78" s="1" t="s">
        <v>2092</v>
      </c>
      <c r="K78" s="1" t="s">
        <v>6</v>
      </c>
      <c r="L78" s="1" t="s">
        <v>2093</v>
      </c>
      <c r="M78" s="10">
        <v>36</v>
      </c>
      <c r="N78" s="13">
        <v>12</v>
      </c>
      <c r="O78" s="11">
        <v>0.33300000000000002</v>
      </c>
      <c r="P78" s="10">
        <v>3.96489791656E-3</v>
      </c>
      <c r="Q78" s="10">
        <v>0.15544134446999999</v>
      </c>
    </row>
    <row r="79" spans="1:17" ht="18" customHeight="1" x14ac:dyDescent="0.2">
      <c r="A79" s="1" t="s">
        <v>197</v>
      </c>
      <c r="B79" s="1" t="s">
        <v>6</v>
      </c>
      <c r="C79" s="1" t="s">
        <v>196</v>
      </c>
      <c r="D79" s="10">
        <v>226</v>
      </c>
      <c r="E79" s="10">
        <v>21</v>
      </c>
      <c r="F79" s="11">
        <v>0.109</v>
      </c>
      <c r="G79" s="12">
        <v>8.4799568969399995E-6</v>
      </c>
      <c r="H79" s="10">
        <v>1.3386675558700001E-4</v>
      </c>
      <c r="J79" s="1" t="s">
        <v>2066</v>
      </c>
      <c r="K79" s="1" t="s">
        <v>37</v>
      </c>
      <c r="L79" s="1" t="s">
        <v>2067</v>
      </c>
      <c r="M79" s="10">
        <v>50</v>
      </c>
      <c r="N79" s="13">
        <v>15</v>
      </c>
      <c r="O79" s="11">
        <v>0.3</v>
      </c>
      <c r="P79" s="10">
        <v>4.2657900446000001E-3</v>
      </c>
      <c r="Q79" s="10">
        <v>0.164014158253</v>
      </c>
    </row>
    <row r="80" spans="1:17" ht="18" customHeight="1" x14ac:dyDescent="0.2">
      <c r="A80" s="1" t="s">
        <v>199</v>
      </c>
      <c r="B80" s="1" t="s">
        <v>14</v>
      </c>
      <c r="C80" s="1" t="s">
        <v>199</v>
      </c>
      <c r="D80" s="10">
        <v>34</v>
      </c>
      <c r="E80" s="10">
        <v>8</v>
      </c>
      <c r="F80" s="11">
        <v>0.27600000000000002</v>
      </c>
      <c r="G80" s="12">
        <v>8.5148741476300002E-6</v>
      </c>
      <c r="H80" s="10">
        <v>1.3386675558700001E-4</v>
      </c>
      <c r="J80" s="1" t="s">
        <v>2100</v>
      </c>
      <c r="K80" s="1" t="s">
        <v>2</v>
      </c>
      <c r="L80" s="1" t="s">
        <v>2101</v>
      </c>
      <c r="M80" s="10">
        <v>32</v>
      </c>
      <c r="N80" s="13">
        <v>11</v>
      </c>
      <c r="O80" s="11">
        <v>0.34399999999999997</v>
      </c>
      <c r="P80" s="10">
        <v>4.3869030532199997E-3</v>
      </c>
      <c r="Q80" s="10">
        <v>0.16653572476699999</v>
      </c>
    </row>
    <row r="81" spans="1:17" ht="18" customHeight="1" x14ac:dyDescent="0.2">
      <c r="A81" s="1" t="s">
        <v>202</v>
      </c>
      <c r="B81" s="1" t="s">
        <v>2</v>
      </c>
      <c r="C81" s="1" t="s">
        <v>201</v>
      </c>
      <c r="D81" s="10">
        <v>35</v>
      </c>
      <c r="E81" s="10">
        <v>8</v>
      </c>
      <c r="F81" s="11">
        <v>0.26700000000000002</v>
      </c>
      <c r="G81" s="12">
        <v>1.12398820144E-5</v>
      </c>
      <c r="H81" s="10">
        <v>1.6966790242699999E-4</v>
      </c>
      <c r="J81" s="1" t="s">
        <v>54</v>
      </c>
      <c r="K81" s="1" t="s">
        <v>53</v>
      </c>
      <c r="L81" s="1" t="s">
        <v>2010</v>
      </c>
      <c r="M81" s="10">
        <v>188</v>
      </c>
      <c r="N81" s="13">
        <v>41</v>
      </c>
      <c r="O81" s="11">
        <v>0.219</v>
      </c>
      <c r="P81" s="10">
        <v>4.8469807797999996E-3</v>
      </c>
      <c r="Q81" s="10">
        <v>0.174224346345</v>
      </c>
    </row>
    <row r="82" spans="1:17" ht="18" customHeight="1" x14ac:dyDescent="0.2">
      <c r="A82" s="1" t="s">
        <v>205</v>
      </c>
      <c r="B82" s="1" t="s">
        <v>10</v>
      </c>
      <c r="C82" s="1" t="s">
        <v>204</v>
      </c>
      <c r="D82" s="10">
        <v>24</v>
      </c>
      <c r="E82" s="10">
        <v>7</v>
      </c>
      <c r="F82" s="11">
        <v>0.318</v>
      </c>
      <c r="G82" s="12">
        <v>1.1338515218600001E-5</v>
      </c>
      <c r="H82" s="10">
        <v>1.6966790242699999E-4</v>
      </c>
      <c r="J82" s="1" t="s">
        <v>285</v>
      </c>
      <c r="K82" s="1" t="s">
        <v>6</v>
      </c>
      <c r="L82" s="1" t="s">
        <v>284</v>
      </c>
      <c r="M82" s="10">
        <v>37</v>
      </c>
      <c r="N82" s="13">
        <v>12</v>
      </c>
      <c r="O82" s="11">
        <v>0.32400000000000001</v>
      </c>
      <c r="P82" s="10">
        <v>5.0974084768599997E-3</v>
      </c>
      <c r="Q82" s="10">
        <v>0.174224346345</v>
      </c>
    </row>
    <row r="83" spans="1:17" ht="18" customHeight="1" x14ac:dyDescent="0.2">
      <c r="A83" s="1" t="s">
        <v>208</v>
      </c>
      <c r="B83" s="1" t="s">
        <v>10</v>
      </c>
      <c r="C83" s="1" t="s">
        <v>207</v>
      </c>
      <c r="D83" s="10">
        <v>24</v>
      </c>
      <c r="E83" s="10">
        <v>7</v>
      </c>
      <c r="F83" s="11">
        <v>0.318</v>
      </c>
      <c r="G83" s="12">
        <v>1.1338515218600001E-5</v>
      </c>
      <c r="H83" s="10">
        <v>1.6966790242699999E-4</v>
      </c>
      <c r="J83" s="1" t="s">
        <v>295</v>
      </c>
      <c r="K83" s="1" t="s">
        <v>2</v>
      </c>
      <c r="L83" s="1" t="s">
        <v>294</v>
      </c>
      <c r="M83" s="10">
        <v>16</v>
      </c>
      <c r="N83" s="13">
        <v>7</v>
      </c>
      <c r="O83" s="11">
        <v>0.438</v>
      </c>
      <c r="P83" s="10">
        <v>4.9373061636399998E-3</v>
      </c>
      <c r="Q83" s="10">
        <v>0.174224346345</v>
      </c>
    </row>
    <row r="84" spans="1:17" ht="18" customHeight="1" x14ac:dyDescent="0.2">
      <c r="A84" s="1" t="s">
        <v>210</v>
      </c>
      <c r="B84" s="1" t="s">
        <v>10</v>
      </c>
      <c r="C84" s="1" t="s">
        <v>209</v>
      </c>
      <c r="D84" s="10">
        <v>24</v>
      </c>
      <c r="E84" s="10">
        <v>7</v>
      </c>
      <c r="F84" s="11">
        <v>0.318</v>
      </c>
      <c r="G84" s="12">
        <v>1.1338515218600001E-5</v>
      </c>
      <c r="H84" s="10">
        <v>1.6966790242699999E-4</v>
      </c>
      <c r="J84" s="1" t="s">
        <v>1479</v>
      </c>
      <c r="K84" s="1" t="s">
        <v>2</v>
      </c>
      <c r="L84" s="1" t="s">
        <v>1480</v>
      </c>
      <c r="M84" s="10">
        <v>160</v>
      </c>
      <c r="N84" s="13">
        <v>36</v>
      </c>
      <c r="O84" s="11">
        <v>0.22500000000000001</v>
      </c>
      <c r="P84" s="10">
        <v>5.1703790679199996E-3</v>
      </c>
      <c r="Q84" s="10">
        <v>0.174224346345</v>
      </c>
    </row>
    <row r="85" spans="1:17" ht="18" customHeight="1" x14ac:dyDescent="0.2">
      <c r="A85" s="1" t="s">
        <v>212</v>
      </c>
      <c r="B85" s="1" t="s">
        <v>2</v>
      </c>
      <c r="C85" s="1" t="s">
        <v>211</v>
      </c>
      <c r="D85" s="10">
        <v>101</v>
      </c>
      <c r="E85" s="10">
        <v>10</v>
      </c>
      <c r="F85" s="11">
        <v>0.2</v>
      </c>
      <c r="G85" s="12">
        <v>1.40559320685E-5</v>
      </c>
      <c r="H85" s="10">
        <v>2.0782699558399999E-4</v>
      </c>
      <c r="J85" s="1" t="s">
        <v>2094</v>
      </c>
      <c r="K85" s="1" t="s">
        <v>6</v>
      </c>
      <c r="L85" s="1" t="s">
        <v>2095</v>
      </c>
      <c r="M85" s="10">
        <v>37</v>
      </c>
      <c r="N85" s="13">
        <v>12</v>
      </c>
      <c r="O85" s="11">
        <v>0.32400000000000001</v>
      </c>
      <c r="P85" s="10">
        <v>5.0974084768599997E-3</v>
      </c>
      <c r="Q85" s="10">
        <v>0.174224346345</v>
      </c>
    </row>
    <row r="86" spans="1:17" ht="18" customHeight="1" x14ac:dyDescent="0.2">
      <c r="A86" s="1" t="s">
        <v>215</v>
      </c>
      <c r="B86" s="1" t="s">
        <v>6</v>
      </c>
      <c r="C86" s="1" t="s">
        <v>214</v>
      </c>
      <c r="D86" s="10">
        <v>21</v>
      </c>
      <c r="E86" s="10">
        <v>6</v>
      </c>
      <c r="F86" s="11">
        <v>0.375</v>
      </c>
      <c r="G86" s="12">
        <v>1.7104704365099999E-5</v>
      </c>
      <c r="H86" s="10">
        <v>2.4702375373699998E-4</v>
      </c>
      <c r="J86" s="1" t="s">
        <v>2104</v>
      </c>
      <c r="K86" s="1" t="s">
        <v>724</v>
      </c>
      <c r="L86" s="1" t="s">
        <v>2105</v>
      </c>
      <c r="M86" s="10">
        <v>24</v>
      </c>
      <c r="N86" s="13">
        <v>9</v>
      </c>
      <c r="O86" s="11">
        <v>0.375</v>
      </c>
      <c r="P86" s="10">
        <v>5.0649189457499999E-3</v>
      </c>
      <c r="Q86" s="10">
        <v>0.174224346345</v>
      </c>
    </row>
    <row r="87" spans="1:17" ht="18" customHeight="1" x14ac:dyDescent="0.2">
      <c r="A87" s="1" t="s">
        <v>218</v>
      </c>
      <c r="B87" s="1" t="s">
        <v>6</v>
      </c>
      <c r="C87" s="1" t="s">
        <v>217</v>
      </c>
      <c r="D87" s="10">
        <v>18</v>
      </c>
      <c r="E87" s="10">
        <v>6</v>
      </c>
      <c r="F87" s="11">
        <v>0.375</v>
      </c>
      <c r="G87" s="12">
        <v>1.7104704365099999E-5</v>
      </c>
      <c r="H87" s="10">
        <v>2.4702375373699998E-4</v>
      </c>
      <c r="J87" s="1" t="s">
        <v>2116</v>
      </c>
      <c r="K87" s="1" t="s">
        <v>6</v>
      </c>
      <c r="L87" s="1" t="s">
        <v>2117</v>
      </c>
      <c r="M87" s="10">
        <v>24</v>
      </c>
      <c r="N87" s="13">
        <v>9</v>
      </c>
      <c r="O87" s="11">
        <v>0.375</v>
      </c>
      <c r="P87" s="10">
        <v>5.0649189457499999E-3</v>
      </c>
      <c r="Q87" s="10">
        <v>0.174224346345</v>
      </c>
    </row>
    <row r="88" spans="1:17" ht="18" customHeight="1" x14ac:dyDescent="0.2">
      <c r="A88" s="1" t="s">
        <v>54</v>
      </c>
      <c r="B88" s="1" t="s">
        <v>53</v>
      </c>
      <c r="C88" s="1" t="s">
        <v>220</v>
      </c>
      <c r="D88" s="10">
        <v>33</v>
      </c>
      <c r="E88" s="10">
        <v>8</v>
      </c>
      <c r="F88" s="11">
        <v>0.25</v>
      </c>
      <c r="G88" s="12">
        <v>1.8928310791600001E-5</v>
      </c>
      <c r="H88" s="10">
        <v>2.7021795406000001E-4</v>
      </c>
      <c r="J88" s="1" t="s">
        <v>2124</v>
      </c>
      <c r="K88" s="1" t="s">
        <v>6</v>
      </c>
      <c r="L88" s="1" t="s">
        <v>2125</v>
      </c>
      <c r="M88" s="10">
        <v>20</v>
      </c>
      <c r="N88" s="13">
        <v>8</v>
      </c>
      <c r="O88" s="11">
        <v>0.4</v>
      </c>
      <c r="P88" s="10">
        <v>5.1691222754100003E-3</v>
      </c>
      <c r="Q88" s="10">
        <v>0.174224346345</v>
      </c>
    </row>
    <row r="89" spans="1:17" ht="18" customHeight="1" x14ac:dyDescent="0.2">
      <c r="A89" s="1" t="s">
        <v>223</v>
      </c>
      <c r="B89" s="1" t="s">
        <v>6</v>
      </c>
      <c r="C89" s="1" t="s">
        <v>222</v>
      </c>
      <c r="D89" s="10">
        <v>68</v>
      </c>
      <c r="E89" s="10">
        <v>10</v>
      </c>
      <c r="F89" s="11">
        <v>0.192</v>
      </c>
      <c r="G89" s="12">
        <v>2.0275064388700001E-5</v>
      </c>
      <c r="H89" s="10">
        <v>2.8293966259300001E-4</v>
      </c>
      <c r="J89" s="1" t="s">
        <v>1790</v>
      </c>
      <c r="K89" s="1" t="s">
        <v>2</v>
      </c>
      <c r="L89" s="1" t="s">
        <v>1791</v>
      </c>
      <c r="M89" s="10">
        <v>20</v>
      </c>
      <c r="N89" s="13">
        <v>8</v>
      </c>
      <c r="O89" s="11">
        <v>0.4</v>
      </c>
      <c r="P89" s="10">
        <v>5.1691222754100003E-3</v>
      </c>
      <c r="Q89" s="10">
        <v>0.174224346345</v>
      </c>
    </row>
    <row r="90" spans="1:17" ht="18" customHeight="1" x14ac:dyDescent="0.2">
      <c r="A90" s="1" t="s">
        <v>226</v>
      </c>
      <c r="B90" s="1" t="s">
        <v>6</v>
      </c>
      <c r="C90" s="1" t="s">
        <v>225</v>
      </c>
      <c r="D90" s="10">
        <v>81</v>
      </c>
      <c r="E90" s="10">
        <v>10</v>
      </c>
      <c r="F90" s="11">
        <v>0.192</v>
      </c>
      <c r="G90" s="12">
        <v>2.0275064388700001E-5</v>
      </c>
      <c r="H90" s="10">
        <v>2.8293966259300001E-4</v>
      </c>
      <c r="J90" s="1" t="s">
        <v>2144</v>
      </c>
      <c r="K90" s="1" t="s">
        <v>2</v>
      </c>
      <c r="L90" s="1" t="s">
        <v>2145</v>
      </c>
      <c r="M90" s="10">
        <v>9</v>
      </c>
      <c r="N90" s="13">
        <v>5</v>
      </c>
      <c r="O90" s="11">
        <v>0.55600000000000005</v>
      </c>
      <c r="P90" s="10">
        <v>5.1169102031999999E-3</v>
      </c>
      <c r="Q90" s="10">
        <v>0.174224346345</v>
      </c>
    </row>
    <row r="91" spans="1:17" ht="18" customHeight="1" x14ac:dyDescent="0.2">
      <c r="A91" s="1" t="s">
        <v>229</v>
      </c>
      <c r="B91" s="1" t="s">
        <v>2</v>
      </c>
      <c r="C91" s="1" t="s">
        <v>228</v>
      </c>
      <c r="D91" s="10">
        <v>21</v>
      </c>
      <c r="E91" s="10">
        <v>6</v>
      </c>
      <c r="F91" s="11">
        <v>0.35299999999999998</v>
      </c>
      <c r="G91" s="12">
        <v>2.56057616939E-5</v>
      </c>
      <c r="H91" s="10">
        <v>3.5335951137600001E-4</v>
      </c>
      <c r="J91" s="1" t="s">
        <v>1998</v>
      </c>
      <c r="K91" s="1" t="s">
        <v>6</v>
      </c>
      <c r="L91" s="1" t="s">
        <v>1999</v>
      </c>
      <c r="M91" s="10">
        <v>368</v>
      </c>
      <c r="N91" s="13">
        <v>72</v>
      </c>
      <c r="O91" s="11">
        <v>0.19600000000000001</v>
      </c>
      <c r="P91" s="10">
        <v>5.4761726444400001E-3</v>
      </c>
      <c r="Q91" s="10">
        <v>0.18247824178499999</v>
      </c>
    </row>
    <row r="92" spans="1:17" ht="18" customHeight="1" x14ac:dyDescent="0.2">
      <c r="A92" s="1" t="s">
        <v>231</v>
      </c>
      <c r="B92" s="1" t="s">
        <v>2</v>
      </c>
      <c r="C92" s="1" t="s">
        <v>176</v>
      </c>
      <c r="D92" s="10">
        <v>45</v>
      </c>
      <c r="E92" s="10">
        <v>9</v>
      </c>
      <c r="F92" s="11">
        <v>0.20899999999999999</v>
      </c>
      <c r="G92" s="12">
        <v>2.63235809717E-5</v>
      </c>
      <c r="H92" s="10">
        <v>3.5927348974600001E-4</v>
      </c>
      <c r="J92" s="1" t="s">
        <v>2051</v>
      </c>
      <c r="K92" s="1" t="s">
        <v>2</v>
      </c>
      <c r="L92" s="1" t="s">
        <v>2052</v>
      </c>
      <c r="M92" s="10">
        <v>66</v>
      </c>
      <c r="N92" s="13">
        <v>18</v>
      </c>
      <c r="O92" s="11">
        <v>0.27300000000000002</v>
      </c>
      <c r="P92" s="10">
        <v>5.6925213575700004E-3</v>
      </c>
      <c r="Q92" s="10">
        <v>0.18556382121000001</v>
      </c>
    </row>
    <row r="93" spans="1:17" ht="18" customHeight="1" x14ac:dyDescent="0.2">
      <c r="A93" s="1" t="s">
        <v>234</v>
      </c>
      <c r="B93" s="1" t="s">
        <v>37</v>
      </c>
      <c r="C93" s="1" t="s">
        <v>233</v>
      </c>
      <c r="D93" s="10">
        <v>47</v>
      </c>
      <c r="E93" s="10">
        <v>7</v>
      </c>
      <c r="F93" s="11">
        <v>0.28000000000000003</v>
      </c>
      <c r="G93" s="12">
        <v>2.9012778400100001E-5</v>
      </c>
      <c r="H93" s="10">
        <v>3.9167250840099998E-4</v>
      </c>
      <c r="J93" s="1" t="s">
        <v>1550</v>
      </c>
      <c r="K93" s="1" t="s">
        <v>724</v>
      </c>
      <c r="L93" s="1" t="s">
        <v>1551</v>
      </c>
      <c r="M93" s="10">
        <v>66</v>
      </c>
      <c r="N93" s="13">
        <v>18</v>
      </c>
      <c r="O93" s="11">
        <v>0.27300000000000002</v>
      </c>
      <c r="P93" s="10">
        <v>5.6925213575700004E-3</v>
      </c>
      <c r="Q93" s="10">
        <v>0.18556382121000001</v>
      </c>
    </row>
    <row r="94" spans="1:17" ht="18" customHeight="1" x14ac:dyDescent="0.2">
      <c r="A94" s="1" t="s">
        <v>237</v>
      </c>
      <c r="B94" s="1" t="s">
        <v>6</v>
      </c>
      <c r="C94" s="1" t="s">
        <v>236</v>
      </c>
      <c r="D94" s="10">
        <v>8</v>
      </c>
      <c r="E94" s="10">
        <v>4</v>
      </c>
      <c r="F94" s="11">
        <v>0.66700000000000004</v>
      </c>
      <c r="G94" s="12">
        <v>2.9969853309800001E-5</v>
      </c>
      <c r="H94" s="10">
        <v>3.95984657561E-4</v>
      </c>
      <c r="J94" s="1" t="s">
        <v>197</v>
      </c>
      <c r="K94" s="1" t="s">
        <v>6</v>
      </c>
      <c r="L94" s="1" t="s">
        <v>196</v>
      </c>
      <c r="M94" s="10">
        <v>666</v>
      </c>
      <c r="N94" s="13">
        <v>121</v>
      </c>
      <c r="O94" s="11">
        <v>0.182</v>
      </c>
      <c r="P94" s="10">
        <v>5.84931627493E-3</v>
      </c>
      <c r="Q94" s="10">
        <v>0.188624725898</v>
      </c>
    </row>
    <row r="95" spans="1:17" ht="18" customHeight="1" x14ac:dyDescent="0.2">
      <c r="A95" s="1" t="s">
        <v>240</v>
      </c>
      <c r="B95" s="1" t="s">
        <v>6</v>
      </c>
      <c r="C95" s="1" t="s">
        <v>239</v>
      </c>
      <c r="D95" s="10">
        <v>6</v>
      </c>
      <c r="E95" s="10">
        <v>4</v>
      </c>
      <c r="F95" s="11">
        <v>0.66700000000000004</v>
      </c>
      <c r="G95" s="12">
        <v>2.9969853309800001E-5</v>
      </c>
      <c r="H95" s="10">
        <v>3.95984657561E-4</v>
      </c>
      <c r="J95" s="1" t="s">
        <v>2016</v>
      </c>
      <c r="K95" s="1" t="s">
        <v>37</v>
      </c>
      <c r="L95" s="1" t="s">
        <v>2017</v>
      </c>
      <c r="M95" s="10">
        <v>146</v>
      </c>
      <c r="N95" s="13">
        <v>33</v>
      </c>
      <c r="O95" s="11">
        <v>0.22800000000000001</v>
      </c>
      <c r="P95" s="10">
        <v>6.0196452037099999E-3</v>
      </c>
      <c r="Q95" s="10">
        <v>0.19196939730000001</v>
      </c>
    </row>
    <row r="96" spans="1:17" ht="18" customHeight="1" x14ac:dyDescent="0.2">
      <c r="A96" s="1" t="s">
        <v>242</v>
      </c>
      <c r="B96" s="1" t="s">
        <v>6</v>
      </c>
      <c r="C96" s="1" t="s">
        <v>204</v>
      </c>
      <c r="D96" s="10">
        <v>32</v>
      </c>
      <c r="E96" s="10">
        <v>7</v>
      </c>
      <c r="F96" s="11">
        <v>0.26900000000000002</v>
      </c>
      <c r="G96" s="12">
        <v>3.84428709453E-5</v>
      </c>
      <c r="H96" s="10">
        <v>5.02589954884E-4</v>
      </c>
      <c r="J96" s="1" t="s">
        <v>2074</v>
      </c>
      <c r="K96" s="1" t="s">
        <v>724</v>
      </c>
      <c r="L96" s="1" t="s">
        <v>2075</v>
      </c>
      <c r="M96" s="10">
        <v>47</v>
      </c>
      <c r="N96" s="13">
        <v>14</v>
      </c>
      <c r="O96" s="11">
        <v>0.29799999999999999</v>
      </c>
      <c r="P96" s="10">
        <v>6.0810579338199996E-3</v>
      </c>
      <c r="Q96" s="10">
        <v>0.19196939730000001</v>
      </c>
    </row>
    <row r="97" spans="1:17" ht="18" customHeight="1" x14ac:dyDescent="0.2">
      <c r="A97" s="1" t="s">
        <v>244</v>
      </c>
      <c r="B97" s="1" t="s">
        <v>2</v>
      </c>
      <c r="C97" s="1" t="s">
        <v>104</v>
      </c>
      <c r="D97" s="10">
        <v>40</v>
      </c>
      <c r="E97" s="10">
        <v>8</v>
      </c>
      <c r="F97" s="11">
        <v>0.222</v>
      </c>
      <c r="G97" s="12">
        <v>4.78219069533E-5</v>
      </c>
      <c r="H97" s="10">
        <v>5.5332393805100004E-4</v>
      </c>
      <c r="J97" s="1" t="s">
        <v>754</v>
      </c>
      <c r="K97" s="1" t="s">
        <v>6</v>
      </c>
      <c r="L97" s="1" t="s">
        <v>753</v>
      </c>
      <c r="M97" s="10">
        <v>564</v>
      </c>
      <c r="N97" s="13">
        <v>104</v>
      </c>
      <c r="O97" s="11">
        <v>0.185</v>
      </c>
      <c r="P97" s="10">
        <v>6.8262830101100003E-3</v>
      </c>
      <c r="Q97" s="10">
        <v>0.20484451208099999</v>
      </c>
    </row>
    <row r="98" spans="1:17" ht="18" customHeight="1" x14ac:dyDescent="0.2">
      <c r="A98" s="1" t="s">
        <v>247</v>
      </c>
      <c r="B98" s="1" t="s">
        <v>10</v>
      </c>
      <c r="C98" s="1" t="s">
        <v>246</v>
      </c>
      <c r="D98" s="10">
        <v>73</v>
      </c>
      <c r="E98" s="10">
        <v>11</v>
      </c>
      <c r="F98" s="11">
        <v>0.159</v>
      </c>
      <c r="G98" s="12">
        <v>4.9006145882200002E-5</v>
      </c>
      <c r="H98" s="10">
        <v>5.5332393805100004E-4</v>
      </c>
      <c r="J98" s="1" t="s">
        <v>54</v>
      </c>
      <c r="K98" s="1" t="s">
        <v>53</v>
      </c>
      <c r="L98" s="1" t="s">
        <v>2011</v>
      </c>
      <c r="M98" s="10">
        <v>186</v>
      </c>
      <c r="N98" s="13">
        <v>40</v>
      </c>
      <c r="O98" s="11">
        <v>0.216</v>
      </c>
      <c r="P98" s="10">
        <v>6.83791736312E-3</v>
      </c>
      <c r="Q98" s="10">
        <v>0.20484451208099999</v>
      </c>
    </row>
    <row r="99" spans="1:17" ht="18" customHeight="1" x14ac:dyDescent="0.2">
      <c r="A99" s="1" t="s">
        <v>250</v>
      </c>
      <c r="B99" s="1" t="s">
        <v>10</v>
      </c>
      <c r="C99" s="1" t="s">
        <v>249</v>
      </c>
      <c r="D99" s="10">
        <v>73</v>
      </c>
      <c r="E99" s="10">
        <v>11</v>
      </c>
      <c r="F99" s="11">
        <v>0.159</v>
      </c>
      <c r="G99" s="12">
        <v>4.9006145882200002E-5</v>
      </c>
      <c r="H99" s="10">
        <v>5.5332393805100004E-4</v>
      </c>
      <c r="J99" s="1" t="s">
        <v>282</v>
      </c>
      <c r="K99" s="1" t="s">
        <v>136</v>
      </c>
      <c r="L99" s="1" t="s">
        <v>281</v>
      </c>
      <c r="M99" s="10">
        <v>26</v>
      </c>
      <c r="N99" s="13">
        <v>9</v>
      </c>
      <c r="O99" s="11">
        <v>0.36</v>
      </c>
      <c r="P99" s="10">
        <v>6.8987314838999999E-3</v>
      </c>
      <c r="Q99" s="10">
        <v>0.20484451208099999</v>
      </c>
    </row>
    <row r="100" spans="1:17" ht="18" customHeight="1" x14ac:dyDescent="0.2">
      <c r="A100" s="1" t="s">
        <v>252</v>
      </c>
      <c r="B100" s="1" t="s">
        <v>10</v>
      </c>
      <c r="C100" s="1" t="s">
        <v>251</v>
      </c>
      <c r="D100" s="10">
        <v>73</v>
      </c>
      <c r="E100" s="10">
        <v>11</v>
      </c>
      <c r="F100" s="11">
        <v>0.159</v>
      </c>
      <c r="G100" s="12">
        <v>4.9006145882200002E-5</v>
      </c>
      <c r="H100" s="10">
        <v>5.5332393805100004E-4</v>
      </c>
      <c r="J100" s="1" t="s">
        <v>2053</v>
      </c>
      <c r="K100" s="1" t="s">
        <v>1568</v>
      </c>
      <c r="L100" s="1" t="s">
        <v>2054</v>
      </c>
      <c r="M100" s="10">
        <v>67</v>
      </c>
      <c r="N100" s="13">
        <v>18</v>
      </c>
      <c r="O100" s="11">
        <v>0.26900000000000002</v>
      </c>
      <c r="P100" s="10">
        <v>6.7391064072900003E-3</v>
      </c>
      <c r="Q100" s="10">
        <v>0.20484451208099999</v>
      </c>
    </row>
    <row r="101" spans="1:17" ht="18" customHeight="1" x14ac:dyDescent="0.2">
      <c r="A101" s="1" t="s">
        <v>254</v>
      </c>
      <c r="B101" s="1" t="s">
        <v>10</v>
      </c>
      <c r="C101" s="1" t="s">
        <v>253</v>
      </c>
      <c r="D101" s="10">
        <v>73</v>
      </c>
      <c r="E101" s="10">
        <v>11</v>
      </c>
      <c r="F101" s="11">
        <v>0.159</v>
      </c>
      <c r="G101" s="12">
        <v>4.9006145882200002E-5</v>
      </c>
      <c r="H101" s="10">
        <v>5.5332393805100004E-4</v>
      </c>
      <c r="J101" s="1" t="s">
        <v>2136</v>
      </c>
      <c r="K101" s="1" t="s">
        <v>6</v>
      </c>
      <c r="L101" s="1" t="s">
        <v>2137</v>
      </c>
      <c r="M101" s="10">
        <v>13</v>
      </c>
      <c r="N101" s="13">
        <v>6</v>
      </c>
      <c r="O101" s="11">
        <v>0.46200000000000002</v>
      </c>
      <c r="P101" s="10">
        <v>6.7633872149600004E-3</v>
      </c>
      <c r="Q101" s="10">
        <v>0.20484451208099999</v>
      </c>
    </row>
    <row r="102" spans="1:17" ht="18" customHeight="1" x14ac:dyDescent="0.2">
      <c r="A102" s="1" t="s">
        <v>256</v>
      </c>
      <c r="B102" s="1" t="s">
        <v>10</v>
      </c>
      <c r="C102" s="1" t="s">
        <v>255</v>
      </c>
      <c r="D102" s="10">
        <v>73</v>
      </c>
      <c r="E102" s="10">
        <v>11</v>
      </c>
      <c r="F102" s="11">
        <v>0.159</v>
      </c>
      <c r="G102" s="12">
        <v>4.9006145882200002E-5</v>
      </c>
      <c r="H102" s="10">
        <v>5.5332393805100004E-4</v>
      </c>
      <c r="J102" s="1" t="s">
        <v>2138</v>
      </c>
      <c r="K102" s="1" t="s">
        <v>6</v>
      </c>
      <c r="L102" s="1" t="s">
        <v>2139</v>
      </c>
      <c r="M102" s="10">
        <v>13</v>
      </c>
      <c r="N102" s="13">
        <v>6</v>
      </c>
      <c r="O102" s="11">
        <v>0.46200000000000002</v>
      </c>
      <c r="P102" s="10">
        <v>6.7633872149600004E-3</v>
      </c>
      <c r="Q102" s="10">
        <v>0.20484451208099999</v>
      </c>
    </row>
    <row r="103" spans="1:17" ht="18" customHeight="1" x14ac:dyDescent="0.2">
      <c r="A103" s="1" t="s">
        <v>258</v>
      </c>
      <c r="B103" s="1" t="s">
        <v>10</v>
      </c>
      <c r="C103" s="1" t="s">
        <v>257</v>
      </c>
      <c r="D103" s="10">
        <v>73</v>
      </c>
      <c r="E103" s="10">
        <v>11</v>
      </c>
      <c r="F103" s="11">
        <v>0.159</v>
      </c>
      <c r="G103" s="12">
        <v>4.9006145882200002E-5</v>
      </c>
      <c r="H103" s="10">
        <v>5.5332393805100004E-4</v>
      </c>
      <c r="J103" s="1" t="s">
        <v>1680</v>
      </c>
      <c r="K103" s="1" t="s">
        <v>37</v>
      </c>
      <c r="L103" s="1" t="s">
        <v>1681</v>
      </c>
      <c r="M103" s="10">
        <v>354</v>
      </c>
      <c r="N103" s="13">
        <v>69</v>
      </c>
      <c r="O103" s="11">
        <v>0.19500000000000001</v>
      </c>
      <c r="P103" s="10">
        <v>7.0285235177500001E-3</v>
      </c>
      <c r="Q103" s="10">
        <v>0.20501603735500001</v>
      </c>
    </row>
    <row r="104" spans="1:17" ht="18" customHeight="1" x14ac:dyDescent="0.2">
      <c r="A104" s="1" t="s">
        <v>260</v>
      </c>
      <c r="B104" s="1" t="s">
        <v>10</v>
      </c>
      <c r="C104" s="1" t="s">
        <v>259</v>
      </c>
      <c r="D104" s="10">
        <v>73</v>
      </c>
      <c r="E104" s="10">
        <v>11</v>
      </c>
      <c r="F104" s="11">
        <v>0.159</v>
      </c>
      <c r="G104" s="12">
        <v>4.9006145882200002E-5</v>
      </c>
      <c r="H104" s="10">
        <v>5.5332393805100004E-4</v>
      </c>
      <c r="J104" s="1" t="s">
        <v>2080</v>
      </c>
      <c r="K104" s="1" t="s">
        <v>6</v>
      </c>
      <c r="L104" s="1" t="s">
        <v>2081</v>
      </c>
      <c r="M104" s="10">
        <v>43</v>
      </c>
      <c r="N104" s="13">
        <v>13</v>
      </c>
      <c r="O104" s="11">
        <v>0.30199999999999999</v>
      </c>
      <c r="P104" s="10">
        <v>7.0412310262099997E-3</v>
      </c>
      <c r="Q104" s="10">
        <v>0.20501603735500001</v>
      </c>
    </row>
    <row r="105" spans="1:17" ht="18" customHeight="1" x14ac:dyDescent="0.2">
      <c r="A105" s="1" t="s">
        <v>262</v>
      </c>
      <c r="B105" s="1" t="s">
        <v>10</v>
      </c>
      <c r="C105" s="1" t="s">
        <v>261</v>
      </c>
      <c r="D105" s="10">
        <v>73</v>
      </c>
      <c r="E105" s="10">
        <v>11</v>
      </c>
      <c r="F105" s="11">
        <v>0.159</v>
      </c>
      <c r="G105" s="12">
        <v>4.9006145882200002E-5</v>
      </c>
      <c r="H105" s="10">
        <v>5.5332393805100004E-4</v>
      </c>
      <c r="J105" s="1" t="s">
        <v>2098</v>
      </c>
      <c r="K105" s="1" t="s">
        <v>6</v>
      </c>
      <c r="L105" s="1" t="s">
        <v>2099</v>
      </c>
      <c r="M105" s="10">
        <v>34</v>
      </c>
      <c r="N105" s="13">
        <v>11</v>
      </c>
      <c r="O105" s="11">
        <v>0.32400000000000001</v>
      </c>
      <c r="P105" s="10">
        <v>7.35688215045E-3</v>
      </c>
      <c r="Q105" s="10">
        <v>0.20619896793699999</v>
      </c>
    </row>
    <row r="106" spans="1:17" ht="18" customHeight="1" x14ac:dyDescent="0.2">
      <c r="A106" s="1" t="s">
        <v>264</v>
      </c>
      <c r="B106" s="1" t="s">
        <v>10</v>
      </c>
      <c r="C106" s="1" t="s">
        <v>263</v>
      </c>
      <c r="D106" s="10">
        <v>73</v>
      </c>
      <c r="E106" s="10">
        <v>11</v>
      </c>
      <c r="F106" s="11">
        <v>0.159</v>
      </c>
      <c r="G106" s="12">
        <v>4.9006145882200002E-5</v>
      </c>
      <c r="H106" s="10">
        <v>5.5332393805100004E-4</v>
      </c>
      <c r="J106" s="1" t="s">
        <v>2120</v>
      </c>
      <c r="K106" s="1" t="s">
        <v>6</v>
      </c>
      <c r="L106" s="1" t="s">
        <v>2121</v>
      </c>
      <c r="M106" s="10">
        <v>21</v>
      </c>
      <c r="N106" s="13">
        <v>8</v>
      </c>
      <c r="O106" s="11">
        <v>0.38100000000000001</v>
      </c>
      <c r="P106" s="10">
        <v>7.2904366680999998E-3</v>
      </c>
      <c r="Q106" s="10">
        <v>0.20619896793699999</v>
      </c>
    </row>
    <row r="107" spans="1:17" ht="18" customHeight="1" x14ac:dyDescent="0.2">
      <c r="A107" s="1" t="s">
        <v>266</v>
      </c>
      <c r="B107" s="1" t="s">
        <v>10</v>
      </c>
      <c r="C107" s="1" t="s">
        <v>265</v>
      </c>
      <c r="D107" s="10">
        <v>73</v>
      </c>
      <c r="E107" s="10">
        <v>11</v>
      </c>
      <c r="F107" s="11">
        <v>0.159</v>
      </c>
      <c r="G107" s="12">
        <v>4.9006145882200002E-5</v>
      </c>
      <c r="H107" s="10">
        <v>5.5332393805100004E-4</v>
      </c>
      <c r="J107" s="1" t="s">
        <v>2132</v>
      </c>
      <c r="K107" s="1" t="s">
        <v>6</v>
      </c>
      <c r="L107" s="1" t="s">
        <v>2133</v>
      </c>
      <c r="M107" s="10">
        <v>17</v>
      </c>
      <c r="N107" s="13">
        <v>7</v>
      </c>
      <c r="O107" s="11">
        <v>0.41199999999999998</v>
      </c>
      <c r="P107" s="10">
        <v>7.3420645350399999E-3</v>
      </c>
      <c r="Q107" s="10">
        <v>0.20619896793699999</v>
      </c>
    </row>
    <row r="108" spans="1:17" ht="18" customHeight="1" x14ac:dyDescent="0.2">
      <c r="A108" s="1" t="s">
        <v>268</v>
      </c>
      <c r="B108" s="1" t="s">
        <v>10</v>
      </c>
      <c r="C108" s="1" t="s">
        <v>267</v>
      </c>
      <c r="D108" s="10">
        <v>73</v>
      </c>
      <c r="E108" s="10">
        <v>11</v>
      </c>
      <c r="F108" s="11">
        <v>0.159</v>
      </c>
      <c r="G108" s="12">
        <v>4.9006145882200002E-5</v>
      </c>
      <c r="H108" s="10">
        <v>5.5332393805100004E-4</v>
      </c>
      <c r="J108" s="1" t="s">
        <v>2134</v>
      </c>
      <c r="K108" s="1" t="s">
        <v>6</v>
      </c>
      <c r="L108" s="1" t="s">
        <v>2135</v>
      </c>
      <c r="M108" s="10">
        <v>17</v>
      </c>
      <c r="N108" s="13">
        <v>7</v>
      </c>
      <c r="O108" s="11">
        <v>0.41199999999999998</v>
      </c>
      <c r="P108" s="10">
        <v>7.3420645350399999E-3</v>
      </c>
      <c r="Q108" s="10">
        <v>0.20619896793699999</v>
      </c>
    </row>
    <row r="109" spans="1:17" ht="18" customHeight="1" x14ac:dyDescent="0.2">
      <c r="A109" s="1" t="s">
        <v>270</v>
      </c>
      <c r="B109" s="1" t="s">
        <v>10</v>
      </c>
      <c r="C109" s="1" t="s">
        <v>269</v>
      </c>
      <c r="D109" s="10">
        <v>73</v>
      </c>
      <c r="E109" s="10">
        <v>11</v>
      </c>
      <c r="F109" s="11">
        <v>0.159</v>
      </c>
      <c r="G109" s="12">
        <v>4.9006145882200002E-5</v>
      </c>
      <c r="H109" s="10">
        <v>5.5332393805100004E-4</v>
      </c>
      <c r="J109" s="1" t="s">
        <v>2037</v>
      </c>
      <c r="K109" s="1" t="s">
        <v>37</v>
      </c>
      <c r="L109" s="1" t="s">
        <v>2038</v>
      </c>
      <c r="M109" s="10">
        <v>83</v>
      </c>
      <c r="N109" s="13">
        <v>21</v>
      </c>
      <c r="O109" s="11">
        <v>0.253</v>
      </c>
      <c r="P109" s="10">
        <v>7.5922813463500001E-3</v>
      </c>
      <c r="Q109" s="10">
        <v>0.210826405164</v>
      </c>
    </row>
    <row r="110" spans="1:17" ht="18" customHeight="1" x14ac:dyDescent="0.2">
      <c r="A110" s="1" t="s">
        <v>272</v>
      </c>
      <c r="B110" s="1" t="s">
        <v>10</v>
      </c>
      <c r="C110" s="1" t="s">
        <v>271</v>
      </c>
      <c r="D110" s="10">
        <v>73</v>
      </c>
      <c r="E110" s="10">
        <v>11</v>
      </c>
      <c r="F110" s="11">
        <v>0.159</v>
      </c>
      <c r="G110" s="12">
        <v>4.9006145882200002E-5</v>
      </c>
      <c r="H110" s="10">
        <v>5.5332393805100004E-4</v>
      </c>
      <c r="J110" s="1" t="s">
        <v>570</v>
      </c>
      <c r="K110" s="1" t="s">
        <v>37</v>
      </c>
      <c r="L110" s="1" t="s">
        <v>569</v>
      </c>
      <c r="M110" s="10">
        <v>99</v>
      </c>
      <c r="N110" s="13">
        <v>24</v>
      </c>
      <c r="O110" s="11">
        <v>0.24199999999999999</v>
      </c>
      <c r="P110" s="10">
        <v>7.9598160964800008E-3</v>
      </c>
      <c r="Q110" s="10">
        <v>0.21313828994</v>
      </c>
    </row>
    <row r="111" spans="1:17" ht="18" customHeight="1" x14ac:dyDescent="0.2">
      <c r="A111" s="1" t="s">
        <v>274</v>
      </c>
      <c r="B111" s="1" t="s">
        <v>10</v>
      </c>
      <c r="C111" s="1" t="s">
        <v>273</v>
      </c>
      <c r="D111" s="10">
        <v>73</v>
      </c>
      <c r="E111" s="10">
        <v>11</v>
      </c>
      <c r="F111" s="11">
        <v>0.159</v>
      </c>
      <c r="G111" s="12">
        <v>4.9006145882200002E-5</v>
      </c>
      <c r="H111" s="10">
        <v>5.5332393805100004E-4</v>
      </c>
      <c r="J111" s="1" t="s">
        <v>2018</v>
      </c>
      <c r="K111" s="1" t="s">
        <v>2</v>
      </c>
      <c r="L111" s="1" t="s">
        <v>2019</v>
      </c>
      <c r="M111" s="10">
        <v>131</v>
      </c>
      <c r="N111" s="13">
        <v>30</v>
      </c>
      <c r="O111" s="11">
        <v>0.22900000000000001</v>
      </c>
      <c r="P111" s="10">
        <v>7.7971127018400003E-3</v>
      </c>
      <c r="Q111" s="10">
        <v>0.21313828994</v>
      </c>
    </row>
    <row r="112" spans="1:17" ht="18" customHeight="1" x14ac:dyDescent="0.2">
      <c r="A112" s="1" t="s">
        <v>276</v>
      </c>
      <c r="B112" s="1" t="s">
        <v>10</v>
      </c>
      <c r="C112" s="1" t="s">
        <v>275</v>
      </c>
      <c r="D112" s="10">
        <v>22</v>
      </c>
      <c r="E112" s="10">
        <v>6</v>
      </c>
      <c r="F112" s="11">
        <v>0.316</v>
      </c>
      <c r="G112" s="12">
        <v>5.2673186918000001E-5</v>
      </c>
      <c r="H112" s="10">
        <v>5.8937025362299997E-4</v>
      </c>
      <c r="J112" s="1" t="s">
        <v>2031</v>
      </c>
      <c r="K112" s="1" t="s">
        <v>37</v>
      </c>
      <c r="L112" s="1" t="s">
        <v>2032</v>
      </c>
      <c r="M112" s="10">
        <v>99</v>
      </c>
      <c r="N112" s="13">
        <v>24</v>
      </c>
      <c r="O112" s="11">
        <v>0.24199999999999999</v>
      </c>
      <c r="P112" s="10">
        <v>7.9598160964800008E-3</v>
      </c>
      <c r="Q112" s="10">
        <v>0.21313828994</v>
      </c>
    </row>
    <row r="113" spans="1:17" ht="18" customHeight="1" x14ac:dyDescent="0.2">
      <c r="A113" s="1" t="s">
        <v>279</v>
      </c>
      <c r="B113" s="1" t="s">
        <v>2</v>
      </c>
      <c r="C113" s="1" t="s">
        <v>278</v>
      </c>
      <c r="D113" s="10">
        <v>8</v>
      </c>
      <c r="E113" s="10">
        <v>4</v>
      </c>
      <c r="F113" s="11">
        <v>0.57099999999999995</v>
      </c>
      <c r="G113" s="12">
        <v>6.7843237454499999E-5</v>
      </c>
      <c r="H113" s="10">
        <v>7.5233304391499999E-4</v>
      </c>
      <c r="J113" s="1" t="s">
        <v>2058</v>
      </c>
      <c r="K113" s="1" t="s">
        <v>1568</v>
      </c>
      <c r="L113" s="1" t="s">
        <v>2059</v>
      </c>
      <c r="M113" s="10">
        <v>58</v>
      </c>
      <c r="N113" s="13">
        <v>16</v>
      </c>
      <c r="O113" s="11">
        <v>0.27600000000000002</v>
      </c>
      <c r="P113" s="10">
        <v>7.8799937189300007E-3</v>
      </c>
      <c r="Q113" s="10">
        <v>0.21313828994</v>
      </c>
    </row>
    <row r="114" spans="1:17" ht="18" customHeight="1" x14ac:dyDescent="0.2">
      <c r="A114" s="1" t="s">
        <v>282</v>
      </c>
      <c r="B114" s="1" t="s">
        <v>136</v>
      </c>
      <c r="C114" s="1" t="s">
        <v>281</v>
      </c>
      <c r="D114" s="10">
        <v>26</v>
      </c>
      <c r="E114" s="10">
        <v>6</v>
      </c>
      <c r="F114" s="11">
        <v>0.3</v>
      </c>
      <c r="G114" s="12">
        <v>7.2891385248200004E-5</v>
      </c>
      <c r="H114" s="10">
        <v>7.6721271591700003E-4</v>
      </c>
      <c r="J114" s="1" t="s">
        <v>1838</v>
      </c>
      <c r="K114" s="1" t="s">
        <v>6</v>
      </c>
      <c r="L114" s="1" t="s">
        <v>1839</v>
      </c>
      <c r="M114" s="10">
        <v>30</v>
      </c>
      <c r="N114" s="13">
        <v>10</v>
      </c>
      <c r="O114" s="11">
        <v>0.33300000000000002</v>
      </c>
      <c r="P114" s="10">
        <v>8.2836289430300008E-3</v>
      </c>
      <c r="Q114" s="10">
        <v>0.21984604601900001</v>
      </c>
    </row>
    <row r="115" spans="1:17" ht="18" customHeight="1" x14ac:dyDescent="0.2">
      <c r="A115" s="1" t="s">
        <v>285</v>
      </c>
      <c r="B115" s="1" t="s">
        <v>6</v>
      </c>
      <c r="C115" s="1" t="s">
        <v>284</v>
      </c>
      <c r="D115" s="10">
        <v>22</v>
      </c>
      <c r="E115" s="10">
        <v>6</v>
      </c>
      <c r="F115" s="11">
        <v>0.3</v>
      </c>
      <c r="G115" s="12">
        <v>7.2891385248200004E-5</v>
      </c>
      <c r="H115" s="10">
        <v>7.6721271591700003E-4</v>
      </c>
      <c r="J115" s="1" t="s">
        <v>234</v>
      </c>
      <c r="K115" s="1" t="s">
        <v>37</v>
      </c>
      <c r="L115" s="1" t="s">
        <v>233</v>
      </c>
      <c r="M115" s="10">
        <v>74</v>
      </c>
      <c r="N115" s="13">
        <v>19</v>
      </c>
      <c r="O115" s="11">
        <v>0.25700000000000001</v>
      </c>
      <c r="P115" s="10">
        <v>9.1621591454700002E-3</v>
      </c>
      <c r="Q115" s="10">
        <v>0.23582897443100001</v>
      </c>
    </row>
    <row r="116" spans="1:17" ht="18" customHeight="1" x14ac:dyDescent="0.2">
      <c r="A116" s="1" t="s">
        <v>295</v>
      </c>
      <c r="B116" s="1" t="s">
        <v>2</v>
      </c>
      <c r="C116" s="1" t="s">
        <v>294</v>
      </c>
      <c r="D116" s="10">
        <v>24</v>
      </c>
      <c r="E116" s="10">
        <v>6</v>
      </c>
      <c r="F116" s="11">
        <v>0.3</v>
      </c>
      <c r="G116" s="12">
        <v>7.2891385248200004E-5</v>
      </c>
      <c r="H116" s="10">
        <v>7.6721271591700003E-4</v>
      </c>
      <c r="J116" s="1" t="s">
        <v>1220</v>
      </c>
      <c r="K116" s="1" t="s">
        <v>37</v>
      </c>
      <c r="L116" s="1" t="s">
        <v>1221</v>
      </c>
      <c r="M116" s="10">
        <v>79</v>
      </c>
      <c r="N116" s="13">
        <v>20</v>
      </c>
      <c r="O116" s="11">
        <v>0.253</v>
      </c>
      <c r="P116" s="10">
        <v>8.9775997426399991E-3</v>
      </c>
      <c r="Q116" s="10">
        <v>0.23582897443100001</v>
      </c>
    </row>
    <row r="117" spans="1:17" ht="18" customHeight="1" x14ac:dyDescent="0.2">
      <c r="A117" s="1" t="s">
        <v>288</v>
      </c>
      <c r="B117" s="1" t="s">
        <v>10</v>
      </c>
      <c r="C117" s="1" t="s">
        <v>287</v>
      </c>
      <c r="D117" s="10">
        <v>20</v>
      </c>
      <c r="E117" s="10">
        <v>6</v>
      </c>
      <c r="F117" s="11">
        <v>0.3</v>
      </c>
      <c r="G117" s="12">
        <v>7.2891385248200004E-5</v>
      </c>
      <c r="H117" s="10">
        <v>7.6721271591700003E-4</v>
      </c>
      <c r="J117" s="1" t="s">
        <v>2106</v>
      </c>
      <c r="K117" s="1" t="s">
        <v>6</v>
      </c>
      <c r="L117" s="1" t="s">
        <v>2107</v>
      </c>
      <c r="M117" s="10">
        <v>26</v>
      </c>
      <c r="N117" s="13">
        <v>9</v>
      </c>
      <c r="O117" s="11">
        <v>0.34599999999999997</v>
      </c>
      <c r="P117" s="10">
        <v>9.2003968017299997E-3</v>
      </c>
      <c r="Q117" s="10">
        <v>0.23582897443100001</v>
      </c>
    </row>
    <row r="118" spans="1:17" ht="18" customHeight="1" x14ac:dyDescent="0.2">
      <c r="A118" s="1" t="s">
        <v>291</v>
      </c>
      <c r="B118" s="1" t="s">
        <v>10</v>
      </c>
      <c r="C118" s="1" t="s">
        <v>290</v>
      </c>
      <c r="D118" s="10">
        <v>20</v>
      </c>
      <c r="E118" s="10">
        <v>6</v>
      </c>
      <c r="F118" s="11">
        <v>0.3</v>
      </c>
      <c r="G118" s="12">
        <v>7.2891385248200004E-5</v>
      </c>
      <c r="H118" s="10">
        <v>7.6721271591700003E-4</v>
      </c>
      <c r="J118" s="1" t="s">
        <v>2118</v>
      </c>
      <c r="K118" s="1" t="s">
        <v>6</v>
      </c>
      <c r="L118" s="1" t="s">
        <v>2119</v>
      </c>
      <c r="M118" s="10">
        <v>26</v>
      </c>
      <c r="N118" s="13">
        <v>9</v>
      </c>
      <c r="O118" s="11">
        <v>0.34599999999999997</v>
      </c>
      <c r="P118" s="10">
        <v>9.2003968017299997E-3</v>
      </c>
      <c r="Q118" s="10">
        <v>0.23582897443100001</v>
      </c>
    </row>
    <row r="119" spans="1:17" ht="18" customHeight="1" x14ac:dyDescent="0.2">
      <c r="A119" s="1" t="s">
        <v>293</v>
      </c>
      <c r="B119" s="1" t="s">
        <v>10</v>
      </c>
      <c r="C119" s="1" t="s">
        <v>292</v>
      </c>
      <c r="D119" s="10">
        <v>20</v>
      </c>
      <c r="E119" s="10">
        <v>6</v>
      </c>
      <c r="F119" s="11">
        <v>0.3</v>
      </c>
      <c r="G119" s="12">
        <v>7.2891385248200004E-5</v>
      </c>
      <c r="H119" s="10">
        <v>7.6721271591700003E-4</v>
      </c>
      <c r="J119" s="1" t="s">
        <v>1274</v>
      </c>
      <c r="K119" s="1" t="s">
        <v>2</v>
      </c>
      <c r="L119" s="1" t="s">
        <v>1275</v>
      </c>
      <c r="M119" s="10">
        <v>59</v>
      </c>
      <c r="N119" s="13">
        <v>16</v>
      </c>
      <c r="O119" s="11">
        <v>0.27100000000000002</v>
      </c>
      <c r="P119" s="10">
        <v>9.3727518087499996E-3</v>
      </c>
      <c r="Q119" s="10">
        <v>0.23821087012200001</v>
      </c>
    </row>
    <row r="120" spans="1:17" ht="18" customHeight="1" x14ac:dyDescent="0.2">
      <c r="A120" s="1" t="s">
        <v>297</v>
      </c>
      <c r="B120" s="1" t="s">
        <v>6</v>
      </c>
      <c r="C120" s="1" t="s">
        <v>211</v>
      </c>
      <c r="D120" s="10">
        <v>119</v>
      </c>
      <c r="E120" s="10">
        <v>10</v>
      </c>
      <c r="F120" s="11">
        <v>0.16700000000000001</v>
      </c>
      <c r="G120" s="12">
        <v>7.4365307314599993E-5</v>
      </c>
      <c r="H120" s="10">
        <v>7.76148837687E-4</v>
      </c>
      <c r="J120" s="1" t="s">
        <v>1159</v>
      </c>
      <c r="K120" s="1" t="s">
        <v>6</v>
      </c>
      <c r="L120" s="1" t="s">
        <v>1160</v>
      </c>
      <c r="M120" s="10">
        <v>620</v>
      </c>
      <c r="N120" s="13">
        <v>112</v>
      </c>
      <c r="O120" s="11">
        <v>0.18099999999999999</v>
      </c>
      <c r="P120" s="10">
        <v>9.6815705222700003E-3</v>
      </c>
      <c r="Q120" s="10">
        <v>0.23838153400600001</v>
      </c>
    </row>
    <row r="121" spans="1:17" ht="18" customHeight="1" x14ac:dyDescent="0.2">
      <c r="A121" s="1" t="s">
        <v>302</v>
      </c>
      <c r="B121" s="1" t="s">
        <v>6</v>
      </c>
      <c r="C121" s="1" t="s">
        <v>61</v>
      </c>
      <c r="D121" s="10">
        <v>34</v>
      </c>
      <c r="E121" s="10">
        <v>7</v>
      </c>
      <c r="F121" s="11">
        <v>0.24099999999999999</v>
      </c>
      <c r="G121" s="12">
        <v>8.2815088644600001E-5</v>
      </c>
      <c r="H121" s="10">
        <v>8.0356515700500005E-4</v>
      </c>
      <c r="J121" s="1" t="s">
        <v>2035</v>
      </c>
      <c r="K121" s="1" t="s">
        <v>37</v>
      </c>
      <c r="L121" s="1" t="s">
        <v>2036</v>
      </c>
      <c r="M121" s="10">
        <v>90</v>
      </c>
      <c r="N121" s="13">
        <v>22</v>
      </c>
      <c r="O121" s="11">
        <v>0.24399999999999999</v>
      </c>
      <c r="P121" s="10">
        <v>9.7392982877900006E-3</v>
      </c>
      <c r="Q121" s="10">
        <v>0.23838153400600001</v>
      </c>
    </row>
    <row r="122" spans="1:17" ht="18" customHeight="1" x14ac:dyDescent="0.2">
      <c r="A122" s="1" t="s">
        <v>300</v>
      </c>
      <c r="B122" s="1" t="s">
        <v>136</v>
      </c>
      <c r="C122" s="1" t="s">
        <v>299</v>
      </c>
      <c r="D122" s="10">
        <v>14</v>
      </c>
      <c r="E122" s="10">
        <v>5</v>
      </c>
      <c r="F122" s="11">
        <v>0.38500000000000001</v>
      </c>
      <c r="G122" s="12">
        <v>7.9495340776199994E-5</v>
      </c>
      <c r="H122" s="10">
        <v>8.0356515700500005E-4</v>
      </c>
    </row>
    <row r="123" spans="1:17" ht="18" customHeight="1" x14ac:dyDescent="0.2">
      <c r="A123" s="1" t="s">
        <v>305</v>
      </c>
      <c r="B123" s="1" t="s">
        <v>10</v>
      </c>
      <c r="C123" s="1" t="s">
        <v>304</v>
      </c>
      <c r="D123" s="10">
        <v>30</v>
      </c>
      <c r="E123" s="10">
        <v>7</v>
      </c>
      <c r="F123" s="11">
        <v>0.24099999999999999</v>
      </c>
      <c r="G123" s="12">
        <v>8.2815088644600001E-5</v>
      </c>
      <c r="H123" s="10">
        <v>8.0356515700500005E-4</v>
      </c>
    </row>
    <row r="124" spans="1:17" ht="18" customHeight="1" x14ac:dyDescent="0.2">
      <c r="A124" s="1" t="s">
        <v>308</v>
      </c>
      <c r="B124" s="1" t="s">
        <v>10</v>
      </c>
      <c r="C124" s="1" t="s">
        <v>307</v>
      </c>
      <c r="D124" s="10">
        <v>30</v>
      </c>
      <c r="E124" s="10">
        <v>7</v>
      </c>
      <c r="F124" s="11">
        <v>0.24099999999999999</v>
      </c>
      <c r="G124" s="12">
        <v>8.2815088644600001E-5</v>
      </c>
      <c r="H124" s="10">
        <v>8.0356515700500005E-4</v>
      </c>
    </row>
    <row r="125" spans="1:17" ht="18" customHeight="1" x14ac:dyDescent="0.2">
      <c r="A125" s="1" t="s">
        <v>310</v>
      </c>
      <c r="B125" s="1" t="s">
        <v>10</v>
      </c>
      <c r="C125" s="1" t="s">
        <v>309</v>
      </c>
      <c r="D125" s="10">
        <v>30</v>
      </c>
      <c r="E125" s="10">
        <v>7</v>
      </c>
      <c r="F125" s="11">
        <v>0.24099999999999999</v>
      </c>
      <c r="G125" s="12">
        <v>8.2815088644600001E-5</v>
      </c>
      <c r="H125" s="10">
        <v>8.0356515700500005E-4</v>
      </c>
    </row>
    <row r="126" spans="1:17" ht="18" customHeight="1" x14ac:dyDescent="0.2">
      <c r="A126" s="1" t="s">
        <v>312</v>
      </c>
      <c r="B126" s="1" t="s">
        <v>10</v>
      </c>
      <c r="C126" s="1" t="s">
        <v>311</v>
      </c>
      <c r="D126" s="10">
        <v>30</v>
      </c>
      <c r="E126" s="10">
        <v>7</v>
      </c>
      <c r="F126" s="11">
        <v>0.24099999999999999</v>
      </c>
      <c r="G126" s="12">
        <v>8.2815088644600001E-5</v>
      </c>
      <c r="H126" s="10">
        <v>8.0356515700500005E-4</v>
      </c>
    </row>
    <row r="127" spans="1:17" ht="18" customHeight="1" x14ac:dyDescent="0.2">
      <c r="A127" s="1" t="s">
        <v>314</v>
      </c>
      <c r="B127" s="1" t="s">
        <v>10</v>
      </c>
      <c r="C127" s="1" t="s">
        <v>313</v>
      </c>
      <c r="D127" s="10">
        <v>30</v>
      </c>
      <c r="E127" s="10">
        <v>7</v>
      </c>
      <c r="F127" s="11">
        <v>0.24099999999999999</v>
      </c>
      <c r="G127" s="12">
        <v>8.2815088644600001E-5</v>
      </c>
      <c r="H127" s="10">
        <v>8.0356515700500005E-4</v>
      </c>
    </row>
    <row r="128" spans="1:17" ht="18" customHeight="1" x14ac:dyDescent="0.2">
      <c r="A128" s="1" t="s">
        <v>316</v>
      </c>
      <c r="B128" s="1" t="s">
        <v>10</v>
      </c>
      <c r="C128" s="1" t="s">
        <v>315</v>
      </c>
      <c r="D128" s="10">
        <v>30</v>
      </c>
      <c r="E128" s="10">
        <v>7</v>
      </c>
      <c r="F128" s="11">
        <v>0.24099999999999999</v>
      </c>
      <c r="G128" s="12">
        <v>8.2815088644600001E-5</v>
      </c>
      <c r="H128" s="10">
        <v>8.0356515700500005E-4</v>
      </c>
    </row>
    <row r="129" spans="1:8" ht="18" customHeight="1" x14ac:dyDescent="0.2">
      <c r="A129" s="1" t="s">
        <v>318</v>
      </c>
      <c r="B129" s="1" t="s">
        <v>10</v>
      </c>
      <c r="C129" s="1" t="s">
        <v>317</v>
      </c>
      <c r="D129" s="10">
        <v>30</v>
      </c>
      <c r="E129" s="10">
        <v>7</v>
      </c>
      <c r="F129" s="11">
        <v>0.24099999999999999</v>
      </c>
      <c r="G129" s="12">
        <v>8.2815088644600001E-5</v>
      </c>
      <c r="H129" s="10">
        <v>8.0356515700500005E-4</v>
      </c>
    </row>
    <row r="130" spans="1:8" ht="18" customHeight="1" x14ac:dyDescent="0.2">
      <c r="A130" s="1" t="s">
        <v>320</v>
      </c>
      <c r="B130" s="1" t="s">
        <v>37</v>
      </c>
      <c r="C130" s="1" t="s">
        <v>319</v>
      </c>
      <c r="D130" s="10">
        <v>26</v>
      </c>
      <c r="E130" s="10">
        <v>6</v>
      </c>
      <c r="F130" s="11">
        <v>0.28599999999999998</v>
      </c>
      <c r="G130" s="12">
        <v>9.8854237716499994E-5</v>
      </c>
      <c r="H130" s="10">
        <v>9.5175940499099998E-4</v>
      </c>
    </row>
    <row r="131" spans="1:8" ht="18" customHeight="1" x14ac:dyDescent="0.2">
      <c r="A131" s="1" t="s">
        <v>323</v>
      </c>
      <c r="B131" s="1" t="s">
        <v>6</v>
      </c>
      <c r="C131" s="1" t="s">
        <v>322</v>
      </c>
      <c r="D131" s="10">
        <v>34</v>
      </c>
      <c r="E131" s="10">
        <v>7</v>
      </c>
      <c r="F131" s="11">
        <v>0.23300000000000001</v>
      </c>
      <c r="G131" s="10">
        <v>1.04598847184E-4</v>
      </c>
      <c r="H131" s="10">
        <v>9.9932129386800009E-4</v>
      </c>
    </row>
    <row r="132" spans="1:8" ht="18" customHeight="1" x14ac:dyDescent="0.2">
      <c r="A132" s="1" t="s">
        <v>54</v>
      </c>
      <c r="B132" s="1" t="s">
        <v>53</v>
      </c>
      <c r="C132" s="1" t="s">
        <v>325</v>
      </c>
      <c r="D132" s="10">
        <v>68</v>
      </c>
      <c r="E132" s="10">
        <v>9</v>
      </c>
      <c r="F132" s="11">
        <v>0.17299999999999999</v>
      </c>
      <c r="G132" s="10">
        <v>1.2804451662900001E-4</v>
      </c>
      <c r="H132" s="10">
        <v>1.21397931033E-3</v>
      </c>
    </row>
    <row r="133" spans="1:8" ht="18" customHeight="1" x14ac:dyDescent="0.2">
      <c r="A133" s="1" t="s">
        <v>328</v>
      </c>
      <c r="B133" s="1" t="s">
        <v>2</v>
      </c>
      <c r="C133" s="1" t="s">
        <v>327</v>
      </c>
      <c r="D133" s="10">
        <v>108</v>
      </c>
      <c r="E133" s="10">
        <v>12</v>
      </c>
      <c r="F133" s="11">
        <v>0.13300000000000001</v>
      </c>
      <c r="G133" s="10">
        <v>1.3435882291900001E-4</v>
      </c>
      <c r="H133" s="10">
        <v>1.2641943792799999E-3</v>
      </c>
    </row>
    <row r="134" spans="1:8" ht="18" customHeight="1" x14ac:dyDescent="0.2">
      <c r="A134" s="1" t="s">
        <v>331</v>
      </c>
      <c r="B134" s="1" t="s">
        <v>10</v>
      </c>
      <c r="C134" s="1" t="s">
        <v>330</v>
      </c>
      <c r="D134" s="10">
        <v>84</v>
      </c>
      <c r="E134" s="10">
        <v>11</v>
      </c>
      <c r="F134" s="11">
        <v>0.14299999999999999</v>
      </c>
      <c r="G134" s="10">
        <v>1.3811670168900001E-4</v>
      </c>
      <c r="H134" s="10">
        <v>1.2897815300600001E-3</v>
      </c>
    </row>
    <row r="135" spans="1:8" ht="18" customHeight="1" x14ac:dyDescent="0.2">
      <c r="A135" s="1" t="s">
        <v>334</v>
      </c>
      <c r="B135" s="1" t="s">
        <v>6</v>
      </c>
      <c r="C135" s="1" t="s">
        <v>333</v>
      </c>
      <c r="D135" s="10">
        <v>176</v>
      </c>
      <c r="E135" s="10">
        <v>12</v>
      </c>
      <c r="F135" s="11">
        <v>0.13200000000000001</v>
      </c>
      <c r="G135" s="10">
        <v>1.4977075639899999E-4</v>
      </c>
      <c r="H135" s="10">
        <v>1.37789095887E-3</v>
      </c>
    </row>
    <row r="136" spans="1:8" ht="18" customHeight="1" x14ac:dyDescent="0.2">
      <c r="A136" s="1" t="s">
        <v>336</v>
      </c>
      <c r="B136" s="1" t="s">
        <v>14</v>
      </c>
      <c r="C136" s="1" t="s">
        <v>336</v>
      </c>
      <c r="D136" s="10">
        <v>125</v>
      </c>
      <c r="E136" s="10">
        <v>12</v>
      </c>
      <c r="F136" s="11">
        <v>0.13200000000000001</v>
      </c>
      <c r="G136" s="10">
        <v>1.4977075639899999E-4</v>
      </c>
      <c r="H136" s="10">
        <v>1.37789095887E-3</v>
      </c>
    </row>
    <row r="137" spans="1:8" ht="18" customHeight="1" x14ac:dyDescent="0.2">
      <c r="A137" s="1" t="s">
        <v>339</v>
      </c>
      <c r="B137" s="1" t="s">
        <v>10</v>
      </c>
      <c r="C137" s="1" t="s">
        <v>338</v>
      </c>
      <c r="D137" s="10">
        <v>85</v>
      </c>
      <c r="E137" s="10">
        <v>11</v>
      </c>
      <c r="F137" s="11">
        <v>0.14099999999999999</v>
      </c>
      <c r="G137" s="10">
        <v>1.5560678961899999E-4</v>
      </c>
      <c r="H137" s="10">
        <v>1.4210561228500001E-3</v>
      </c>
    </row>
    <row r="138" spans="1:8" ht="18" customHeight="1" x14ac:dyDescent="0.2">
      <c r="A138" s="1" t="s">
        <v>340</v>
      </c>
      <c r="B138" s="1" t="s">
        <v>6</v>
      </c>
      <c r="C138" s="1" t="s">
        <v>118</v>
      </c>
      <c r="D138" s="10">
        <v>25</v>
      </c>
      <c r="E138" s="10">
        <v>6</v>
      </c>
      <c r="F138" s="11">
        <v>0.26100000000000001</v>
      </c>
      <c r="G138" s="10">
        <v>1.72575256222E-4</v>
      </c>
      <c r="H138" s="10">
        <v>1.4295115746399999E-3</v>
      </c>
    </row>
    <row r="139" spans="1:8" ht="18" customHeight="1" x14ac:dyDescent="0.2">
      <c r="A139" s="1" t="s">
        <v>343</v>
      </c>
      <c r="B139" s="1" t="s">
        <v>10</v>
      </c>
      <c r="C139" s="1" t="s">
        <v>342</v>
      </c>
      <c r="D139" s="10">
        <v>24</v>
      </c>
      <c r="E139" s="10">
        <v>6</v>
      </c>
      <c r="F139" s="11">
        <v>0.26100000000000001</v>
      </c>
      <c r="G139" s="10">
        <v>1.72575256222E-4</v>
      </c>
      <c r="H139" s="10">
        <v>1.4295115746399999E-3</v>
      </c>
    </row>
    <row r="140" spans="1:8" ht="18" customHeight="1" x14ac:dyDescent="0.2">
      <c r="A140" s="1" t="s">
        <v>346</v>
      </c>
      <c r="B140" s="1" t="s">
        <v>10</v>
      </c>
      <c r="C140" s="1" t="s">
        <v>345</v>
      </c>
      <c r="D140" s="10">
        <v>24</v>
      </c>
      <c r="E140" s="10">
        <v>6</v>
      </c>
      <c r="F140" s="11">
        <v>0.26100000000000001</v>
      </c>
      <c r="G140" s="10">
        <v>1.72575256222E-4</v>
      </c>
      <c r="H140" s="10">
        <v>1.4295115746399999E-3</v>
      </c>
    </row>
    <row r="141" spans="1:8" ht="18" customHeight="1" x14ac:dyDescent="0.2">
      <c r="A141" s="1" t="s">
        <v>348</v>
      </c>
      <c r="B141" s="1" t="s">
        <v>10</v>
      </c>
      <c r="C141" s="1" t="s">
        <v>347</v>
      </c>
      <c r="D141" s="10">
        <v>24</v>
      </c>
      <c r="E141" s="10">
        <v>6</v>
      </c>
      <c r="F141" s="11">
        <v>0.26100000000000001</v>
      </c>
      <c r="G141" s="10">
        <v>1.72575256222E-4</v>
      </c>
      <c r="H141" s="10">
        <v>1.4295115746399999E-3</v>
      </c>
    </row>
    <row r="142" spans="1:8" ht="18" customHeight="1" x14ac:dyDescent="0.2">
      <c r="A142" s="1" t="s">
        <v>350</v>
      </c>
      <c r="B142" s="1" t="s">
        <v>10</v>
      </c>
      <c r="C142" s="1" t="s">
        <v>349</v>
      </c>
      <c r="D142" s="10">
        <v>24</v>
      </c>
      <c r="E142" s="10">
        <v>6</v>
      </c>
      <c r="F142" s="11">
        <v>0.26100000000000001</v>
      </c>
      <c r="G142" s="10">
        <v>1.72575256222E-4</v>
      </c>
      <c r="H142" s="10">
        <v>1.4295115746399999E-3</v>
      </c>
    </row>
    <row r="143" spans="1:8" ht="18" customHeight="1" x14ac:dyDescent="0.2">
      <c r="A143" s="1" t="s">
        <v>352</v>
      </c>
      <c r="B143" s="1" t="s">
        <v>10</v>
      </c>
      <c r="C143" s="1" t="s">
        <v>351</v>
      </c>
      <c r="D143" s="10">
        <v>55</v>
      </c>
      <c r="E143" s="10">
        <v>9</v>
      </c>
      <c r="F143" s="11">
        <v>0.16700000000000001</v>
      </c>
      <c r="G143" s="10">
        <v>1.7340092626E-4</v>
      </c>
      <c r="H143" s="10">
        <v>1.4295115746399999E-3</v>
      </c>
    </row>
    <row r="144" spans="1:8" ht="18" customHeight="1" x14ac:dyDescent="0.2">
      <c r="A144" s="1" t="s">
        <v>355</v>
      </c>
      <c r="B144" s="1" t="s">
        <v>10</v>
      </c>
      <c r="C144" s="1" t="s">
        <v>354</v>
      </c>
      <c r="D144" s="10">
        <v>55</v>
      </c>
      <c r="E144" s="10">
        <v>9</v>
      </c>
      <c r="F144" s="11">
        <v>0.16700000000000001</v>
      </c>
      <c r="G144" s="10">
        <v>1.7340092626E-4</v>
      </c>
      <c r="H144" s="10">
        <v>1.4295115746399999E-3</v>
      </c>
    </row>
    <row r="145" spans="1:8" ht="18" customHeight="1" x14ac:dyDescent="0.2">
      <c r="A145" s="1" t="s">
        <v>357</v>
      </c>
      <c r="B145" s="1" t="s">
        <v>10</v>
      </c>
      <c r="C145" s="1" t="s">
        <v>356</v>
      </c>
      <c r="D145" s="10">
        <v>55</v>
      </c>
      <c r="E145" s="10">
        <v>9</v>
      </c>
      <c r="F145" s="11">
        <v>0.16700000000000001</v>
      </c>
      <c r="G145" s="10">
        <v>1.7340092626E-4</v>
      </c>
      <c r="H145" s="10">
        <v>1.4295115746399999E-3</v>
      </c>
    </row>
    <row r="146" spans="1:8" ht="18" customHeight="1" x14ac:dyDescent="0.2">
      <c r="A146" s="1" t="s">
        <v>359</v>
      </c>
      <c r="B146" s="1" t="s">
        <v>10</v>
      </c>
      <c r="C146" s="1" t="s">
        <v>358</v>
      </c>
      <c r="D146" s="10">
        <v>55</v>
      </c>
      <c r="E146" s="10">
        <v>9</v>
      </c>
      <c r="F146" s="11">
        <v>0.16700000000000001</v>
      </c>
      <c r="G146" s="10">
        <v>1.7340092626E-4</v>
      </c>
      <c r="H146" s="10">
        <v>1.4295115746399999E-3</v>
      </c>
    </row>
    <row r="147" spans="1:8" ht="18" customHeight="1" x14ac:dyDescent="0.2">
      <c r="A147" s="1" t="s">
        <v>361</v>
      </c>
      <c r="B147" s="1" t="s">
        <v>10</v>
      </c>
      <c r="C147" s="1" t="s">
        <v>360</v>
      </c>
      <c r="D147" s="10">
        <v>55</v>
      </c>
      <c r="E147" s="10">
        <v>9</v>
      </c>
      <c r="F147" s="11">
        <v>0.16700000000000001</v>
      </c>
      <c r="G147" s="10">
        <v>1.7340092626E-4</v>
      </c>
      <c r="H147" s="10">
        <v>1.4295115746399999E-3</v>
      </c>
    </row>
    <row r="148" spans="1:8" ht="18" customHeight="1" x14ac:dyDescent="0.2">
      <c r="A148" s="1" t="s">
        <v>362</v>
      </c>
      <c r="B148" s="1" t="s">
        <v>10</v>
      </c>
      <c r="C148" s="1" t="s">
        <v>358</v>
      </c>
      <c r="D148" s="10">
        <v>55</v>
      </c>
      <c r="E148" s="10">
        <v>9</v>
      </c>
      <c r="F148" s="11">
        <v>0.16700000000000001</v>
      </c>
      <c r="G148" s="10">
        <v>1.7340092626E-4</v>
      </c>
      <c r="H148" s="10">
        <v>1.4295115746399999E-3</v>
      </c>
    </row>
    <row r="149" spans="1:8" ht="18" customHeight="1" x14ac:dyDescent="0.2">
      <c r="A149" s="1" t="s">
        <v>364</v>
      </c>
      <c r="B149" s="1" t="s">
        <v>10</v>
      </c>
      <c r="C149" s="1" t="s">
        <v>363</v>
      </c>
      <c r="D149" s="10">
        <v>55</v>
      </c>
      <c r="E149" s="10">
        <v>9</v>
      </c>
      <c r="F149" s="11">
        <v>0.16700000000000001</v>
      </c>
      <c r="G149" s="10">
        <v>1.7340092626E-4</v>
      </c>
      <c r="H149" s="10">
        <v>1.4295115746399999E-3</v>
      </c>
    </row>
    <row r="150" spans="1:8" ht="18" customHeight="1" x14ac:dyDescent="0.2">
      <c r="A150" s="1" t="s">
        <v>366</v>
      </c>
      <c r="B150" s="1" t="s">
        <v>10</v>
      </c>
      <c r="C150" s="1" t="s">
        <v>365</v>
      </c>
      <c r="D150" s="10">
        <v>55</v>
      </c>
      <c r="E150" s="10">
        <v>9</v>
      </c>
      <c r="F150" s="11">
        <v>0.16700000000000001</v>
      </c>
      <c r="G150" s="10">
        <v>1.7340092626E-4</v>
      </c>
      <c r="H150" s="10">
        <v>1.4295115746399999E-3</v>
      </c>
    </row>
    <row r="151" spans="1:8" ht="18" customHeight="1" x14ac:dyDescent="0.2">
      <c r="A151" s="1" t="s">
        <v>367</v>
      </c>
      <c r="B151" s="1" t="s">
        <v>2</v>
      </c>
      <c r="C151" s="1" t="s">
        <v>214</v>
      </c>
      <c r="D151" s="10">
        <v>20</v>
      </c>
      <c r="E151" s="10">
        <v>5</v>
      </c>
      <c r="F151" s="11">
        <v>0.33300000000000002</v>
      </c>
      <c r="G151" s="10">
        <v>1.7427374569E-4</v>
      </c>
      <c r="H151" s="10">
        <v>1.4295115746399999E-3</v>
      </c>
    </row>
    <row r="152" spans="1:8" ht="18" customHeight="1" x14ac:dyDescent="0.2">
      <c r="A152" s="1" t="s">
        <v>370</v>
      </c>
      <c r="B152" s="1" t="s">
        <v>136</v>
      </c>
      <c r="C152" s="1" t="s">
        <v>369</v>
      </c>
      <c r="D152" s="10">
        <v>17</v>
      </c>
      <c r="E152" s="10">
        <v>5</v>
      </c>
      <c r="F152" s="11">
        <v>0.33300000000000002</v>
      </c>
      <c r="G152" s="10">
        <v>1.7427374569E-4</v>
      </c>
      <c r="H152" s="10">
        <v>1.4295115746399999E-3</v>
      </c>
    </row>
    <row r="153" spans="1:8" ht="18" customHeight="1" x14ac:dyDescent="0.2">
      <c r="A153" s="1" t="s">
        <v>373</v>
      </c>
      <c r="B153" s="1" t="s">
        <v>10</v>
      </c>
      <c r="C153" s="1" t="s">
        <v>372</v>
      </c>
      <c r="D153" s="10">
        <v>86</v>
      </c>
      <c r="E153" s="10">
        <v>11</v>
      </c>
      <c r="F153" s="11">
        <v>0.13900000000000001</v>
      </c>
      <c r="G153" s="10">
        <v>1.7494827644499999E-4</v>
      </c>
      <c r="H153" s="10">
        <v>1.4295115746399999E-3</v>
      </c>
    </row>
    <row r="154" spans="1:8" ht="18" customHeight="1" x14ac:dyDescent="0.2">
      <c r="A154" s="1" t="s">
        <v>375</v>
      </c>
      <c r="B154" s="1" t="s">
        <v>6</v>
      </c>
      <c r="C154" s="1" t="s">
        <v>374</v>
      </c>
      <c r="D154" s="10">
        <v>48</v>
      </c>
      <c r="E154" s="10">
        <v>8</v>
      </c>
      <c r="F154" s="11">
        <v>0.186</v>
      </c>
      <c r="G154" s="10">
        <v>1.8261361174499999E-4</v>
      </c>
      <c r="H154" s="10">
        <v>1.48239284828E-3</v>
      </c>
    </row>
    <row r="155" spans="1:8" ht="18" customHeight="1" x14ac:dyDescent="0.2">
      <c r="A155" s="1" t="s">
        <v>377</v>
      </c>
      <c r="B155" s="1" t="s">
        <v>14</v>
      </c>
      <c r="C155" s="1" t="s">
        <v>377</v>
      </c>
      <c r="D155" s="10">
        <v>49</v>
      </c>
      <c r="E155" s="10">
        <v>7</v>
      </c>
      <c r="F155" s="11">
        <v>0.21199999999999999</v>
      </c>
      <c r="G155" s="10">
        <v>1.9930902601200001E-4</v>
      </c>
      <c r="H155" s="10">
        <v>1.60741435264E-3</v>
      </c>
    </row>
    <row r="156" spans="1:8" ht="18" customHeight="1" x14ac:dyDescent="0.2">
      <c r="A156" s="1" t="s">
        <v>380</v>
      </c>
      <c r="B156" s="1" t="s">
        <v>6</v>
      </c>
      <c r="C156" s="1" t="s">
        <v>379</v>
      </c>
      <c r="D156" s="10">
        <v>10</v>
      </c>
      <c r="E156" s="10">
        <v>4</v>
      </c>
      <c r="F156" s="11">
        <v>0.44400000000000001</v>
      </c>
      <c r="G156" s="10">
        <v>2.2990097312600001E-4</v>
      </c>
      <c r="H156" s="10">
        <v>1.84217424917E-3</v>
      </c>
    </row>
    <row r="157" spans="1:8" ht="18" customHeight="1" x14ac:dyDescent="0.2">
      <c r="A157" s="1" t="s">
        <v>383</v>
      </c>
      <c r="B157" s="1" t="s">
        <v>37</v>
      </c>
      <c r="C157" s="1" t="s">
        <v>382</v>
      </c>
      <c r="D157" s="10">
        <v>37</v>
      </c>
      <c r="E157" s="10">
        <v>7</v>
      </c>
      <c r="F157" s="11">
        <v>0.20599999999999999</v>
      </c>
      <c r="G157" s="10">
        <v>2.43043690492E-4</v>
      </c>
      <c r="H157" s="10">
        <v>1.93500168968E-3</v>
      </c>
    </row>
    <row r="158" spans="1:8" ht="18" customHeight="1" x14ac:dyDescent="0.2">
      <c r="A158" s="1" t="s">
        <v>54</v>
      </c>
      <c r="B158" s="1" t="s">
        <v>53</v>
      </c>
      <c r="C158" s="1" t="s">
        <v>385</v>
      </c>
      <c r="D158" s="10">
        <v>25</v>
      </c>
      <c r="E158" s="10">
        <v>5</v>
      </c>
      <c r="F158" s="11">
        <v>0.312</v>
      </c>
      <c r="G158" s="10">
        <v>2.45714219019E-4</v>
      </c>
      <c r="H158" s="10">
        <v>1.9438029300799999E-3</v>
      </c>
    </row>
    <row r="159" spans="1:8" ht="18" customHeight="1" x14ac:dyDescent="0.2">
      <c r="A159" s="1" t="s">
        <v>388</v>
      </c>
      <c r="B159" s="1" t="s">
        <v>37</v>
      </c>
      <c r="C159" s="1" t="s">
        <v>387</v>
      </c>
      <c r="D159" s="10">
        <v>62</v>
      </c>
      <c r="E159" s="10">
        <v>8</v>
      </c>
      <c r="F159" s="11">
        <v>0.17799999999999999</v>
      </c>
      <c r="G159" s="10">
        <v>2.5441713507299999E-4</v>
      </c>
      <c r="H159" s="10">
        <v>1.99991190988E-3</v>
      </c>
    </row>
    <row r="160" spans="1:8" ht="18" customHeight="1" x14ac:dyDescent="0.2">
      <c r="A160" s="1" t="s">
        <v>391</v>
      </c>
      <c r="B160" s="1" t="s">
        <v>10</v>
      </c>
      <c r="C160" s="1" t="s">
        <v>390</v>
      </c>
      <c r="D160" s="10">
        <v>49</v>
      </c>
      <c r="E160" s="10">
        <v>8</v>
      </c>
      <c r="F160" s="11">
        <v>0.17399999999999999</v>
      </c>
      <c r="G160" s="10">
        <v>2.9816148860699999E-4</v>
      </c>
      <c r="H160" s="10">
        <v>2.2580278588400001E-3</v>
      </c>
    </row>
    <row r="161" spans="1:8" ht="18" customHeight="1" x14ac:dyDescent="0.2">
      <c r="A161" s="1" t="s">
        <v>394</v>
      </c>
      <c r="B161" s="1" t="s">
        <v>10</v>
      </c>
      <c r="C161" s="1" t="s">
        <v>393</v>
      </c>
      <c r="D161" s="10">
        <v>49</v>
      </c>
      <c r="E161" s="10">
        <v>8</v>
      </c>
      <c r="F161" s="11">
        <v>0.17399999999999999</v>
      </c>
      <c r="G161" s="10">
        <v>2.9816148860699999E-4</v>
      </c>
      <c r="H161" s="10">
        <v>2.2580278588400001E-3</v>
      </c>
    </row>
    <row r="162" spans="1:8" ht="18" customHeight="1" x14ac:dyDescent="0.2">
      <c r="A162" s="1" t="s">
        <v>396</v>
      </c>
      <c r="B162" s="1" t="s">
        <v>10</v>
      </c>
      <c r="C162" s="1" t="s">
        <v>395</v>
      </c>
      <c r="D162" s="10">
        <v>49</v>
      </c>
      <c r="E162" s="10">
        <v>8</v>
      </c>
      <c r="F162" s="11">
        <v>0.17399999999999999</v>
      </c>
      <c r="G162" s="10">
        <v>2.9816148860699999E-4</v>
      </c>
      <c r="H162" s="10">
        <v>2.2580278588400001E-3</v>
      </c>
    </row>
    <row r="163" spans="1:8" ht="18" customHeight="1" x14ac:dyDescent="0.2">
      <c r="A163" s="1" t="s">
        <v>398</v>
      </c>
      <c r="B163" s="1" t="s">
        <v>10</v>
      </c>
      <c r="C163" s="1" t="s">
        <v>397</v>
      </c>
      <c r="D163" s="10">
        <v>49</v>
      </c>
      <c r="E163" s="10">
        <v>8</v>
      </c>
      <c r="F163" s="11">
        <v>0.17399999999999999</v>
      </c>
      <c r="G163" s="10">
        <v>2.9816148860699999E-4</v>
      </c>
      <c r="H163" s="10">
        <v>2.2580278588400001E-3</v>
      </c>
    </row>
    <row r="164" spans="1:8" ht="18" customHeight="1" x14ac:dyDescent="0.2">
      <c r="A164" s="1" t="s">
        <v>400</v>
      </c>
      <c r="B164" s="1" t="s">
        <v>10</v>
      </c>
      <c r="C164" s="1" t="s">
        <v>399</v>
      </c>
      <c r="D164" s="10">
        <v>49</v>
      </c>
      <c r="E164" s="10">
        <v>8</v>
      </c>
      <c r="F164" s="11">
        <v>0.17399999999999999</v>
      </c>
      <c r="G164" s="10">
        <v>2.9816148860699999E-4</v>
      </c>
      <c r="H164" s="10">
        <v>2.2580278588400001E-3</v>
      </c>
    </row>
    <row r="165" spans="1:8" ht="18" customHeight="1" x14ac:dyDescent="0.2">
      <c r="A165" s="1" t="s">
        <v>402</v>
      </c>
      <c r="B165" s="1" t="s">
        <v>10</v>
      </c>
      <c r="C165" s="1" t="s">
        <v>401</v>
      </c>
      <c r="D165" s="10">
        <v>49</v>
      </c>
      <c r="E165" s="10">
        <v>8</v>
      </c>
      <c r="F165" s="11">
        <v>0.17399999999999999</v>
      </c>
      <c r="G165" s="10">
        <v>2.9816148860699999E-4</v>
      </c>
      <c r="H165" s="10">
        <v>2.2580278588400001E-3</v>
      </c>
    </row>
    <row r="166" spans="1:8" ht="18" customHeight="1" x14ac:dyDescent="0.2">
      <c r="A166" s="1" t="s">
        <v>404</v>
      </c>
      <c r="B166" s="1" t="s">
        <v>2</v>
      </c>
      <c r="C166" s="1" t="s">
        <v>403</v>
      </c>
      <c r="D166" s="10">
        <v>113</v>
      </c>
      <c r="E166" s="10">
        <v>10</v>
      </c>
      <c r="F166" s="11">
        <v>0.14099999999999999</v>
      </c>
      <c r="G166" s="10">
        <v>3.1780602881099999E-4</v>
      </c>
      <c r="H166" s="10">
        <v>2.3922126532299999E-3</v>
      </c>
    </row>
    <row r="167" spans="1:8" ht="18" customHeight="1" x14ac:dyDescent="0.2">
      <c r="A167" s="1" t="s">
        <v>407</v>
      </c>
      <c r="B167" s="1" t="s">
        <v>6</v>
      </c>
      <c r="C167" s="1" t="s">
        <v>406</v>
      </c>
      <c r="D167" s="10">
        <v>17</v>
      </c>
      <c r="E167" s="10">
        <v>5</v>
      </c>
      <c r="F167" s="11">
        <v>0.29399999999999998</v>
      </c>
      <c r="G167" s="10">
        <v>3.3742607623800001E-4</v>
      </c>
      <c r="H167" s="10">
        <v>2.5245975101699999E-3</v>
      </c>
    </row>
    <row r="168" spans="1:8" ht="18" customHeight="1" x14ac:dyDescent="0.2">
      <c r="A168" s="1" t="s">
        <v>410</v>
      </c>
      <c r="B168" s="1" t="s">
        <v>10</v>
      </c>
      <c r="C168" s="1" t="s">
        <v>409</v>
      </c>
      <c r="D168" s="10">
        <v>38</v>
      </c>
      <c r="E168" s="10">
        <v>7</v>
      </c>
      <c r="F168" s="11">
        <v>0.19400000000000001</v>
      </c>
      <c r="G168" s="10">
        <v>3.53669427304E-4</v>
      </c>
      <c r="H168" s="10">
        <v>2.5838672277099998E-3</v>
      </c>
    </row>
    <row r="169" spans="1:8" ht="18" customHeight="1" x14ac:dyDescent="0.2">
      <c r="A169" s="1" t="s">
        <v>413</v>
      </c>
      <c r="B169" s="1" t="s">
        <v>10</v>
      </c>
      <c r="C169" s="1" t="s">
        <v>412</v>
      </c>
      <c r="D169" s="10">
        <v>38</v>
      </c>
      <c r="E169" s="10">
        <v>7</v>
      </c>
      <c r="F169" s="11">
        <v>0.19400000000000001</v>
      </c>
      <c r="G169" s="10">
        <v>3.53669427304E-4</v>
      </c>
      <c r="H169" s="10">
        <v>2.5838672277099998E-3</v>
      </c>
    </row>
    <row r="170" spans="1:8" ht="18" customHeight="1" x14ac:dyDescent="0.2">
      <c r="A170" s="1" t="s">
        <v>415</v>
      </c>
      <c r="B170" s="1" t="s">
        <v>10</v>
      </c>
      <c r="C170" s="1" t="s">
        <v>414</v>
      </c>
      <c r="D170" s="10">
        <v>38</v>
      </c>
      <c r="E170" s="10">
        <v>7</v>
      </c>
      <c r="F170" s="11">
        <v>0.19400000000000001</v>
      </c>
      <c r="G170" s="10">
        <v>3.53669427304E-4</v>
      </c>
      <c r="H170" s="10">
        <v>2.5838672277099998E-3</v>
      </c>
    </row>
    <row r="171" spans="1:8" ht="18" customHeight="1" x14ac:dyDescent="0.2">
      <c r="A171" s="1" t="s">
        <v>417</v>
      </c>
      <c r="B171" s="1" t="s">
        <v>10</v>
      </c>
      <c r="C171" s="1" t="s">
        <v>416</v>
      </c>
      <c r="D171" s="10">
        <v>38</v>
      </c>
      <c r="E171" s="10">
        <v>7</v>
      </c>
      <c r="F171" s="11">
        <v>0.19400000000000001</v>
      </c>
      <c r="G171" s="10">
        <v>3.53669427304E-4</v>
      </c>
      <c r="H171" s="10">
        <v>2.5838672277099998E-3</v>
      </c>
    </row>
    <row r="172" spans="1:8" ht="18" customHeight="1" x14ac:dyDescent="0.2">
      <c r="A172" s="1" t="s">
        <v>418</v>
      </c>
      <c r="B172" s="1" t="s">
        <v>2</v>
      </c>
      <c r="C172" s="1" t="s">
        <v>385</v>
      </c>
      <c r="D172" s="10">
        <v>41</v>
      </c>
      <c r="E172" s="10">
        <v>6</v>
      </c>
      <c r="F172" s="11">
        <v>0.23100000000000001</v>
      </c>
      <c r="G172" s="10">
        <v>3.5784867826200002E-4</v>
      </c>
      <c r="H172" s="10">
        <v>2.59911145264E-3</v>
      </c>
    </row>
    <row r="173" spans="1:8" ht="18" customHeight="1" x14ac:dyDescent="0.2">
      <c r="A173" s="1" t="s">
        <v>421</v>
      </c>
      <c r="B173" s="1" t="s">
        <v>6</v>
      </c>
      <c r="C173" s="1" t="s">
        <v>420</v>
      </c>
      <c r="D173" s="10">
        <v>10</v>
      </c>
      <c r="E173" s="10">
        <v>4</v>
      </c>
      <c r="F173" s="11">
        <v>0.4</v>
      </c>
      <c r="G173" s="10">
        <v>3.7177177510299997E-4</v>
      </c>
      <c r="H173" s="10">
        <v>2.6385173981600001E-3</v>
      </c>
    </row>
    <row r="174" spans="1:8" ht="18" customHeight="1" x14ac:dyDescent="0.2">
      <c r="A174" s="1" t="s">
        <v>424</v>
      </c>
      <c r="B174" s="1" t="s">
        <v>2</v>
      </c>
      <c r="C174" s="1" t="s">
        <v>423</v>
      </c>
      <c r="D174" s="10">
        <v>11</v>
      </c>
      <c r="E174" s="10">
        <v>4</v>
      </c>
      <c r="F174" s="11">
        <v>0.4</v>
      </c>
      <c r="G174" s="10">
        <v>3.7177177510299997E-4</v>
      </c>
      <c r="H174" s="10">
        <v>2.6385173981600001E-3</v>
      </c>
    </row>
    <row r="175" spans="1:8" ht="18" customHeight="1" x14ac:dyDescent="0.2">
      <c r="A175" s="1" t="s">
        <v>426</v>
      </c>
      <c r="B175" s="1" t="s">
        <v>6</v>
      </c>
      <c r="C175" s="1" t="s">
        <v>423</v>
      </c>
      <c r="D175" s="10">
        <v>11</v>
      </c>
      <c r="E175" s="10">
        <v>4</v>
      </c>
      <c r="F175" s="11">
        <v>0.4</v>
      </c>
      <c r="G175" s="10">
        <v>3.7177177510299997E-4</v>
      </c>
      <c r="H175" s="10">
        <v>2.6385173981600001E-3</v>
      </c>
    </row>
    <row r="176" spans="1:8" ht="18" customHeight="1" x14ac:dyDescent="0.2">
      <c r="A176" s="1" t="s">
        <v>429</v>
      </c>
      <c r="B176" s="1" t="s">
        <v>10</v>
      </c>
      <c r="C176" s="1" t="s">
        <v>428</v>
      </c>
      <c r="D176" s="10">
        <v>10</v>
      </c>
      <c r="E176" s="10">
        <v>4</v>
      </c>
      <c r="F176" s="11">
        <v>0.4</v>
      </c>
      <c r="G176" s="10">
        <v>3.7177177510299997E-4</v>
      </c>
      <c r="H176" s="10">
        <v>2.6385173981600001E-3</v>
      </c>
    </row>
    <row r="177" spans="1:8" ht="18" customHeight="1" x14ac:dyDescent="0.2">
      <c r="A177" s="1" t="s">
        <v>432</v>
      </c>
      <c r="B177" s="1" t="s">
        <v>136</v>
      </c>
      <c r="C177" s="1" t="s">
        <v>431</v>
      </c>
      <c r="D177" s="10">
        <v>134</v>
      </c>
      <c r="E177" s="10">
        <v>11</v>
      </c>
      <c r="F177" s="11">
        <v>0.126</v>
      </c>
      <c r="G177" s="10">
        <v>4.1710621752900001E-4</v>
      </c>
      <c r="H177" s="10">
        <v>2.9434427396100001E-3</v>
      </c>
    </row>
    <row r="178" spans="1:8" ht="18" customHeight="1" x14ac:dyDescent="0.2">
      <c r="A178" s="1" t="s">
        <v>434</v>
      </c>
      <c r="B178" s="1" t="s">
        <v>6</v>
      </c>
      <c r="C178" s="1" t="s">
        <v>385</v>
      </c>
      <c r="D178" s="10">
        <v>43</v>
      </c>
      <c r="E178" s="10">
        <v>6</v>
      </c>
      <c r="F178" s="11">
        <v>0.222</v>
      </c>
      <c r="G178" s="10">
        <v>4.4573320531700002E-4</v>
      </c>
      <c r="H178" s="10">
        <v>3.1276872373099999E-3</v>
      </c>
    </row>
    <row r="179" spans="1:8" ht="18" customHeight="1" x14ac:dyDescent="0.2">
      <c r="A179" s="1" t="s">
        <v>437</v>
      </c>
      <c r="B179" s="1" t="s">
        <v>6</v>
      </c>
      <c r="C179" s="1" t="s">
        <v>436</v>
      </c>
      <c r="D179" s="10">
        <v>18</v>
      </c>
      <c r="E179" s="10">
        <v>5</v>
      </c>
      <c r="F179" s="11">
        <v>0.27800000000000002</v>
      </c>
      <c r="G179" s="10">
        <v>4.5289573024999999E-4</v>
      </c>
      <c r="H179" s="10">
        <v>3.16009267961E-3</v>
      </c>
    </row>
    <row r="180" spans="1:8" ht="18" customHeight="1" x14ac:dyDescent="0.2">
      <c r="A180" s="1" t="s">
        <v>440</v>
      </c>
      <c r="B180" s="1" t="s">
        <v>136</v>
      </c>
      <c r="C180" s="1" t="s">
        <v>439</v>
      </c>
      <c r="D180" s="10">
        <v>135</v>
      </c>
      <c r="E180" s="10">
        <v>11</v>
      </c>
      <c r="F180" s="11">
        <v>0.125</v>
      </c>
      <c r="G180" s="10">
        <v>4.6132446870799997E-4</v>
      </c>
      <c r="H180" s="10">
        <v>3.2009217326E-3</v>
      </c>
    </row>
    <row r="181" spans="1:8" ht="18" customHeight="1" x14ac:dyDescent="0.2">
      <c r="A181" s="1" t="s">
        <v>441</v>
      </c>
      <c r="B181" s="1" t="s">
        <v>14</v>
      </c>
      <c r="C181" s="1" t="s">
        <v>441</v>
      </c>
      <c r="D181" s="10">
        <v>62</v>
      </c>
      <c r="E181" s="10">
        <v>8</v>
      </c>
      <c r="F181" s="11">
        <v>0.16300000000000001</v>
      </c>
      <c r="G181" s="10">
        <v>4.6761783408700002E-4</v>
      </c>
      <c r="H181" s="10">
        <v>3.2265630552E-3</v>
      </c>
    </row>
    <row r="182" spans="1:8" ht="18" customHeight="1" x14ac:dyDescent="0.2">
      <c r="A182" s="1" t="s">
        <v>54</v>
      </c>
      <c r="B182" s="1" t="s">
        <v>53</v>
      </c>
      <c r="C182" s="1" t="s">
        <v>443</v>
      </c>
      <c r="D182" s="10">
        <v>80</v>
      </c>
      <c r="E182" s="10">
        <v>10</v>
      </c>
      <c r="F182" s="11">
        <v>0.13300000000000001</v>
      </c>
      <c r="G182" s="10">
        <v>5.0060713405799997E-4</v>
      </c>
      <c r="H182" s="10">
        <v>3.43510530663E-3</v>
      </c>
    </row>
    <row r="183" spans="1:8" ht="18" customHeight="1" x14ac:dyDescent="0.2">
      <c r="A183" s="1" t="s">
        <v>446</v>
      </c>
      <c r="B183" s="1" t="s">
        <v>136</v>
      </c>
      <c r="C183" s="1" t="s">
        <v>445</v>
      </c>
      <c r="D183" s="10">
        <v>8</v>
      </c>
      <c r="E183" s="10">
        <v>3</v>
      </c>
      <c r="F183" s="11">
        <v>0.6</v>
      </c>
      <c r="G183" s="10">
        <v>5.3187598390099997E-4</v>
      </c>
      <c r="H183" s="10">
        <v>3.6296152307900001E-3</v>
      </c>
    </row>
    <row r="184" spans="1:8" ht="18" customHeight="1" x14ac:dyDescent="0.2">
      <c r="A184" s="1" t="s">
        <v>449</v>
      </c>
      <c r="B184" s="1" t="s">
        <v>136</v>
      </c>
      <c r="C184" s="1" t="s">
        <v>448</v>
      </c>
      <c r="D184" s="10">
        <v>11</v>
      </c>
      <c r="E184" s="10">
        <v>4</v>
      </c>
      <c r="F184" s="11">
        <v>0.36399999999999999</v>
      </c>
      <c r="G184" s="10">
        <v>5.6685513895300005E-4</v>
      </c>
      <c r="H184" s="10">
        <v>3.8471807791199998E-3</v>
      </c>
    </row>
    <row r="185" spans="1:8" ht="18" customHeight="1" x14ac:dyDescent="0.2">
      <c r="A185" s="1" t="s">
        <v>452</v>
      </c>
      <c r="B185" s="1" t="s">
        <v>10</v>
      </c>
      <c r="C185" s="1" t="s">
        <v>451</v>
      </c>
      <c r="D185" s="10">
        <v>23</v>
      </c>
      <c r="E185" s="10">
        <v>5</v>
      </c>
      <c r="F185" s="11">
        <v>0.26300000000000001</v>
      </c>
      <c r="G185" s="10">
        <v>5.9583235286899999E-4</v>
      </c>
      <c r="H185" s="10">
        <v>3.9786224852900003E-3</v>
      </c>
    </row>
    <row r="186" spans="1:8" ht="18" customHeight="1" x14ac:dyDescent="0.2">
      <c r="A186" s="1" t="s">
        <v>455</v>
      </c>
      <c r="B186" s="1" t="s">
        <v>136</v>
      </c>
      <c r="C186" s="1" t="s">
        <v>454</v>
      </c>
      <c r="D186" s="10">
        <v>20</v>
      </c>
      <c r="E186" s="10">
        <v>5</v>
      </c>
      <c r="F186" s="11">
        <v>0.26300000000000001</v>
      </c>
      <c r="G186" s="10">
        <v>5.9583235286899999E-4</v>
      </c>
      <c r="H186" s="10">
        <v>3.9786224852900003E-3</v>
      </c>
    </row>
    <row r="187" spans="1:8" ht="18" customHeight="1" x14ac:dyDescent="0.2">
      <c r="A187" s="1" t="s">
        <v>458</v>
      </c>
      <c r="B187" s="1" t="s">
        <v>136</v>
      </c>
      <c r="C187" s="1" t="s">
        <v>457</v>
      </c>
      <c r="D187" s="10">
        <v>21</v>
      </c>
      <c r="E187" s="10">
        <v>5</v>
      </c>
      <c r="F187" s="11">
        <v>0.26300000000000001</v>
      </c>
      <c r="G187" s="10">
        <v>5.9583235286899999E-4</v>
      </c>
      <c r="H187" s="10">
        <v>3.9786224852900003E-3</v>
      </c>
    </row>
    <row r="188" spans="1:8" ht="18" customHeight="1" x14ac:dyDescent="0.2">
      <c r="A188" s="1" t="s">
        <v>460</v>
      </c>
      <c r="B188" s="1" t="s">
        <v>14</v>
      </c>
      <c r="C188" s="1" t="s">
        <v>460</v>
      </c>
      <c r="D188" s="10">
        <v>33</v>
      </c>
      <c r="E188" s="10">
        <v>6</v>
      </c>
      <c r="F188" s="11">
        <v>0.20699999999999999</v>
      </c>
      <c r="G188" s="10">
        <v>6.71372637551E-4</v>
      </c>
      <c r="H188" s="10">
        <v>4.4353447650999998E-3</v>
      </c>
    </row>
    <row r="189" spans="1:8" ht="18" customHeight="1" x14ac:dyDescent="0.2">
      <c r="A189" s="1" t="s">
        <v>463</v>
      </c>
      <c r="B189" s="1" t="s">
        <v>136</v>
      </c>
      <c r="C189" s="1" t="s">
        <v>462</v>
      </c>
      <c r="D189" s="10">
        <v>30</v>
      </c>
      <c r="E189" s="10">
        <v>6</v>
      </c>
      <c r="F189" s="11">
        <v>0.20699999999999999</v>
      </c>
      <c r="G189" s="10">
        <v>6.71372637551E-4</v>
      </c>
      <c r="H189" s="10">
        <v>4.4353447650999998E-3</v>
      </c>
    </row>
    <row r="190" spans="1:8" ht="18" customHeight="1" x14ac:dyDescent="0.2">
      <c r="A190" s="1" t="s">
        <v>466</v>
      </c>
      <c r="B190" s="1" t="s">
        <v>6</v>
      </c>
      <c r="C190" s="1" t="s">
        <v>465</v>
      </c>
      <c r="D190" s="10">
        <v>46</v>
      </c>
      <c r="E190" s="10">
        <v>7</v>
      </c>
      <c r="F190" s="11">
        <v>0.17100000000000001</v>
      </c>
      <c r="G190" s="10">
        <v>8.1133058071399997E-4</v>
      </c>
      <c r="H190" s="10">
        <v>5.3035399013000003E-3</v>
      </c>
    </row>
    <row r="191" spans="1:8" ht="18" customHeight="1" x14ac:dyDescent="0.2">
      <c r="A191" s="1" t="s">
        <v>469</v>
      </c>
      <c r="B191" s="1" t="s">
        <v>6</v>
      </c>
      <c r="C191" s="1" t="s">
        <v>468</v>
      </c>
      <c r="D191" s="10">
        <v>53</v>
      </c>
      <c r="E191" s="10">
        <v>7</v>
      </c>
      <c r="F191" s="11">
        <v>0.17100000000000001</v>
      </c>
      <c r="G191" s="10">
        <v>8.1133058071399997E-4</v>
      </c>
      <c r="H191" s="10">
        <v>5.3035399013000003E-3</v>
      </c>
    </row>
    <row r="192" spans="1:8" ht="18" customHeight="1" x14ac:dyDescent="0.2">
      <c r="A192" s="1" t="s">
        <v>472</v>
      </c>
      <c r="B192" s="1" t="s">
        <v>6</v>
      </c>
      <c r="C192" s="1" t="s">
        <v>471</v>
      </c>
      <c r="D192" s="10">
        <v>13</v>
      </c>
      <c r="E192" s="10">
        <v>4</v>
      </c>
      <c r="F192" s="11">
        <v>0.33300000000000002</v>
      </c>
      <c r="G192" s="10">
        <v>8.2504699233000003E-4</v>
      </c>
      <c r="H192" s="10">
        <v>5.3370227316299999E-3</v>
      </c>
    </row>
    <row r="193" spans="1:8" ht="18" customHeight="1" x14ac:dyDescent="0.2">
      <c r="A193" s="1" t="s">
        <v>474</v>
      </c>
      <c r="B193" s="1" t="s">
        <v>37</v>
      </c>
      <c r="C193" s="1" t="s">
        <v>473</v>
      </c>
      <c r="D193" s="10">
        <v>36</v>
      </c>
      <c r="E193" s="10">
        <v>4</v>
      </c>
      <c r="F193" s="11">
        <v>0.33300000000000002</v>
      </c>
      <c r="G193" s="10">
        <v>8.2504699233000003E-4</v>
      </c>
      <c r="H193" s="10">
        <v>5.3370227316299999E-3</v>
      </c>
    </row>
    <row r="194" spans="1:8" ht="18" customHeight="1" x14ac:dyDescent="0.2">
      <c r="A194" s="1" t="s">
        <v>476</v>
      </c>
      <c r="B194" s="1" t="s">
        <v>14</v>
      </c>
      <c r="C194" s="1" t="s">
        <v>476</v>
      </c>
      <c r="D194" s="10">
        <v>48</v>
      </c>
      <c r="E194" s="10">
        <v>7</v>
      </c>
      <c r="F194" s="11">
        <v>0.16700000000000001</v>
      </c>
      <c r="G194" s="10">
        <v>9.4288941751399997E-4</v>
      </c>
      <c r="H194" s="10">
        <v>6.0364363739799998E-3</v>
      </c>
    </row>
    <row r="195" spans="1:8" ht="18" customHeight="1" x14ac:dyDescent="0.2">
      <c r="A195" s="1" t="s">
        <v>479</v>
      </c>
      <c r="B195" s="1" t="s">
        <v>2</v>
      </c>
      <c r="C195" s="1" t="s">
        <v>478</v>
      </c>
      <c r="D195" s="10">
        <v>51</v>
      </c>
      <c r="E195" s="10">
        <v>7</v>
      </c>
      <c r="F195" s="11">
        <v>0.16700000000000001</v>
      </c>
      <c r="G195" s="10">
        <v>9.4288941751399997E-4</v>
      </c>
      <c r="H195" s="10">
        <v>6.0364363739799998E-3</v>
      </c>
    </row>
    <row r="196" spans="1:8" ht="18" customHeight="1" x14ac:dyDescent="0.2">
      <c r="A196" s="1" t="s">
        <v>482</v>
      </c>
      <c r="B196" s="1" t="s">
        <v>6</v>
      </c>
      <c r="C196" s="1" t="s">
        <v>481</v>
      </c>
      <c r="D196" s="10">
        <v>6</v>
      </c>
      <c r="E196" s="10">
        <v>3</v>
      </c>
      <c r="F196" s="11">
        <v>0.5</v>
      </c>
      <c r="G196" s="10">
        <v>1.03378211449E-3</v>
      </c>
      <c r="H196" s="10">
        <v>6.3878476925299998E-3</v>
      </c>
    </row>
    <row r="197" spans="1:8" ht="18" customHeight="1" x14ac:dyDescent="0.2">
      <c r="A197" s="1" t="s">
        <v>485</v>
      </c>
      <c r="B197" s="1" t="s">
        <v>6</v>
      </c>
      <c r="C197" s="1" t="s">
        <v>484</v>
      </c>
      <c r="D197" s="10">
        <v>9</v>
      </c>
      <c r="E197" s="10">
        <v>3</v>
      </c>
      <c r="F197" s="11">
        <v>0.5</v>
      </c>
      <c r="G197" s="10">
        <v>1.03378211449E-3</v>
      </c>
      <c r="H197" s="10">
        <v>6.3878476925299998E-3</v>
      </c>
    </row>
    <row r="198" spans="1:8" ht="18" customHeight="1" x14ac:dyDescent="0.2">
      <c r="A198" s="1" t="s">
        <v>488</v>
      </c>
      <c r="B198" s="1" t="s">
        <v>6</v>
      </c>
      <c r="C198" s="1" t="s">
        <v>487</v>
      </c>
      <c r="D198" s="10">
        <v>9</v>
      </c>
      <c r="E198" s="10">
        <v>3</v>
      </c>
      <c r="F198" s="11">
        <v>0.5</v>
      </c>
      <c r="G198" s="10">
        <v>1.03378211449E-3</v>
      </c>
      <c r="H198" s="10">
        <v>6.3878476925299998E-3</v>
      </c>
    </row>
    <row r="199" spans="1:8" ht="18" customHeight="1" x14ac:dyDescent="0.2">
      <c r="A199" s="1" t="s">
        <v>490</v>
      </c>
      <c r="B199" s="1" t="s">
        <v>2</v>
      </c>
      <c r="C199" s="1" t="s">
        <v>489</v>
      </c>
      <c r="D199" s="10">
        <v>6</v>
      </c>
      <c r="E199" s="10">
        <v>3</v>
      </c>
      <c r="F199" s="11">
        <v>0.5</v>
      </c>
      <c r="G199" s="10">
        <v>1.03378211449E-3</v>
      </c>
      <c r="H199" s="10">
        <v>6.3878476925299998E-3</v>
      </c>
    </row>
    <row r="200" spans="1:8" ht="18" customHeight="1" x14ac:dyDescent="0.2">
      <c r="A200" s="1" t="s">
        <v>492</v>
      </c>
      <c r="B200" s="1" t="s">
        <v>2</v>
      </c>
      <c r="C200" s="1" t="s">
        <v>481</v>
      </c>
      <c r="D200" s="10">
        <v>6</v>
      </c>
      <c r="E200" s="10">
        <v>3</v>
      </c>
      <c r="F200" s="11">
        <v>0.5</v>
      </c>
      <c r="G200" s="10">
        <v>1.03378211449E-3</v>
      </c>
      <c r="H200" s="10">
        <v>6.3878476925299998E-3</v>
      </c>
    </row>
    <row r="201" spans="1:8" ht="18" customHeight="1" x14ac:dyDescent="0.2">
      <c r="A201" s="1" t="s">
        <v>494</v>
      </c>
      <c r="B201" s="1" t="s">
        <v>6</v>
      </c>
      <c r="C201" s="1" t="s">
        <v>493</v>
      </c>
      <c r="D201" s="10">
        <v>8</v>
      </c>
      <c r="E201" s="10">
        <v>3</v>
      </c>
      <c r="F201" s="11">
        <v>0.5</v>
      </c>
      <c r="G201" s="10">
        <v>1.03378211449E-3</v>
      </c>
      <c r="H201" s="10">
        <v>6.3878476925299998E-3</v>
      </c>
    </row>
    <row r="202" spans="1:8" ht="18" customHeight="1" x14ac:dyDescent="0.2">
      <c r="A202" s="1" t="s">
        <v>496</v>
      </c>
      <c r="B202" s="1" t="s">
        <v>2</v>
      </c>
      <c r="C202" s="1" t="s">
        <v>484</v>
      </c>
      <c r="D202" s="10">
        <v>9</v>
      </c>
      <c r="E202" s="10">
        <v>3</v>
      </c>
      <c r="F202" s="11">
        <v>0.5</v>
      </c>
      <c r="G202" s="10">
        <v>1.03378211449E-3</v>
      </c>
      <c r="H202" s="10">
        <v>6.3878476925299998E-3</v>
      </c>
    </row>
    <row r="203" spans="1:8" ht="18" customHeight="1" x14ac:dyDescent="0.2">
      <c r="A203" s="1" t="s">
        <v>499</v>
      </c>
      <c r="B203" s="1" t="s">
        <v>2</v>
      </c>
      <c r="C203" s="1" t="s">
        <v>498</v>
      </c>
      <c r="D203" s="10">
        <v>13</v>
      </c>
      <c r="E203" s="10">
        <v>4</v>
      </c>
      <c r="F203" s="11">
        <v>0.308</v>
      </c>
      <c r="G203" s="10">
        <v>1.15640328191E-3</v>
      </c>
      <c r="H203" s="10">
        <v>7.1101627531200001E-3</v>
      </c>
    </row>
    <row r="204" spans="1:8" ht="18" customHeight="1" x14ac:dyDescent="0.2">
      <c r="A204" s="1" t="s">
        <v>501</v>
      </c>
      <c r="B204" s="1" t="s">
        <v>2</v>
      </c>
      <c r="C204" s="1" t="s">
        <v>465</v>
      </c>
      <c r="D204" s="10">
        <v>40</v>
      </c>
      <c r="E204" s="10">
        <v>6</v>
      </c>
      <c r="F204" s="11">
        <v>0.188</v>
      </c>
      <c r="G204" s="10">
        <v>1.16479692484E-3</v>
      </c>
      <c r="H204" s="10">
        <v>7.1264915302899998E-3</v>
      </c>
    </row>
    <row r="205" spans="1:8" ht="18" customHeight="1" x14ac:dyDescent="0.2">
      <c r="A205" s="1" t="s">
        <v>503</v>
      </c>
      <c r="B205" s="1" t="s">
        <v>14</v>
      </c>
      <c r="C205" s="1" t="s">
        <v>503</v>
      </c>
      <c r="D205" s="10">
        <v>96</v>
      </c>
      <c r="E205" s="10">
        <v>8</v>
      </c>
      <c r="F205" s="11">
        <v>0.14299999999999999</v>
      </c>
      <c r="G205" s="10">
        <v>1.1745219956900001E-3</v>
      </c>
      <c r="H205" s="10">
        <v>7.1507662678699999E-3</v>
      </c>
    </row>
    <row r="206" spans="1:8" ht="18" customHeight="1" x14ac:dyDescent="0.2">
      <c r="A206" s="1" t="s">
        <v>506</v>
      </c>
      <c r="B206" s="1" t="s">
        <v>6</v>
      </c>
      <c r="C206" s="1" t="s">
        <v>505</v>
      </c>
      <c r="D206" s="10">
        <v>25</v>
      </c>
      <c r="E206" s="10">
        <v>5</v>
      </c>
      <c r="F206" s="11">
        <v>0.22700000000000001</v>
      </c>
      <c r="G206" s="10">
        <v>1.2294105852900001E-3</v>
      </c>
      <c r="H206" s="10">
        <v>7.4484290094000002E-3</v>
      </c>
    </row>
    <row r="207" spans="1:8" ht="18" customHeight="1" x14ac:dyDescent="0.2">
      <c r="A207" s="1" t="s">
        <v>508</v>
      </c>
      <c r="B207" s="1" t="s">
        <v>6</v>
      </c>
      <c r="C207" s="1" t="s">
        <v>478</v>
      </c>
      <c r="D207" s="10">
        <v>52</v>
      </c>
      <c r="E207" s="10">
        <v>7</v>
      </c>
      <c r="F207" s="11">
        <v>0.159</v>
      </c>
      <c r="G207" s="10">
        <v>1.2561940451199999E-3</v>
      </c>
      <c r="H207" s="10">
        <v>7.5578984276800003E-3</v>
      </c>
    </row>
    <row r="208" spans="1:8" ht="18" customHeight="1" x14ac:dyDescent="0.2">
      <c r="A208" s="1" t="s">
        <v>510</v>
      </c>
      <c r="B208" s="1" t="s">
        <v>14</v>
      </c>
      <c r="C208" s="1" t="s">
        <v>510</v>
      </c>
      <c r="D208" s="10">
        <v>88</v>
      </c>
      <c r="E208" s="10">
        <v>9</v>
      </c>
      <c r="F208" s="11">
        <v>0.129</v>
      </c>
      <c r="G208" s="10">
        <v>1.25964973795E-3</v>
      </c>
      <c r="H208" s="10">
        <v>7.5578984276800003E-3</v>
      </c>
    </row>
    <row r="209" spans="1:8" ht="18" customHeight="1" x14ac:dyDescent="0.2">
      <c r="A209" s="1" t="s">
        <v>513</v>
      </c>
      <c r="B209" s="1" t="s">
        <v>6</v>
      </c>
      <c r="C209" s="1" t="s">
        <v>512</v>
      </c>
      <c r="D209" s="10">
        <v>269</v>
      </c>
      <c r="E209" s="10">
        <v>13</v>
      </c>
      <c r="F209" s="11">
        <v>9.9000000000000005E-2</v>
      </c>
      <c r="G209" s="10">
        <v>1.3398483112800001E-3</v>
      </c>
      <c r="H209" s="10">
        <v>8.0004403971900007E-3</v>
      </c>
    </row>
    <row r="210" spans="1:8" ht="18" customHeight="1" x14ac:dyDescent="0.2">
      <c r="A210" s="1" t="s">
        <v>516</v>
      </c>
      <c r="B210" s="1" t="s">
        <v>10</v>
      </c>
      <c r="C210" s="1" t="s">
        <v>515</v>
      </c>
      <c r="D210" s="10">
        <v>36</v>
      </c>
      <c r="E210" s="10">
        <v>6</v>
      </c>
      <c r="F210" s="11">
        <v>0.182</v>
      </c>
      <c r="G210" s="10">
        <v>1.3793497912399999E-3</v>
      </c>
      <c r="H210" s="10">
        <v>8.1578687653500008E-3</v>
      </c>
    </row>
    <row r="211" spans="1:8" ht="18" customHeight="1" x14ac:dyDescent="0.2">
      <c r="A211" s="1" t="s">
        <v>519</v>
      </c>
      <c r="B211" s="1" t="s">
        <v>10</v>
      </c>
      <c r="C211" s="1" t="s">
        <v>518</v>
      </c>
      <c r="D211" s="10">
        <v>36</v>
      </c>
      <c r="E211" s="10">
        <v>6</v>
      </c>
      <c r="F211" s="11">
        <v>0.182</v>
      </c>
      <c r="G211" s="10">
        <v>1.3793497912399999E-3</v>
      </c>
      <c r="H211" s="10">
        <v>8.1578687653500008E-3</v>
      </c>
    </row>
    <row r="212" spans="1:8" ht="18" customHeight="1" x14ac:dyDescent="0.2">
      <c r="A212" s="1" t="s">
        <v>521</v>
      </c>
      <c r="B212" s="1" t="s">
        <v>6</v>
      </c>
      <c r="C212" s="1" t="s">
        <v>520</v>
      </c>
      <c r="D212" s="10">
        <v>2</v>
      </c>
      <c r="E212" s="10">
        <v>2</v>
      </c>
      <c r="F212" s="11">
        <v>1</v>
      </c>
      <c r="G212" s="10">
        <v>1.4817283127799999E-3</v>
      </c>
      <c r="H212" s="10">
        <v>8.7218320591400007E-3</v>
      </c>
    </row>
    <row r="213" spans="1:8" ht="18" customHeight="1" x14ac:dyDescent="0.2">
      <c r="A213" s="1" t="s">
        <v>527</v>
      </c>
      <c r="B213" s="1" t="s">
        <v>6</v>
      </c>
      <c r="C213" s="1" t="s">
        <v>526</v>
      </c>
      <c r="D213" s="10">
        <v>14</v>
      </c>
      <c r="E213" s="10">
        <v>4</v>
      </c>
      <c r="F213" s="11">
        <v>0.28599999999999998</v>
      </c>
      <c r="G213" s="10">
        <v>1.5710200474599999E-3</v>
      </c>
      <c r="H213" s="10">
        <v>8.9504903621600001E-3</v>
      </c>
    </row>
    <row r="214" spans="1:8" ht="18" customHeight="1" x14ac:dyDescent="0.2">
      <c r="A214" s="1" t="s">
        <v>524</v>
      </c>
      <c r="B214" s="1" t="s">
        <v>6</v>
      </c>
      <c r="C214" s="1" t="s">
        <v>523</v>
      </c>
      <c r="D214" s="10">
        <v>16</v>
      </c>
      <c r="E214" s="10">
        <v>4</v>
      </c>
      <c r="F214" s="11">
        <v>0.28599999999999998</v>
      </c>
      <c r="G214" s="10">
        <v>1.5710200474599999E-3</v>
      </c>
      <c r="H214" s="10">
        <v>8.9504903621600001E-3</v>
      </c>
    </row>
    <row r="215" spans="1:8" ht="18" customHeight="1" x14ac:dyDescent="0.2">
      <c r="A215" s="1" t="s">
        <v>530</v>
      </c>
      <c r="B215" s="1" t="s">
        <v>136</v>
      </c>
      <c r="C215" s="1" t="s">
        <v>529</v>
      </c>
      <c r="D215" s="10">
        <v>15</v>
      </c>
      <c r="E215" s="10">
        <v>4</v>
      </c>
      <c r="F215" s="11">
        <v>0.28599999999999998</v>
      </c>
      <c r="G215" s="10">
        <v>1.5710200474599999E-3</v>
      </c>
      <c r="H215" s="10">
        <v>8.9504903621600001E-3</v>
      </c>
    </row>
    <row r="216" spans="1:8" ht="18" customHeight="1" x14ac:dyDescent="0.2">
      <c r="A216" s="1" t="s">
        <v>532</v>
      </c>
      <c r="B216" s="1" t="s">
        <v>6</v>
      </c>
      <c r="C216" s="1" t="s">
        <v>498</v>
      </c>
      <c r="D216" s="10">
        <v>14</v>
      </c>
      <c r="E216" s="10">
        <v>4</v>
      </c>
      <c r="F216" s="11">
        <v>0.28599999999999998</v>
      </c>
      <c r="G216" s="10">
        <v>1.5710200474599999E-3</v>
      </c>
      <c r="H216" s="10">
        <v>8.9504903621600001E-3</v>
      </c>
    </row>
    <row r="217" spans="1:8" ht="18" customHeight="1" x14ac:dyDescent="0.2">
      <c r="A217" s="1" t="s">
        <v>535</v>
      </c>
      <c r="B217" s="1" t="s">
        <v>6</v>
      </c>
      <c r="C217" s="1" t="s">
        <v>534</v>
      </c>
      <c r="D217" s="10">
        <v>14</v>
      </c>
      <c r="E217" s="10">
        <v>4</v>
      </c>
      <c r="F217" s="11">
        <v>0.28599999999999998</v>
      </c>
      <c r="G217" s="10">
        <v>1.5710200474599999E-3</v>
      </c>
      <c r="H217" s="10">
        <v>8.9504903621600001E-3</v>
      </c>
    </row>
    <row r="218" spans="1:8" ht="18" customHeight="1" x14ac:dyDescent="0.2">
      <c r="A218" s="1" t="s">
        <v>537</v>
      </c>
      <c r="B218" s="1" t="s">
        <v>2</v>
      </c>
      <c r="C218" s="1" t="s">
        <v>534</v>
      </c>
      <c r="D218" s="10">
        <v>14</v>
      </c>
      <c r="E218" s="10">
        <v>4</v>
      </c>
      <c r="F218" s="11">
        <v>0.28599999999999998</v>
      </c>
      <c r="G218" s="10">
        <v>1.5710200474599999E-3</v>
      </c>
      <c r="H218" s="10">
        <v>8.9504903621600001E-3</v>
      </c>
    </row>
    <row r="219" spans="1:8" ht="18" customHeight="1" x14ac:dyDescent="0.2">
      <c r="A219" s="1" t="s">
        <v>540</v>
      </c>
      <c r="B219" s="1" t="s">
        <v>37</v>
      </c>
      <c r="C219" s="1" t="s">
        <v>539</v>
      </c>
      <c r="D219" s="10">
        <v>20</v>
      </c>
      <c r="E219" s="10">
        <v>4</v>
      </c>
      <c r="F219" s="11">
        <v>0.28599999999999998</v>
      </c>
      <c r="G219" s="10">
        <v>1.5710200474599999E-3</v>
      </c>
      <c r="H219" s="10">
        <v>8.9504903621600001E-3</v>
      </c>
    </row>
    <row r="220" spans="1:8" ht="18" customHeight="1" x14ac:dyDescent="0.2">
      <c r="A220" s="1" t="s">
        <v>543</v>
      </c>
      <c r="B220" s="1" t="s">
        <v>136</v>
      </c>
      <c r="C220" s="1" t="s">
        <v>542</v>
      </c>
      <c r="D220" s="10">
        <v>7</v>
      </c>
      <c r="E220" s="10">
        <v>3</v>
      </c>
      <c r="F220" s="11">
        <v>0.42899999999999999</v>
      </c>
      <c r="G220" s="10">
        <v>1.75823627227E-3</v>
      </c>
      <c r="H220" s="10">
        <v>9.7487921882100006E-3</v>
      </c>
    </row>
    <row r="221" spans="1:8" ht="18" customHeight="1" x14ac:dyDescent="0.2">
      <c r="A221" s="1" t="s">
        <v>546</v>
      </c>
      <c r="B221" s="1" t="s">
        <v>6</v>
      </c>
      <c r="C221" s="1" t="s">
        <v>545</v>
      </c>
      <c r="D221" s="10">
        <v>7</v>
      </c>
      <c r="E221" s="10">
        <v>3</v>
      </c>
      <c r="F221" s="11">
        <v>0.42899999999999999</v>
      </c>
      <c r="G221" s="10">
        <v>1.75823627227E-3</v>
      </c>
      <c r="H221" s="10">
        <v>9.7487921882100006E-3</v>
      </c>
    </row>
    <row r="222" spans="1:8" ht="18" customHeight="1" x14ac:dyDescent="0.2">
      <c r="A222" s="1" t="s">
        <v>548</v>
      </c>
      <c r="B222" s="1" t="s">
        <v>6</v>
      </c>
      <c r="C222" s="1" t="s">
        <v>547</v>
      </c>
      <c r="D222" s="10">
        <v>7</v>
      </c>
      <c r="E222" s="10">
        <v>3</v>
      </c>
      <c r="F222" s="11">
        <v>0.42899999999999999</v>
      </c>
      <c r="G222" s="10">
        <v>1.75823627227E-3</v>
      </c>
      <c r="H222" s="10">
        <v>9.7487921882100006E-3</v>
      </c>
    </row>
    <row r="223" spans="1:8" ht="18" customHeight="1" x14ac:dyDescent="0.2">
      <c r="A223" s="1" t="s">
        <v>550</v>
      </c>
      <c r="B223" s="1" t="s">
        <v>136</v>
      </c>
      <c r="C223" s="1" t="s">
        <v>549</v>
      </c>
      <c r="D223" s="10">
        <v>7</v>
      </c>
      <c r="E223" s="10">
        <v>3</v>
      </c>
      <c r="F223" s="11">
        <v>0.42899999999999999</v>
      </c>
      <c r="G223" s="10">
        <v>1.75823627227E-3</v>
      </c>
      <c r="H223" s="10">
        <v>9.7487921882100006E-3</v>
      </c>
    </row>
    <row r="224" spans="1:8" ht="18" customHeight="1" x14ac:dyDescent="0.2">
      <c r="A224" s="1" t="s">
        <v>552</v>
      </c>
      <c r="B224" s="1" t="s">
        <v>2</v>
      </c>
      <c r="C224" s="1" t="s">
        <v>493</v>
      </c>
      <c r="D224" s="10">
        <v>7</v>
      </c>
      <c r="E224" s="10">
        <v>3</v>
      </c>
      <c r="F224" s="11">
        <v>0.42899999999999999</v>
      </c>
      <c r="G224" s="10">
        <v>1.75823627227E-3</v>
      </c>
      <c r="H224" s="10">
        <v>9.7487921882100006E-3</v>
      </c>
    </row>
    <row r="225" spans="1:8" ht="18" customHeight="1" x14ac:dyDescent="0.2">
      <c r="A225" s="1" t="s">
        <v>555</v>
      </c>
      <c r="B225" s="1" t="s">
        <v>136</v>
      </c>
      <c r="C225" s="1" t="s">
        <v>554</v>
      </c>
      <c r="D225" s="10">
        <v>8</v>
      </c>
      <c r="E225" s="10">
        <v>3</v>
      </c>
      <c r="F225" s="11">
        <v>0.42899999999999999</v>
      </c>
      <c r="G225" s="10">
        <v>1.75823627227E-3</v>
      </c>
      <c r="H225" s="10">
        <v>9.7487921882100006E-3</v>
      </c>
    </row>
    <row r="226" spans="1:8" ht="18" customHeight="1" x14ac:dyDescent="0.2">
      <c r="A226" s="1" t="s">
        <v>558</v>
      </c>
      <c r="B226" s="1" t="s">
        <v>6</v>
      </c>
      <c r="C226" s="1" t="s">
        <v>557</v>
      </c>
      <c r="D226" s="10">
        <v>166</v>
      </c>
      <c r="E226" s="10">
        <v>14</v>
      </c>
      <c r="F226" s="11">
        <v>9.1999999999999998E-2</v>
      </c>
      <c r="G226" s="10">
        <v>1.80947277933E-3</v>
      </c>
      <c r="H226" s="10">
        <v>9.9882897419099996E-3</v>
      </c>
    </row>
    <row r="227" spans="1:8" ht="18" customHeight="1" x14ac:dyDescent="0.2">
      <c r="A227" s="1" t="s">
        <v>54</v>
      </c>
      <c r="B227" s="1" t="s">
        <v>53</v>
      </c>
      <c r="C227" s="1" t="s">
        <v>460</v>
      </c>
      <c r="D227" s="10">
        <v>26</v>
      </c>
      <c r="E227" s="10">
        <v>5</v>
      </c>
      <c r="F227" s="11">
        <v>0.20799999999999999</v>
      </c>
      <c r="G227" s="10">
        <v>1.8650987852200001E-3</v>
      </c>
      <c r="H227" s="10">
        <v>1.0204637406399999E-2</v>
      </c>
    </row>
    <row r="228" spans="1:8" ht="18" customHeight="1" x14ac:dyDescent="0.2">
      <c r="A228" s="1" t="s">
        <v>562</v>
      </c>
      <c r="B228" s="1" t="s">
        <v>37</v>
      </c>
      <c r="C228" s="1" t="s">
        <v>561</v>
      </c>
      <c r="D228" s="10">
        <v>31</v>
      </c>
      <c r="E228" s="10">
        <v>5</v>
      </c>
      <c r="F228" s="11">
        <v>0.20799999999999999</v>
      </c>
      <c r="G228" s="10">
        <v>1.8650987852200001E-3</v>
      </c>
      <c r="H228" s="10">
        <v>1.0204637406399999E-2</v>
      </c>
    </row>
    <row r="229" spans="1:8" ht="18" customHeight="1" x14ac:dyDescent="0.2">
      <c r="A229" s="1" t="s">
        <v>54</v>
      </c>
      <c r="B229" s="1" t="s">
        <v>53</v>
      </c>
      <c r="C229" s="1" t="s">
        <v>567</v>
      </c>
      <c r="D229" s="10">
        <v>15</v>
      </c>
      <c r="E229" s="10">
        <v>4</v>
      </c>
      <c r="F229" s="11">
        <v>0.26700000000000002</v>
      </c>
      <c r="G229" s="10">
        <v>2.0789277935600002E-3</v>
      </c>
      <c r="H229" s="10">
        <v>1.0678779765E-2</v>
      </c>
    </row>
    <row r="230" spans="1:8" ht="18" customHeight="1" x14ac:dyDescent="0.2">
      <c r="A230" s="1" t="s">
        <v>570</v>
      </c>
      <c r="B230" s="1" t="s">
        <v>37</v>
      </c>
      <c r="C230" s="1" t="s">
        <v>569</v>
      </c>
      <c r="D230" s="10">
        <v>29</v>
      </c>
      <c r="E230" s="10">
        <v>4</v>
      </c>
      <c r="F230" s="11">
        <v>0.26700000000000002</v>
      </c>
      <c r="G230" s="10">
        <v>2.0789277935600002E-3</v>
      </c>
      <c r="H230" s="10">
        <v>1.0678779765E-2</v>
      </c>
    </row>
    <row r="231" spans="1:8" ht="18" customHeight="1" x14ac:dyDescent="0.2">
      <c r="A231" s="1" t="s">
        <v>565</v>
      </c>
      <c r="B231" s="1" t="s">
        <v>6</v>
      </c>
      <c r="C231" s="1" t="s">
        <v>564</v>
      </c>
      <c r="D231" s="10">
        <v>26</v>
      </c>
      <c r="E231" s="10">
        <v>4</v>
      </c>
      <c r="F231" s="11">
        <v>0.26700000000000002</v>
      </c>
      <c r="G231" s="10">
        <v>2.0789277935600002E-3</v>
      </c>
      <c r="H231" s="10">
        <v>1.0678779765E-2</v>
      </c>
    </row>
    <row r="232" spans="1:8" ht="18" customHeight="1" x14ac:dyDescent="0.2">
      <c r="A232" s="1" t="s">
        <v>573</v>
      </c>
      <c r="B232" s="1" t="s">
        <v>10</v>
      </c>
      <c r="C232" s="1" t="s">
        <v>572</v>
      </c>
      <c r="D232" s="10">
        <v>58</v>
      </c>
      <c r="E232" s="10">
        <v>7</v>
      </c>
      <c r="F232" s="11">
        <v>0.14599999999999999</v>
      </c>
      <c r="G232" s="10">
        <v>2.1237186811300002E-3</v>
      </c>
      <c r="H232" s="10">
        <v>1.0678779765E-2</v>
      </c>
    </row>
    <row r="233" spans="1:8" ht="18" customHeight="1" x14ac:dyDescent="0.2">
      <c r="A233" s="1" t="s">
        <v>576</v>
      </c>
      <c r="B233" s="1" t="s">
        <v>10</v>
      </c>
      <c r="C233" s="1" t="s">
        <v>575</v>
      </c>
      <c r="D233" s="10">
        <v>58</v>
      </c>
      <c r="E233" s="10">
        <v>7</v>
      </c>
      <c r="F233" s="11">
        <v>0.14599999999999999</v>
      </c>
      <c r="G233" s="10">
        <v>2.1237186811300002E-3</v>
      </c>
      <c r="H233" s="10">
        <v>1.0678779765E-2</v>
      </c>
    </row>
    <row r="234" spans="1:8" ht="18" customHeight="1" x14ac:dyDescent="0.2">
      <c r="A234" s="1" t="s">
        <v>578</v>
      </c>
      <c r="B234" s="1" t="s">
        <v>10</v>
      </c>
      <c r="C234" s="1" t="s">
        <v>577</v>
      </c>
      <c r="D234" s="10">
        <v>58</v>
      </c>
      <c r="E234" s="10">
        <v>7</v>
      </c>
      <c r="F234" s="11">
        <v>0.14599999999999999</v>
      </c>
      <c r="G234" s="10">
        <v>2.1237186811300002E-3</v>
      </c>
      <c r="H234" s="10">
        <v>1.0678779765E-2</v>
      </c>
    </row>
    <row r="235" spans="1:8" ht="18" customHeight="1" x14ac:dyDescent="0.2">
      <c r="A235" s="1" t="s">
        <v>580</v>
      </c>
      <c r="B235" s="1" t="s">
        <v>10</v>
      </c>
      <c r="C235" s="1" t="s">
        <v>579</v>
      </c>
      <c r="D235" s="10">
        <v>58</v>
      </c>
      <c r="E235" s="10">
        <v>7</v>
      </c>
      <c r="F235" s="11">
        <v>0.14599999999999999</v>
      </c>
      <c r="G235" s="10">
        <v>2.1237186811300002E-3</v>
      </c>
      <c r="H235" s="10">
        <v>1.0678779765E-2</v>
      </c>
    </row>
    <row r="236" spans="1:8" ht="18" customHeight="1" x14ac:dyDescent="0.2">
      <c r="A236" s="1" t="s">
        <v>582</v>
      </c>
      <c r="B236" s="1" t="s">
        <v>10</v>
      </c>
      <c r="C236" s="1" t="s">
        <v>581</v>
      </c>
      <c r="D236" s="10">
        <v>58</v>
      </c>
      <c r="E236" s="10">
        <v>7</v>
      </c>
      <c r="F236" s="11">
        <v>0.14599999999999999</v>
      </c>
      <c r="G236" s="10">
        <v>2.1237186811300002E-3</v>
      </c>
      <c r="H236" s="10">
        <v>1.0678779765E-2</v>
      </c>
    </row>
    <row r="237" spans="1:8" ht="18" customHeight="1" x14ac:dyDescent="0.2">
      <c r="A237" s="1" t="s">
        <v>584</v>
      </c>
      <c r="B237" s="1" t="s">
        <v>10</v>
      </c>
      <c r="C237" s="1" t="s">
        <v>583</v>
      </c>
      <c r="D237" s="10">
        <v>58</v>
      </c>
      <c r="E237" s="10">
        <v>7</v>
      </c>
      <c r="F237" s="11">
        <v>0.14599999999999999</v>
      </c>
      <c r="G237" s="10">
        <v>2.1237186811300002E-3</v>
      </c>
      <c r="H237" s="10">
        <v>1.0678779765E-2</v>
      </c>
    </row>
    <row r="238" spans="1:8" ht="18" customHeight="1" x14ac:dyDescent="0.2">
      <c r="A238" s="1" t="s">
        <v>586</v>
      </c>
      <c r="B238" s="1" t="s">
        <v>10</v>
      </c>
      <c r="C238" s="1" t="s">
        <v>585</v>
      </c>
      <c r="D238" s="10">
        <v>58</v>
      </c>
      <c r="E238" s="10">
        <v>7</v>
      </c>
      <c r="F238" s="11">
        <v>0.14599999999999999</v>
      </c>
      <c r="G238" s="10">
        <v>2.1237186811300002E-3</v>
      </c>
      <c r="H238" s="10">
        <v>1.0678779765E-2</v>
      </c>
    </row>
    <row r="239" spans="1:8" ht="18" customHeight="1" x14ac:dyDescent="0.2">
      <c r="A239" s="1" t="s">
        <v>588</v>
      </c>
      <c r="B239" s="1" t="s">
        <v>10</v>
      </c>
      <c r="C239" s="1" t="s">
        <v>587</v>
      </c>
      <c r="D239" s="10">
        <v>58</v>
      </c>
      <c r="E239" s="10">
        <v>7</v>
      </c>
      <c r="F239" s="11">
        <v>0.14599999999999999</v>
      </c>
      <c r="G239" s="10">
        <v>2.1237186811300002E-3</v>
      </c>
      <c r="H239" s="10">
        <v>1.0678779765E-2</v>
      </c>
    </row>
    <row r="240" spans="1:8" ht="18" customHeight="1" x14ac:dyDescent="0.2">
      <c r="A240" s="1" t="s">
        <v>590</v>
      </c>
      <c r="B240" s="1" t="s">
        <v>10</v>
      </c>
      <c r="C240" s="1" t="s">
        <v>589</v>
      </c>
      <c r="D240" s="10">
        <v>58</v>
      </c>
      <c r="E240" s="10">
        <v>7</v>
      </c>
      <c r="F240" s="11">
        <v>0.14599999999999999</v>
      </c>
      <c r="G240" s="10">
        <v>2.1237186811300002E-3</v>
      </c>
      <c r="H240" s="10">
        <v>1.0678779765E-2</v>
      </c>
    </row>
    <row r="241" spans="1:8" ht="18" customHeight="1" x14ac:dyDescent="0.2">
      <c r="A241" s="1" t="s">
        <v>592</v>
      </c>
      <c r="B241" s="1" t="s">
        <v>10</v>
      </c>
      <c r="C241" s="1" t="s">
        <v>591</v>
      </c>
      <c r="D241" s="10">
        <v>58</v>
      </c>
      <c r="E241" s="10">
        <v>7</v>
      </c>
      <c r="F241" s="11">
        <v>0.14599999999999999</v>
      </c>
      <c r="G241" s="10">
        <v>2.1237186811300002E-3</v>
      </c>
      <c r="H241" s="10">
        <v>1.0678779765E-2</v>
      </c>
    </row>
    <row r="242" spans="1:8" ht="18" customHeight="1" x14ac:dyDescent="0.2">
      <c r="A242" s="1" t="s">
        <v>594</v>
      </c>
      <c r="B242" s="1" t="s">
        <v>10</v>
      </c>
      <c r="C242" s="1" t="s">
        <v>593</v>
      </c>
      <c r="D242" s="10">
        <v>58</v>
      </c>
      <c r="E242" s="10">
        <v>7</v>
      </c>
      <c r="F242" s="11">
        <v>0.14599999999999999</v>
      </c>
      <c r="G242" s="10">
        <v>2.1237186811300002E-3</v>
      </c>
      <c r="H242" s="10">
        <v>1.0678779765E-2</v>
      </c>
    </row>
    <row r="243" spans="1:8" ht="18" customHeight="1" x14ac:dyDescent="0.2">
      <c r="A243" s="1" t="s">
        <v>596</v>
      </c>
      <c r="B243" s="1" t="s">
        <v>10</v>
      </c>
      <c r="C243" s="1" t="s">
        <v>595</v>
      </c>
      <c r="D243" s="10">
        <v>58</v>
      </c>
      <c r="E243" s="10">
        <v>7</v>
      </c>
      <c r="F243" s="11">
        <v>0.14599999999999999</v>
      </c>
      <c r="G243" s="10">
        <v>2.1237186811300002E-3</v>
      </c>
      <c r="H243" s="10">
        <v>1.0678779765E-2</v>
      </c>
    </row>
    <row r="244" spans="1:8" ht="18" customHeight="1" x14ac:dyDescent="0.2">
      <c r="A244" s="1" t="s">
        <v>598</v>
      </c>
      <c r="B244" s="1" t="s">
        <v>10</v>
      </c>
      <c r="C244" s="1" t="s">
        <v>597</v>
      </c>
      <c r="D244" s="10">
        <v>58</v>
      </c>
      <c r="E244" s="10">
        <v>7</v>
      </c>
      <c r="F244" s="11">
        <v>0.14599999999999999</v>
      </c>
      <c r="G244" s="10">
        <v>2.1237186811300002E-3</v>
      </c>
      <c r="H244" s="10">
        <v>1.0678779765E-2</v>
      </c>
    </row>
    <row r="245" spans="1:8" ht="18" customHeight="1" x14ac:dyDescent="0.2">
      <c r="A245" s="1" t="s">
        <v>600</v>
      </c>
      <c r="B245" s="1" t="s">
        <v>10</v>
      </c>
      <c r="C245" s="1" t="s">
        <v>599</v>
      </c>
      <c r="D245" s="10">
        <v>58</v>
      </c>
      <c r="E245" s="10">
        <v>7</v>
      </c>
      <c r="F245" s="11">
        <v>0.14599999999999999</v>
      </c>
      <c r="G245" s="10">
        <v>2.1237186811300002E-3</v>
      </c>
      <c r="H245" s="10">
        <v>1.0678779765E-2</v>
      </c>
    </row>
    <row r="246" spans="1:8" ht="18" customHeight="1" x14ac:dyDescent="0.2">
      <c r="A246" s="1" t="s">
        <v>602</v>
      </c>
      <c r="B246" s="1" t="s">
        <v>10</v>
      </c>
      <c r="C246" s="1" t="s">
        <v>601</v>
      </c>
      <c r="D246" s="10">
        <v>58</v>
      </c>
      <c r="E246" s="10">
        <v>7</v>
      </c>
      <c r="F246" s="11">
        <v>0.14599999999999999</v>
      </c>
      <c r="G246" s="10">
        <v>2.1237186811300002E-3</v>
      </c>
      <c r="H246" s="10">
        <v>1.0678779765E-2</v>
      </c>
    </row>
    <row r="247" spans="1:8" ht="18" customHeight="1" x14ac:dyDescent="0.2">
      <c r="A247" s="1" t="s">
        <v>604</v>
      </c>
      <c r="B247" s="1" t="s">
        <v>10</v>
      </c>
      <c r="C247" s="1" t="s">
        <v>603</v>
      </c>
      <c r="D247" s="10">
        <v>58</v>
      </c>
      <c r="E247" s="10">
        <v>7</v>
      </c>
      <c r="F247" s="11">
        <v>0.14599999999999999</v>
      </c>
      <c r="G247" s="10">
        <v>2.1237186811300002E-3</v>
      </c>
      <c r="H247" s="10">
        <v>1.0678779765E-2</v>
      </c>
    </row>
    <row r="248" spans="1:8" ht="18" customHeight="1" x14ac:dyDescent="0.2">
      <c r="A248" s="1" t="s">
        <v>606</v>
      </c>
      <c r="B248" s="1" t="s">
        <v>10</v>
      </c>
      <c r="C248" s="1" t="s">
        <v>605</v>
      </c>
      <c r="D248" s="10">
        <v>58</v>
      </c>
      <c r="E248" s="10">
        <v>7</v>
      </c>
      <c r="F248" s="11">
        <v>0.14599999999999999</v>
      </c>
      <c r="G248" s="10">
        <v>2.1237186811300002E-3</v>
      </c>
      <c r="H248" s="10">
        <v>1.0678779765E-2</v>
      </c>
    </row>
    <row r="249" spans="1:8" ht="18" customHeight="1" x14ac:dyDescent="0.2">
      <c r="A249" s="1" t="s">
        <v>608</v>
      </c>
      <c r="B249" s="1" t="s">
        <v>6</v>
      </c>
      <c r="C249" s="1" t="s">
        <v>607</v>
      </c>
      <c r="D249" s="10">
        <v>285</v>
      </c>
      <c r="E249" s="10">
        <v>18</v>
      </c>
      <c r="F249" s="11">
        <v>7.9000000000000001E-2</v>
      </c>
      <c r="G249" s="10">
        <v>2.3925113691700001E-3</v>
      </c>
      <c r="H249" s="10">
        <v>1.19818512924E-2</v>
      </c>
    </row>
    <row r="250" spans="1:8" ht="18" customHeight="1" x14ac:dyDescent="0.2">
      <c r="A250" s="1" t="s">
        <v>611</v>
      </c>
      <c r="B250" s="1" t="s">
        <v>37</v>
      </c>
      <c r="C250" s="1" t="s">
        <v>610</v>
      </c>
      <c r="D250" s="10">
        <v>95</v>
      </c>
      <c r="E250" s="10">
        <v>9</v>
      </c>
      <c r="F250" s="11">
        <v>0.11700000000000001</v>
      </c>
      <c r="G250" s="10">
        <v>2.48915954946E-3</v>
      </c>
      <c r="H250" s="10">
        <v>1.2415807873199999E-2</v>
      </c>
    </row>
    <row r="251" spans="1:8" ht="18" customHeight="1" x14ac:dyDescent="0.2">
      <c r="A251" s="1" t="s">
        <v>613</v>
      </c>
      <c r="B251" s="1" t="s">
        <v>14</v>
      </c>
      <c r="C251" s="1" t="s">
        <v>613</v>
      </c>
      <c r="D251" s="10">
        <v>42</v>
      </c>
      <c r="E251" s="10">
        <v>6</v>
      </c>
      <c r="F251" s="11">
        <v>0.16200000000000001</v>
      </c>
      <c r="G251" s="10">
        <v>2.5518665362599998E-3</v>
      </c>
      <c r="H251" s="10">
        <v>1.26271642949E-2</v>
      </c>
    </row>
    <row r="252" spans="1:8" ht="18" customHeight="1" x14ac:dyDescent="0.2">
      <c r="A252" s="1" t="s">
        <v>616</v>
      </c>
      <c r="B252" s="1" t="s">
        <v>136</v>
      </c>
      <c r="C252" s="1" t="s">
        <v>615</v>
      </c>
      <c r="D252" s="10">
        <v>62</v>
      </c>
      <c r="E252" s="10">
        <v>6</v>
      </c>
      <c r="F252" s="11">
        <v>0.16200000000000001</v>
      </c>
      <c r="G252" s="10">
        <v>2.5518665362599998E-3</v>
      </c>
      <c r="H252" s="10">
        <v>1.26271642949E-2</v>
      </c>
    </row>
    <row r="253" spans="1:8" ht="18" customHeight="1" x14ac:dyDescent="0.2">
      <c r="A253" s="1" t="s">
        <v>618</v>
      </c>
      <c r="B253" s="1" t="s">
        <v>10</v>
      </c>
      <c r="C253" s="1" t="s">
        <v>617</v>
      </c>
      <c r="D253" s="10">
        <v>17</v>
      </c>
      <c r="E253" s="10">
        <v>4</v>
      </c>
      <c r="F253" s="11">
        <v>0.25</v>
      </c>
      <c r="G253" s="10">
        <v>2.6899989850800001E-3</v>
      </c>
      <c r="H253" s="10">
        <v>1.2961325471E-2</v>
      </c>
    </row>
    <row r="254" spans="1:8" ht="18" customHeight="1" x14ac:dyDescent="0.2">
      <c r="A254" s="1" t="s">
        <v>621</v>
      </c>
      <c r="B254" s="1" t="s">
        <v>136</v>
      </c>
      <c r="C254" s="1" t="s">
        <v>620</v>
      </c>
      <c r="D254" s="10">
        <v>17</v>
      </c>
      <c r="E254" s="10">
        <v>4</v>
      </c>
      <c r="F254" s="11">
        <v>0.25</v>
      </c>
      <c r="G254" s="10">
        <v>2.6899989850800001E-3</v>
      </c>
      <c r="H254" s="10">
        <v>1.2961325471E-2</v>
      </c>
    </row>
    <row r="255" spans="1:8" ht="18" customHeight="1" x14ac:dyDescent="0.2">
      <c r="A255" s="1" t="s">
        <v>624</v>
      </c>
      <c r="B255" s="1" t="s">
        <v>2</v>
      </c>
      <c r="C255" s="1" t="s">
        <v>623</v>
      </c>
      <c r="D255" s="10">
        <v>17</v>
      </c>
      <c r="E255" s="10">
        <v>4</v>
      </c>
      <c r="F255" s="11">
        <v>0.25</v>
      </c>
      <c r="G255" s="10">
        <v>2.6899989850800001E-3</v>
      </c>
      <c r="H255" s="10">
        <v>1.2961325471E-2</v>
      </c>
    </row>
    <row r="256" spans="1:8" ht="18" customHeight="1" x14ac:dyDescent="0.2">
      <c r="A256" s="1" t="s">
        <v>627</v>
      </c>
      <c r="B256" s="1" t="s">
        <v>136</v>
      </c>
      <c r="C256" s="1" t="s">
        <v>626</v>
      </c>
      <c r="D256" s="10">
        <v>8</v>
      </c>
      <c r="E256" s="10">
        <v>3</v>
      </c>
      <c r="F256" s="11">
        <v>0.375</v>
      </c>
      <c r="G256" s="10">
        <v>2.73419265169E-3</v>
      </c>
      <c r="H256" s="10">
        <v>1.2961325471E-2</v>
      </c>
    </row>
    <row r="257" spans="1:8" ht="18" customHeight="1" x14ac:dyDescent="0.2">
      <c r="A257" s="1" t="s">
        <v>630</v>
      </c>
      <c r="B257" s="1" t="s">
        <v>136</v>
      </c>
      <c r="C257" s="1" t="s">
        <v>629</v>
      </c>
      <c r="D257" s="10">
        <v>9</v>
      </c>
      <c r="E257" s="10">
        <v>3</v>
      </c>
      <c r="F257" s="11">
        <v>0.375</v>
      </c>
      <c r="G257" s="10">
        <v>2.73419265169E-3</v>
      </c>
      <c r="H257" s="10">
        <v>1.2961325471E-2</v>
      </c>
    </row>
    <row r="258" spans="1:8" ht="18" customHeight="1" x14ac:dyDescent="0.2">
      <c r="A258" s="1" t="s">
        <v>633</v>
      </c>
      <c r="B258" s="1" t="s">
        <v>6</v>
      </c>
      <c r="C258" s="1" t="s">
        <v>632</v>
      </c>
      <c r="D258" s="10">
        <v>8</v>
      </c>
      <c r="E258" s="10">
        <v>3</v>
      </c>
      <c r="F258" s="11">
        <v>0.375</v>
      </c>
      <c r="G258" s="10">
        <v>2.73419265169E-3</v>
      </c>
      <c r="H258" s="10">
        <v>1.2961325471E-2</v>
      </c>
    </row>
    <row r="259" spans="1:8" ht="18" customHeight="1" x14ac:dyDescent="0.2">
      <c r="A259" s="1" t="s">
        <v>636</v>
      </c>
      <c r="B259" s="1" t="s">
        <v>6</v>
      </c>
      <c r="C259" s="1" t="s">
        <v>635</v>
      </c>
      <c r="D259" s="10">
        <v>9</v>
      </c>
      <c r="E259" s="10">
        <v>3</v>
      </c>
      <c r="F259" s="11">
        <v>0.375</v>
      </c>
      <c r="G259" s="10">
        <v>2.73419265169E-3</v>
      </c>
      <c r="H259" s="10">
        <v>1.2961325471E-2</v>
      </c>
    </row>
    <row r="260" spans="1:8" ht="18" customHeight="1" x14ac:dyDescent="0.2">
      <c r="A260" s="1" t="s">
        <v>638</v>
      </c>
      <c r="B260" s="1" t="s">
        <v>2</v>
      </c>
      <c r="C260" s="1" t="s">
        <v>637</v>
      </c>
      <c r="D260" s="10">
        <v>8</v>
      </c>
      <c r="E260" s="10">
        <v>3</v>
      </c>
      <c r="F260" s="11">
        <v>0.375</v>
      </c>
      <c r="G260" s="10">
        <v>2.73419265169E-3</v>
      </c>
      <c r="H260" s="10">
        <v>1.2961325471E-2</v>
      </c>
    </row>
    <row r="261" spans="1:8" ht="18" customHeight="1" x14ac:dyDescent="0.2">
      <c r="A261" s="1" t="s">
        <v>640</v>
      </c>
      <c r="B261" s="1" t="s">
        <v>136</v>
      </c>
      <c r="C261" s="1" t="s">
        <v>639</v>
      </c>
      <c r="D261" s="10">
        <v>10</v>
      </c>
      <c r="E261" s="10">
        <v>3</v>
      </c>
      <c r="F261" s="11">
        <v>0.375</v>
      </c>
      <c r="G261" s="10">
        <v>2.73419265169E-3</v>
      </c>
      <c r="H261" s="10">
        <v>1.2961325471E-2</v>
      </c>
    </row>
    <row r="262" spans="1:8" ht="18" customHeight="1" x14ac:dyDescent="0.2">
      <c r="A262" s="1" t="s">
        <v>643</v>
      </c>
      <c r="B262" s="1" t="s">
        <v>136</v>
      </c>
      <c r="C262" s="1" t="s">
        <v>642</v>
      </c>
      <c r="D262" s="10">
        <v>8</v>
      </c>
      <c r="E262" s="10">
        <v>3</v>
      </c>
      <c r="F262" s="11">
        <v>0.375</v>
      </c>
      <c r="G262" s="10">
        <v>2.73419265169E-3</v>
      </c>
      <c r="H262" s="10">
        <v>1.2961325471E-2</v>
      </c>
    </row>
    <row r="263" spans="1:8" ht="18" customHeight="1" x14ac:dyDescent="0.2">
      <c r="A263" s="1" t="s">
        <v>646</v>
      </c>
      <c r="B263" s="1" t="s">
        <v>136</v>
      </c>
      <c r="C263" s="1" t="s">
        <v>645</v>
      </c>
      <c r="D263" s="10">
        <v>9</v>
      </c>
      <c r="E263" s="10">
        <v>3</v>
      </c>
      <c r="F263" s="11">
        <v>0.375</v>
      </c>
      <c r="G263" s="10">
        <v>2.73419265169E-3</v>
      </c>
      <c r="H263" s="10">
        <v>1.2961325471E-2</v>
      </c>
    </row>
    <row r="264" spans="1:8" ht="18" customHeight="1" x14ac:dyDescent="0.2">
      <c r="A264" s="1" t="s">
        <v>649</v>
      </c>
      <c r="B264" s="1" t="s">
        <v>6</v>
      </c>
      <c r="C264" s="1" t="s">
        <v>648</v>
      </c>
      <c r="D264" s="10">
        <v>46</v>
      </c>
      <c r="E264" s="10">
        <v>6</v>
      </c>
      <c r="F264" s="11">
        <v>0.158</v>
      </c>
      <c r="G264" s="10">
        <v>2.93632174893E-3</v>
      </c>
      <c r="H264" s="10">
        <v>1.3814059137E-2</v>
      </c>
    </row>
    <row r="265" spans="1:8" ht="18" customHeight="1" x14ac:dyDescent="0.2">
      <c r="A265" s="1" t="s">
        <v>650</v>
      </c>
      <c r="B265" s="1" t="s">
        <v>2</v>
      </c>
      <c r="C265" s="1" t="s">
        <v>648</v>
      </c>
      <c r="D265" s="10">
        <v>47</v>
      </c>
      <c r="E265" s="10">
        <v>6</v>
      </c>
      <c r="F265" s="11">
        <v>0.158</v>
      </c>
      <c r="G265" s="10">
        <v>2.93632174893E-3</v>
      </c>
      <c r="H265" s="10">
        <v>1.3814059137E-2</v>
      </c>
    </row>
    <row r="266" spans="1:8" ht="18" customHeight="1" x14ac:dyDescent="0.2">
      <c r="A266" s="1" t="s">
        <v>54</v>
      </c>
      <c r="B266" s="1" t="s">
        <v>53</v>
      </c>
      <c r="C266" s="1" t="s">
        <v>652</v>
      </c>
      <c r="D266" s="10">
        <v>45</v>
      </c>
      <c r="E266" s="10">
        <v>6</v>
      </c>
      <c r="F266" s="11">
        <v>0.154</v>
      </c>
      <c r="G266" s="10">
        <v>3.36259249651E-3</v>
      </c>
      <c r="H266" s="10">
        <v>1.5700525867199999E-2</v>
      </c>
    </row>
    <row r="267" spans="1:8" ht="18" customHeight="1" x14ac:dyDescent="0.2">
      <c r="A267" s="1" t="s">
        <v>655</v>
      </c>
      <c r="B267" s="1" t="s">
        <v>37</v>
      </c>
      <c r="C267" s="1" t="s">
        <v>654</v>
      </c>
      <c r="D267" s="10">
        <v>50</v>
      </c>
      <c r="E267" s="10">
        <v>6</v>
      </c>
      <c r="F267" s="11">
        <v>0.154</v>
      </c>
      <c r="G267" s="10">
        <v>3.36259249651E-3</v>
      </c>
      <c r="H267" s="10">
        <v>1.5700525867199999E-2</v>
      </c>
    </row>
    <row r="268" spans="1:8" ht="18" customHeight="1" x14ac:dyDescent="0.2">
      <c r="A268" s="1" t="s">
        <v>658</v>
      </c>
      <c r="B268" s="1" t="s">
        <v>6</v>
      </c>
      <c r="C268" s="1" t="s">
        <v>657</v>
      </c>
      <c r="D268" s="10">
        <v>30</v>
      </c>
      <c r="E268" s="10">
        <v>4</v>
      </c>
      <c r="F268" s="11">
        <v>0.23499999999999999</v>
      </c>
      <c r="G268" s="10">
        <v>3.4138675724100002E-3</v>
      </c>
      <c r="H268" s="10">
        <v>1.58802379211E-2</v>
      </c>
    </row>
    <row r="269" spans="1:8" ht="18" customHeight="1" x14ac:dyDescent="0.2">
      <c r="A269" s="1" t="s">
        <v>661</v>
      </c>
      <c r="B269" s="1" t="s">
        <v>6</v>
      </c>
      <c r="C269" s="1" t="s">
        <v>660</v>
      </c>
      <c r="D269" s="10">
        <v>37</v>
      </c>
      <c r="E269" s="10">
        <v>5</v>
      </c>
      <c r="F269" s="11">
        <v>0.17899999999999999</v>
      </c>
      <c r="G269" s="10">
        <v>3.8110775862400001E-3</v>
      </c>
      <c r="H269" s="10">
        <v>1.7530956896699999E-2</v>
      </c>
    </row>
    <row r="270" spans="1:8" ht="18" customHeight="1" x14ac:dyDescent="0.2">
      <c r="A270" s="1" t="s">
        <v>664</v>
      </c>
      <c r="B270" s="1" t="s">
        <v>6</v>
      </c>
      <c r="C270" s="1" t="s">
        <v>663</v>
      </c>
      <c r="D270" s="10">
        <v>42</v>
      </c>
      <c r="E270" s="10">
        <v>5</v>
      </c>
      <c r="F270" s="11">
        <v>0.17899999999999999</v>
      </c>
      <c r="G270" s="10">
        <v>3.8110775862400001E-3</v>
      </c>
      <c r="H270" s="10">
        <v>1.7530956896699999E-2</v>
      </c>
    </row>
    <row r="271" spans="1:8" ht="18" customHeight="1" x14ac:dyDescent="0.2">
      <c r="A271" s="1" t="s">
        <v>666</v>
      </c>
      <c r="B271" s="1" t="s">
        <v>2</v>
      </c>
      <c r="C271" s="1" t="s">
        <v>663</v>
      </c>
      <c r="D271" s="10">
        <v>42</v>
      </c>
      <c r="E271" s="10">
        <v>5</v>
      </c>
      <c r="F271" s="11">
        <v>0.17899999999999999</v>
      </c>
      <c r="G271" s="10">
        <v>3.8110775862400001E-3</v>
      </c>
      <c r="H271" s="10">
        <v>1.7530956896699999E-2</v>
      </c>
    </row>
    <row r="272" spans="1:8" ht="18" customHeight="1" x14ac:dyDescent="0.2">
      <c r="A272" s="1" t="s">
        <v>669</v>
      </c>
      <c r="B272" s="1" t="s">
        <v>6</v>
      </c>
      <c r="C272" s="1" t="s">
        <v>668</v>
      </c>
      <c r="D272" s="10">
        <v>10</v>
      </c>
      <c r="E272" s="10">
        <v>3</v>
      </c>
      <c r="F272" s="11">
        <v>0.33300000000000002</v>
      </c>
      <c r="G272" s="10">
        <v>3.9863384909699998E-3</v>
      </c>
      <c r="H272" s="10">
        <v>1.7936699192999998E-2</v>
      </c>
    </row>
    <row r="273" spans="1:8" ht="18" customHeight="1" x14ac:dyDescent="0.2">
      <c r="A273" s="1" t="s">
        <v>671</v>
      </c>
      <c r="B273" s="1" t="s">
        <v>6</v>
      </c>
      <c r="C273" s="1" t="s">
        <v>670</v>
      </c>
      <c r="D273" s="10">
        <v>10</v>
      </c>
      <c r="E273" s="10">
        <v>3</v>
      </c>
      <c r="F273" s="11">
        <v>0.33300000000000002</v>
      </c>
      <c r="G273" s="10">
        <v>3.9863384909699998E-3</v>
      </c>
      <c r="H273" s="10">
        <v>1.7936699192999998E-2</v>
      </c>
    </row>
    <row r="274" spans="1:8" ht="18" customHeight="1" x14ac:dyDescent="0.2">
      <c r="A274" s="1" t="s">
        <v>674</v>
      </c>
      <c r="B274" s="1" t="s">
        <v>2</v>
      </c>
      <c r="C274" s="1" t="s">
        <v>673</v>
      </c>
      <c r="D274" s="10">
        <v>9</v>
      </c>
      <c r="E274" s="10">
        <v>3</v>
      </c>
      <c r="F274" s="11">
        <v>0.33300000000000002</v>
      </c>
      <c r="G274" s="10">
        <v>3.9863384909699998E-3</v>
      </c>
      <c r="H274" s="10">
        <v>1.7936699192999998E-2</v>
      </c>
    </row>
    <row r="275" spans="1:8" ht="18" customHeight="1" x14ac:dyDescent="0.2">
      <c r="A275" s="1" t="s">
        <v>677</v>
      </c>
      <c r="B275" s="1" t="s">
        <v>136</v>
      </c>
      <c r="C275" s="1" t="s">
        <v>676</v>
      </c>
      <c r="D275" s="10">
        <v>10</v>
      </c>
      <c r="E275" s="10">
        <v>3</v>
      </c>
      <c r="F275" s="11">
        <v>0.33300000000000002</v>
      </c>
      <c r="G275" s="10">
        <v>3.9863384909699998E-3</v>
      </c>
      <c r="H275" s="10">
        <v>1.7936699192999998E-2</v>
      </c>
    </row>
    <row r="276" spans="1:8" ht="18" customHeight="1" x14ac:dyDescent="0.2">
      <c r="A276" s="1" t="s">
        <v>680</v>
      </c>
      <c r="B276" s="1" t="s">
        <v>6</v>
      </c>
      <c r="C276" s="1" t="s">
        <v>679</v>
      </c>
      <c r="D276" s="10">
        <v>10</v>
      </c>
      <c r="E276" s="10">
        <v>3</v>
      </c>
      <c r="F276" s="11">
        <v>0.33300000000000002</v>
      </c>
      <c r="G276" s="10">
        <v>3.9863384909699998E-3</v>
      </c>
      <c r="H276" s="10">
        <v>1.7936699192999998E-2</v>
      </c>
    </row>
    <row r="277" spans="1:8" ht="18" customHeight="1" x14ac:dyDescent="0.2">
      <c r="A277" s="1" t="s">
        <v>682</v>
      </c>
      <c r="B277" s="1" t="s">
        <v>2</v>
      </c>
      <c r="C277" s="1" t="s">
        <v>681</v>
      </c>
      <c r="D277" s="10">
        <v>20</v>
      </c>
      <c r="E277" s="10">
        <v>4</v>
      </c>
      <c r="F277" s="11">
        <v>0.222</v>
      </c>
      <c r="G277" s="10">
        <v>4.2598595273199997E-3</v>
      </c>
      <c r="H277" s="10">
        <v>1.7936699192999998E-2</v>
      </c>
    </row>
    <row r="278" spans="1:8" ht="18" customHeight="1" x14ac:dyDescent="0.2">
      <c r="A278" s="1" t="s">
        <v>685</v>
      </c>
      <c r="B278" s="1" t="s">
        <v>136</v>
      </c>
      <c r="C278" s="1" t="s">
        <v>684</v>
      </c>
      <c r="D278" s="10">
        <v>20</v>
      </c>
      <c r="E278" s="10">
        <v>4</v>
      </c>
      <c r="F278" s="11">
        <v>0.222</v>
      </c>
      <c r="G278" s="10">
        <v>4.2598595273199997E-3</v>
      </c>
      <c r="H278" s="10">
        <v>1.7936699192999998E-2</v>
      </c>
    </row>
    <row r="279" spans="1:8" ht="18" customHeight="1" x14ac:dyDescent="0.2">
      <c r="A279" s="1" t="s">
        <v>688</v>
      </c>
      <c r="B279" s="1" t="s">
        <v>37</v>
      </c>
      <c r="C279" s="1" t="s">
        <v>687</v>
      </c>
      <c r="D279" s="10">
        <v>28</v>
      </c>
      <c r="E279" s="10">
        <v>4</v>
      </c>
      <c r="F279" s="11">
        <v>0.222</v>
      </c>
      <c r="G279" s="10">
        <v>4.2598595273199997E-3</v>
      </c>
      <c r="H279" s="10">
        <v>1.7936699192999998E-2</v>
      </c>
    </row>
    <row r="280" spans="1:8" ht="18" customHeight="1" x14ac:dyDescent="0.2">
      <c r="A280" s="1" t="s">
        <v>691</v>
      </c>
      <c r="B280" s="1" t="s">
        <v>10</v>
      </c>
      <c r="C280" s="1" t="s">
        <v>690</v>
      </c>
      <c r="D280" s="10">
        <v>19</v>
      </c>
      <c r="E280" s="10">
        <v>4</v>
      </c>
      <c r="F280" s="11">
        <v>0.222</v>
      </c>
      <c r="G280" s="10">
        <v>4.2598595273199997E-3</v>
      </c>
      <c r="H280" s="10">
        <v>1.7936699192999998E-2</v>
      </c>
    </row>
    <row r="281" spans="1:8" ht="18" customHeight="1" x14ac:dyDescent="0.2">
      <c r="A281" s="1" t="s">
        <v>694</v>
      </c>
      <c r="B281" s="1" t="s">
        <v>10</v>
      </c>
      <c r="C281" s="1" t="s">
        <v>693</v>
      </c>
      <c r="D281" s="10">
        <v>19</v>
      </c>
      <c r="E281" s="10">
        <v>4</v>
      </c>
      <c r="F281" s="11">
        <v>0.222</v>
      </c>
      <c r="G281" s="10">
        <v>4.2598595273199997E-3</v>
      </c>
      <c r="H281" s="10">
        <v>1.7936699192999998E-2</v>
      </c>
    </row>
    <row r="282" spans="1:8" ht="18" customHeight="1" x14ac:dyDescent="0.2">
      <c r="A282" s="1" t="s">
        <v>696</v>
      </c>
      <c r="B282" s="1" t="s">
        <v>10</v>
      </c>
      <c r="C282" s="1" t="s">
        <v>695</v>
      </c>
      <c r="D282" s="10">
        <v>19</v>
      </c>
      <c r="E282" s="10">
        <v>4</v>
      </c>
      <c r="F282" s="11">
        <v>0.222</v>
      </c>
      <c r="G282" s="10">
        <v>4.2598595273199997E-3</v>
      </c>
      <c r="H282" s="10">
        <v>1.7936699192999998E-2</v>
      </c>
    </row>
    <row r="283" spans="1:8" ht="18" customHeight="1" x14ac:dyDescent="0.2">
      <c r="A283" s="1" t="s">
        <v>698</v>
      </c>
      <c r="B283" s="1" t="s">
        <v>10</v>
      </c>
      <c r="C283" s="1" t="s">
        <v>697</v>
      </c>
      <c r="D283" s="10">
        <v>19</v>
      </c>
      <c r="E283" s="10">
        <v>4</v>
      </c>
      <c r="F283" s="11">
        <v>0.222</v>
      </c>
      <c r="G283" s="10">
        <v>4.2598595273199997E-3</v>
      </c>
      <c r="H283" s="10">
        <v>1.7936699192999998E-2</v>
      </c>
    </row>
    <row r="284" spans="1:8" ht="18" customHeight="1" x14ac:dyDescent="0.2">
      <c r="A284" s="1" t="s">
        <v>701</v>
      </c>
      <c r="B284" s="1" t="s">
        <v>6</v>
      </c>
      <c r="C284" s="1" t="s">
        <v>700</v>
      </c>
      <c r="D284" s="10">
        <v>25</v>
      </c>
      <c r="E284" s="10">
        <v>2</v>
      </c>
      <c r="F284" s="11">
        <v>0.66700000000000004</v>
      </c>
      <c r="G284" s="10">
        <v>4.33253603695E-3</v>
      </c>
      <c r="H284" s="10">
        <v>1.7936699192999998E-2</v>
      </c>
    </row>
    <row r="285" spans="1:8" ht="18" customHeight="1" x14ac:dyDescent="0.2">
      <c r="A285" s="1" t="s">
        <v>704</v>
      </c>
      <c r="B285" s="1" t="s">
        <v>6</v>
      </c>
      <c r="C285" s="1" t="s">
        <v>703</v>
      </c>
      <c r="D285" s="10">
        <v>25</v>
      </c>
      <c r="E285" s="10">
        <v>2</v>
      </c>
      <c r="F285" s="11">
        <v>0.66700000000000004</v>
      </c>
      <c r="G285" s="10">
        <v>4.33253603695E-3</v>
      </c>
      <c r="H285" s="10">
        <v>1.7936699192999998E-2</v>
      </c>
    </row>
    <row r="286" spans="1:8" ht="18" customHeight="1" x14ac:dyDescent="0.2">
      <c r="A286" s="1" t="s">
        <v>706</v>
      </c>
      <c r="B286" s="1" t="s">
        <v>6</v>
      </c>
      <c r="C286" s="1" t="s">
        <v>705</v>
      </c>
      <c r="D286" s="10">
        <v>25</v>
      </c>
      <c r="E286" s="10">
        <v>2</v>
      </c>
      <c r="F286" s="11">
        <v>0.66700000000000004</v>
      </c>
      <c r="G286" s="10">
        <v>4.33253603695E-3</v>
      </c>
      <c r="H286" s="10">
        <v>1.7936699192999998E-2</v>
      </c>
    </row>
    <row r="287" spans="1:8" ht="18" customHeight="1" x14ac:dyDescent="0.2">
      <c r="A287" s="1" t="s">
        <v>708</v>
      </c>
      <c r="B287" s="1" t="s">
        <v>6</v>
      </c>
      <c r="C287" s="1" t="s">
        <v>707</v>
      </c>
      <c r="D287" s="10">
        <v>26</v>
      </c>
      <c r="E287" s="10">
        <v>2</v>
      </c>
      <c r="F287" s="11">
        <v>0.66700000000000004</v>
      </c>
      <c r="G287" s="10">
        <v>4.33253603695E-3</v>
      </c>
      <c r="H287" s="10">
        <v>1.7936699192999998E-2</v>
      </c>
    </row>
    <row r="288" spans="1:8" ht="18" customHeight="1" x14ac:dyDescent="0.2">
      <c r="A288" s="1" t="s">
        <v>710</v>
      </c>
      <c r="B288" s="1" t="s">
        <v>2</v>
      </c>
      <c r="C288" s="1" t="s">
        <v>709</v>
      </c>
      <c r="D288" s="10">
        <v>3</v>
      </c>
      <c r="E288" s="10">
        <v>2</v>
      </c>
      <c r="F288" s="11">
        <v>0.66700000000000004</v>
      </c>
      <c r="G288" s="10">
        <v>4.33253603695E-3</v>
      </c>
      <c r="H288" s="10">
        <v>1.7936699192999998E-2</v>
      </c>
    </row>
    <row r="289" spans="1:8" ht="18" customHeight="1" x14ac:dyDescent="0.2">
      <c r="A289" s="1" t="s">
        <v>712</v>
      </c>
      <c r="B289" s="1" t="s">
        <v>6</v>
      </c>
      <c r="C289" s="1" t="s">
        <v>711</v>
      </c>
      <c r="D289" s="10">
        <v>3</v>
      </c>
      <c r="E289" s="10">
        <v>2</v>
      </c>
      <c r="F289" s="11">
        <v>0.66700000000000004</v>
      </c>
      <c r="G289" s="10">
        <v>4.33253603695E-3</v>
      </c>
      <c r="H289" s="10">
        <v>1.7936699192999998E-2</v>
      </c>
    </row>
    <row r="290" spans="1:8" ht="18" customHeight="1" x14ac:dyDescent="0.2">
      <c r="A290" s="1" t="s">
        <v>714</v>
      </c>
      <c r="B290" s="1" t="s">
        <v>6</v>
      </c>
      <c r="C290" s="1" t="s">
        <v>713</v>
      </c>
      <c r="D290" s="10">
        <v>3</v>
      </c>
      <c r="E290" s="10">
        <v>2</v>
      </c>
      <c r="F290" s="11">
        <v>0.66700000000000004</v>
      </c>
      <c r="G290" s="10">
        <v>4.33253603695E-3</v>
      </c>
      <c r="H290" s="10">
        <v>1.7936699192999998E-2</v>
      </c>
    </row>
    <row r="291" spans="1:8" ht="18" customHeight="1" x14ac:dyDescent="0.2">
      <c r="A291" s="1" t="s">
        <v>716</v>
      </c>
      <c r="B291" s="1" t="s">
        <v>6</v>
      </c>
      <c r="C291" s="1" t="s">
        <v>715</v>
      </c>
      <c r="D291" s="10">
        <v>3</v>
      </c>
      <c r="E291" s="10">
        <v>2</v>
      </c>
      <c r="F291" s="11">
        <v>0.66700000000000004</v>
      </c>
      <c r="G291" s="10">
        <v>4.33253603695E-3</v>
      </c>
      <c r="H291" s="10">
        <v>1.7936699192999998E-2</v>
      </c>
    </row>
    <row r="292" spans="1:8" ht="18" customHeight="1" x14ac:dyDescent="0.2">
      <c r="A292" s="1" t="s">
        <v>718</v>
      </c>
      <c r="B292" s="1" t="s">
        <v>6</v>
      </c>
      <c r="C292" s="1" t="s">
        <v>717</v>
      </c>
      <c r="D292" s="10">
        <v>3</v>
      </c>
      <c r="E292" s="10">
        <v>2</v>
      </c>
      <c r="F292" s="11">
        <v>0.66700000000000004</v>
      </c>
      <c r="G292" s="10">
        <v>4.33253603695E-3</v>
      </c>
      <c r="H292" s="10">
        <v>1.7936699192999998E-2</v>
      </c>
    </row>
    <row r="293" spans="1:8" ht="18" customHeight="1" x14ac:dyDescent="0.2">
      <c r="A293" s="1" t="s">
        <v>720</v>
      </c>
      <c r="B293" s="1" t="s">
        <v>6</v>
      </c>
      <c r="C293" s="1" t="s">
        <v>719</v>
      </c>
      <c r="D293" s="10">
        <v>3</v>
      </c>
      <c r="E293" s="10">
        <v>2</v>
      </c>
      <c r="F293" s="11">
        <v>0.66700000000000004</v>
      </c>
      <c r="G293" s="10">
        <v>4.33253603695E-3</v>
      </c>
      <c r="H293" s="10">
        <v>1.7936699192999998E-2</v>
      </c>
    </row>
    <row r="294" spans="1:8" ht="18" customHeight="1" x14ac:dyDescent="0.2">
      <c r="A294" s="1" t="s">
        <v>722</v>
      </c>
      <c r="B294" s="1" t="s">
        <v>6</v>
      </c>
      <c r="C294" s="1" t="s">
        <v>721</v>
      </c>
      <c r="D294" s="10">
        <v>3</v>
      </c>
      <c r="E294" s="10">
        <v>2</v>
      </c>
      <c r="F294" s="11">
        <v>0.66700000000000004</v>
      </c>
      <c r="G294" s="10">
        <v>4.33253603695E-3</v>
      </c>
      <c r="H294" s="10">
        <v>1.7936699192999998E-2</v>
      </c>
    </row>
    <row r="295" spans="1:8" ht="18" customHeight="1" x14ac:dyDescent="0.2">
      <c r="A295" s="1" t="s">
        <v>725</v>
      </c>
      <c r="B295" s="1" t="s">
        <v>724</v>
      </c>
      <c r="C295" s="1" t="s">
        <v>723</v>
      </c>
      <c r="D295" s="10">
        <v>3</v>
      </c>
      <c r="E295" s="10">
        <v>2</v>
      </c>
      <c r="F295" s="11">
        <v>0.66700000000000004</v>
      </c>
      <c r="G295" s="10">
        <v>4.33253603695E-3</v>
      </c>
      <c r="H295" s="10">
        <v>1.7936699192999998E-2</v>
      </c>
    </row>
    <row r="296" spans="1:8" ht="18" customHeight="1" x14ac:dyDescent="0.2">
      <c r="A296" s="1" t="s">
        <v>727</v>
      </c>
      <c r="B296" s="1" t="s">
        <v>724</v>
      </c>
      <c r="C296" s="1" t="s">
        <v>726</v>
      </c>
      <c r="D296" s="10">
        <v>3</v>
      </c>
      <c r="E296" s="10">
        <v>2</v>
      </c>
      <c r="F296" s="11">
        <v>0.66700000000000004</v>
      </c>
      <c r="G296" s="10">
        <v>4.33253603695E-3</v>
      </c>
      <c r="H296" s="10">
        <v>1.7936699192999998E-2</v>
      </c>
    </row>
    <row r="297" spans="1:8" ht="18" customHeight="1" x14ac:dyDescent="0.2">
      <c r="A297" s="1" t="s">
        <v>729</v>
      </c>
      <c r="B297" s="1" t="s">
        <v>724</v>
      </c>
      <c r="C297" s="1" t="s">
        <v>728</v>
      </c>
      <c r="D297" s="10">
        <v>3</v>
      </c>
      <c r="E297" s="10">
        <v>2</v>
      </c>
      <c r="F297" s="11">
        <v>0.66700000000000004</v>
      </c>
      <c r="G297" s="10">
        <v>4.33253603695E-3</v>
      </c>
      <c r="H297" s="10">
        <v>1.7936699192999998E-2</v>
      </c>
    </row>
    <row r="298" spans="1:8" ht="18" customHeight="1" x14ac:dyDescent="0.2">
      <c r="A298" s="1" t="s">
        <v>731</v>
      </c>
      <c r="B298" s="1" t="s">
        <v>724</v>
      </c>
      <c r="C298" s="1" t="s">
        <v>730</v>
      </c>
      <c r="D298" s="10">
        <v>3</v>
      </c>
      <c r="E298" s="10">
        <v>2</v>
      </c>
      <c r="F298" s="11">
        <v>0.66700000000000004</v>
      </c>
      <c r="G298" s="10">
        <v>4.33253603695E-3</v>
      </c>
      <c r="H298" s="10">
        <v>1.7936699192999998E-2</v>
      </c>
    </row>
    <row r="299" spans="1:8" ht="18" customHeight="1" x14ac:dyDescent="0.2">
      <c r="A299" s="1" t="s">
        <v>732</v>
      </c>
      <c r="B299" s="1" t="s">
        <v>2</v>
      </c>
      <c r="C299" s="1" t="s">
        <v>703</v>
      </c>
      <c r="D299" s="10">
        <v>3</v>
      </c>
      <c r="E299" s="10">
        <v>2</v>
      </c>
      <c r="F299" s="11">
        <v>0.66700000000000004</v>
      </c>
      <c r="G299" s="10">
        <v>4.33253603695E-3</v>
      </c>
      <c r="H299" s="10">
        <v>1.7936699192999998E-2</v>
      </c>
    </row>
    <row r="300" spans="1:8" ht="18" customHeight="1" x14ac:dyDescent="0.2">
      <c r="A300" s="1" t="s">
        <v>734</v>
      </c>
      <c r="B300" s="1" t="s">
        <v>6</v>
      </c>
      <c r="C300" s="1" t="s">
        <v>733</v>
      </c>
      <c r="D300" s="10">
        <v>4</v>
      </c>
      <c r="E300" s="10">
        <v>2</v>
      </c>
      <c r="F300" s="11">
        <v>0.66700000000000004</v>
      </c>
      <c r="G300" s="10">
        <v>4.33253603695E-3</v>
      </c>
      <c r="H300" s="10">
        <v>1.7936699192999998E-2</v>
      </c>
    </row>
    <row r="301" spans="1:8" ht="18" customHeight="1" x14ac:dyDescent="0.2">
      <c r="A301" s="1" t="s">
        <v>736</v>
      </c>
      <c r="B301" s="1" t="s">
        <v>6</v>
      </c>
      <c r="C301" s="1" t="s">
        <v>735</v>
      </c>
      <c r="D301" s="10">
        <v>5</v>
      </c>
      <c r="E301" s="10">
        <v>2</v>
      </c>
      <c r="F301" s="11">
        <v>0.66700000000000004</v>
      </c>
      <c r="G301" s="10">
        <v>4.33253603695E-3</v>
      </c>
      <c r="H301" s="10">
        <v>1.7936699192999998E-2</v>
      </c>
    </row>
    <row r="302" spans="1:8" ht="18" customHeight="1" x14ac:dyDescent="0.2">
      <c r="A302" s="1" t="s">
        <v>738</v>
      </c>
      <c r="B302" s="1" t="s">
        <v>6</v>
      </c>
      <c r="C302" s="1" t="s">
        <v>637</v>
      </c>
      <c r="D302" s="10">
        <v>52</v>
      </c>
      <c r="E302" s="10">
        <v>6</v>
      </c>
      <c r="F302" s="11">
        <v>0.14599999999999999</v>
      </c>
      <c r="G302" s="10">
        <v>4.3514592800400001E-3</v>
      </c>
      <c r="H302" s="10">
        <v>1.79551907834E-2</v>
      </c>
    </row>
    <row r="303" spans="1:8" ht="18" customHeight="1" x14ac:dyDescent="0.2">
      <c r="A303" s="1" t="s">
        <v>741</v>
      </c>
      <c r="B303" s="1" t="s">
        <v>6</v>
      </c>
      <c r="C303" s="1" t="s">
        <v>740</v>
      </c>
      <c r="D303" s="10">
        <v>30</v>
      </c>
      <c r="E303" s="10">
        <v>5</v>
      </c>
      <c r="F303" s="11">
        <v>0.17199999999999999</v>
      </c>
      <c r="G303" s="10">
        <v>4.4651827838799998E-3</v>
      </c>
      <c r="H303" s="10">
        <v>1.8302828440900001E-2</v>
      </c>
    </row>
    <row r="304" spans="1:8" ht="18" customHeight="1" x14ac:dyDescent="0.2">
      <c r="A304" s="1" t="s">
        <v>744</v>
      </c>
      <c r="B304" s="1" t="s">
        <v>2</v>
      </c>
      <c r="C304" s="1" t="s">
        <v>743</v>
      </c>
      <c r="D304" s="10">
        <v>31</v>
      </c>
      <c r="E304" s="10">
        <v>5</v>
      </c>
      <c r="F304" s="11">
        <v>0.17199999999999999</v>
      </c>
      <c r="G304" s="10">
        <v>4.4651827838799998E-3</v>
      </c>
      <c r="H304" s="10">
        <v>1.8302828440900001E-2</v>
      </c>
    </row>
    <row r="305" spans="1:8" ht="18" customHeight="1" x14ac:dyDescent="0.2">
      <c r="A305" s="1" t="s">
        <v>54</v>
      </c>
      <c r="B305" s="1" t="s">
        <v>53</v>
      </c>
      <c r="C305" s="1" t="s">
        <v>746</v>
      </c>
      <c r="D305" s="10">
        <v>32</v>
      </c>
      <c r="E305" s="10">
        <v>5</v>
      </c>
      <c r="F305" s="11">
        <v>0.16700000000000001</v>
      </c>
      <c r="G305" s="10">
        <v>5.1956061236299996E-3</v>
      </c>
      <c r="H305" s="10">
        <v>2.0780419594599999E-2</v>
      </c>
    </row>
    <row r="306" spans="1:8" ht="18" customHeight="1" x14ac:dyDescent="0.2">
      <c r="A306" s="1" t="s">
        <v>754</v>
      </c>
      <c r="B306" s="1" t="s">
        <v>6</v>
      </c>
      <c r="C306" s="1" t="s">
        <v>753</v>
      </c>
      <c r="D306" s="10">
        <v>33</v>
      </c>
      <c r="E306" s="10">
        <v>5</v>
      </c>
      <c r="F306" s="11">
        <v>0.16700000000000001</v>
      </c>
      <c r="G306" s="10">
        <v>5.1956061236299996E-3</v>
      </c>
      <c r="H306" s="10">
        <v>2.0780419594599999E-2</v>
      </c>
    </row>
    <row r="307" spans="1:8" ht="18" customHeight="1" x14ac:dyDescent="0.2">
      <c r="A307" s="1" t="s">
        <v>54</v>
      </c>
      <c r="B307" s="1" t="s">
        <v>53</v>
      </c>
      <c r="C307" s="1" t="s">
        <v>751</v>
      </c>
      <c r="D307" s="10">
        <v>23</v>
      </c>
      <c r="E307" s="10">
        <v>4</v>
      </c>
      <c r="F307" s="11">
        <v>0.21099999999999999</v>
      </c>
      <c r="G307" s="10">
        <v>5.2369334405000002E-3</v>
      </c>
      <c r="H307" s="10">
        <v>2.0780419594599999E-2</v>
      </c>
    </row>
    <row r="308" spans="1:8" ht="18" customHeight="1" x14ac:dyDescent="0.2">
      <c r="A308" s="1" t="s">
        <v>749</v>
      </c>
      <c r="B308" s="1" t="s">
        <v>6</v>
      </c>
      <c r="C308" s="1" t="s">
        <v>748</v>
      </c>
      <c r="D308" s="10">
        <v>31</v>
      </c>
      <c r="E308" s="10">
        <v>5</v>
      </c>
      <c r="F308" s="11">
        <v>0.16700000000000001</v>
      </c>
      <c r="G308" s="10">
        <v>5.1956061236299996E-3</v>
      </c>
      <c r="H308" s="10">
        <v>2.0780419594599999E-2</v>
      </c>
    </row>
    <row r="309" spans="1:8" ht="18" customHeight="1" x14ac:dyDescent="0.2">
      <c r="A309" s="1" t="s">
        <v>751</v>
      </c>
      <c r="B309" s="1" t="s">
        <v>14</v>
      </c>
      <c r="C309" s="1" t="s">
        <v>751</v>
      </c>
      <c r="D309" s="10">
        <v>36</v>
      </c>
      <c r="E309" s="10">
        <v>5</v>
      </c>
      <c r="F309" s="11">
        <v>0.16700000000000001</v>
      </c>
      <c r="G309" s="10">
        <v>5.1956061236299996E-3</v>
      </c>
      <c r="H309" s="10">
        <v>2.0780419594599999E-2</v>
      </c>
    </row>
    <row r="310" spans="1:8" ht="18" customHeight="1" x14ac:dyDescent="0.2">
      <c r="A310" s="1" t="s">
        <v>757</v>
      </c>
      <c r="B310" s="1" t="s">
        <v>136</v>
      </c>
      <c r="C310" s="1" t="s">
        <v>756</v>
      </c>
      <c r="D310" s="10">
        <v>31</v>
      </c>
      <c r="E310" s="10">
        <v>5</v>
      </c>
      <c r="F310" s="11">
        <v>0.16700000000000001</v>
      </c>
      <c r="G310" s="10">
        <v>5.1956061236299996E-3</v>
      </c>
      <c r="H310" s="10">
        <v>2.0780419594599999E-2</v>
      </c>
    </row>
    <row r="311" spans="1:8" ht="18" customHeight="1" x14ac:dyDescent="0.2">
      <c r="A311" s="1" t="s">
        <v>760</v>
      </c>
      <c r="B311" s="1" t="s">
        <v>136</v>
      </c>
      <c r="C311" s="1" t="s">
        <v>759</v>
      </c>
      <c r="D311" s="10">
        <v>31</v>
      </c>
      <c r="E311" s="10">
        <v>5</v>
      </c>
      <c r="F311" s="11">
        <v>0.16700000000000001</v>
      </c>
      <c r="G311" s="10">
        <v>5.1956061236299996E-3</v>
      </c>
      <c r="H311" s="10">
        <v>2.0780419594599999E-2</v>
      </c>
    </row>
    <row r="312" spans="1:8" ht="18" customHeight="1" x14ac:dyDescent="0.2">
      <c r="A312" s="1" t="s">
        <v>761</v>
      </c>
      <c r="B312" s="1" t="s">
        <v>6</v>
      </c>
      <c r="C312" s="1" t="s">
        <v>681</v>
      </c>
      <c r="D312" s="10">
        <v>21</v>
      </c>
      <c r="E312" s="10">
        <v>4</v>
      </c>
      <c r="F312" s="11">
        <v>0.21099999999999999</v>
      </c>
      <c r="G312" s="10">
        <v>5.2369334405000002E-3</v>
      </c>
      <c r="H312" s="10">
        <v>2.0780419594599999E-2</v>
      </c>
    </row>
    <row r="313" spans="1:8" ht="18" customHeight="1" x14ac:dyDescent="0.2">
      <c r="A313" s="1" t="s">
        <v>763</v>
      </c>
      <c r="B313" s="1" t="s">
        <v>2</v>
      </c>
      <c r="C313" s="1" t="s">
        <v>762</v>
      </c>
      <c r="D313" s="10">
        <v>25</v>
      </c>
      <c r="E313" s="10">
        <v>4</v>
      </c>
      <c r="F313" s="11">
        <v>0.21099999999999999</v>
      </c>
      <c r="G313" s="10">
        <v>5.2369334405000002E-3</v>
      </c>
      <c r="H313" s="10">
        <v>2.0780419594599999E-2</v>
      </c>
    </row>
    <row r="314" spans="1:8" ht="18" customHeight="1" x14ac:dyDescent="0.2">
      <c r="A314" s="1" t="s">
        <v>766</v>
      </c>
      <c r="B314" s="1" t="s">
        <v>2</v>
      </c>
      <c r="C314" s="1" t="s">
        <v>765</v>
      </c>
      <c r="D314" s="10">
        <v>20</v>
      </c>
      <c r="E314" s="10">
        <v>4</v>
      </c>
      <c r="F314" s="11">
        <v>0.21099999999999999</v>
      </c>
      <c r="G314" s="10">
        <v>5.2369334405000002E-3</v>
      </c>
      <c r="H314" s="10">
        <v>2.0780419594599999E-2</v>
      </c>
    </row>
    <row r="315" spans="1:8" ht="18" customHeight="1" x14ac:dyDescent="0.2">
      <c r="A315" s="1" t="s">
        <v>770</v>
      </c>
      <c r="B315" s="1" t="s">
        <v>136</v>
      </c>
      <c r="C315" s="1" t="s">
        <v>769</v>
      </c>
      <c r="D315" s="10">
        <v>11</v>
      </c>
      <c r="E315" s="10">
        <v>3</v>
      </c>
      <c r="F315" s="11">
        <v>0.3</v>
      </c>
      <c r="G315" s="10">
        <v>5.5354385120599996E-3</v>
      </c>
      <c r="H315" s="10">
        <v>2.15517700062E-2</v>
      </c>
    </row>
    <row r="316" spans="1:8" ht="18" customHeight="1" x14ac:dyDescent="0.2">
      <c r="A316" s="1" t="s">
        <v>773</v>
      </c>
      <c r="B316" s="1" t="s">
        <v>6</v>
      </c>
      <c r="C316" s="1" t="s">
        <v>772</v>
      </c>
      <c r="D316" s="10">
        <v>16</v>
      </c>
      <c r="E316" s="10">
        <v>3</v>
      </c>
      <c r="F316" s="11">
        <v>0.3</v>
      </c>
      <c r="G316" s="10">
        <v>5.5354385120599996E-3</v>
      </c>
      <c r="H316" s="10">
        <v>2.15517700062E-2</v>
      </c>
    </row>
    <row r="317" spans="1:8" ht="18" customHeight="1" x14ac:dyDescent="0.2">
      <c r="A317" s="1" t="s">
        <v>775</v>
      </c>
      <c r="B317" s="1" t="s">
        <v>2</v>
      </c>
      <c r="C317" s="1" t="s">
        <v>772</v>
      </c>
      <c r="D317" s="10">
        <v>15</v>
      </c>
      <c r="E317" s="10">
        <v>3</v>
      </c>
      <c r="F317" s="11">
        <v>0.3</v>
      </c>
      <c r="G317" s="10">
        <v>5.5354385120599996E-3</v>
      </c>
      <c r="H317" s="10">
        <v>2.15517700062E-2</v>
      </c>
    </row>
    <row r="318" spans="1:8" ht="18" customHeight="1" x14ac:dyDescent="0.2">
      <c r="A318" s="1" t="s">
        <v>778</v>
      </c>
      <c r="B318" s="1" t="s">
        <v>2</v>
      </c>
      <c r="C318" s="1" t="s">
        <v>777</v>
      </c>
      <c r="D318" s="10">
        <v>15</v>
      </c>
      <c r="E318" s="10">
        <v>3</v>
      </c>
      <c r="F318" s="11">
        <v>0.3</v>
      </c>
      <c r="G318" s="10">
        <v>5.5354385120599996E-3</v>
      </c>
      <c r="H318" s="10">
        <v>2.15517700062E-2</v>
      </c>
    </row>
    <row r="319" spans="1:8" ht="18" customHeight="1" x14ac:dyDescent="0.2">
      <c r="A319" s="1" t="s">
        <v>781</v>
      </c>
      <c r="B319" s="1" t="s">
        <v>136</v>
      </c>
      <c r="C319" s="1" t="s">
        <v>780</v>
      </c>
      <c r="D319" s="10">
        <v>11</v>
      </c>
      <c r="E319" s="10">
        <v>3</v>
      </c>
      <c r="F319" s="11">
        <v>0.3</v>
      </c>
      <c r="G319" s="10">
        <v>5.5354385120599996E-3</v>
      </c>
      <c r="H319" s="10">
        <v>2.15517700062E-2</v>
      </c>
    </row>
    <row r="320" spans="1:8" ht="18" customHeight="1" x14ac:dyDescent="0.2">
      <c r="A320" s="1" t="s">
        <v>784</v>
      </c>
      <c r="B320" s="1" t="s">
        <v>136</v>
      </c>
      <c r="C320" s="1" t="s">
        <v>783</v>
      </c>
      <c r="D320" s="10">
        <v>16</v>
      </c>
      <c r="E320" s="10">
        <v>3</v>
      </c>
      <c r="F320" s="11">
        <v>0.3</v>
      </c>
      <c r="G320" s="10">
        <v>5.5354385120599996E-3</v>
      </c>
      <c r="H320" s="10">
        <v>2.15517700062E-2</v>
      </c>
    </row>
    <row r="321" spans="1:8" ht="18" customHeight="1" x14ac:dyDescent="0.2">
      <c r="A321" s="1" t="s">
        <v>787</v>
      </c>
      <c r="B321" s="1" t="s">
        <v>37</v>
      </c>
      <c r="C321" s="1" t="s">
        <v>786</v>
      </c>
      <c r="D321" s="10">
        <v>54</v>
      </c>
      <c r="E321" s="10">
        <v>5</v>
      </c>
      <c r="F321" s="11">
        <v>0.161</v>
      </c>
      <c r="G321" s="10">
        <v>6.0069144444499997E-3</v>
      </c>
      <c r="H321" s="10">
        <v>2.3314336687499999E-2</v>
      </c>
    </row>
    <row r="322" spans="1:8" ht="18" customHeight="1" x14ac:dyDescent="0.2">
      <c r="A322" s="1" t="s">
        <v>54</v>
      </c>
      <c r="B322" s="1" t="s">
        <v>53</v>
      </c>
      <c r="C322" s="1" t="s">
        <v>792</v>
      </c>
      <c r="D322" s="10">
        <v>44</v>
      </c>
      <c r="E322" s="10">
        <v>6</v>
      </c>
      <c r="F322" s="11">
        <v>0.13600000000000001</v>
      </c>
      <c r="G322" s="10">
        <v>6.2169070262299998E-3</v>
      </c>
      <c r="H322" s="10">
        <v>2.3979498529800001E-2</v>
      </c>
    </row>
    <row r="323" spans="1:8" ht="18" customHeight="1" x14ac:dyDescent="0.2">
      <c r="A323" s="1" t="s">
        <v>790</v>
      </c>
      <c r="B323" s="1" t="s">
        <v>6</v>
      </c>
      <c r="C323" s="1" t="s">
        <v>789</v>
      </c>
      <c r="D323" s="10">
        <v>61</v>
      </c>
      <c r="E323" s="10">
        <v>6</v>
      </c>
      <c r="F323" s="11">
        <v>0.13600000000000001</v>
      </c>
      <c r="G323" s="10">
        <v>6.2169070262299998E-3</v>
      </c>
      <c r="H323" s="10">
        <v>2.3979498529800001E-2</v>
      </c>
    </row>
    <row r="324" spans="1:8" ht="18" customHeight="1" x14ac:dyDescent="0.2">
      <c r="A324" s="1" t="s">
        <v>794</v>
      </c>
      <c r="B324" s="1" t="s">
        <v>6</v>
      </c>
      <c r="C324" s="1" t="s">
        <v>762</v>
      </c>
      <c r="D324" s="10">
        <v>25</v>
      </c>
      <c r="E324" s="10">
        <v>4</v>
      </c>
      <c r="F324" s="11">
        <v>0.2</v>
      </c>
      <c r="G324" s="10">
        <v>6.35363029844E-3</v>
      </c>
      <c r="H324" s="10">
        <v>2.4355582810700001E-2</v>
      </c>
    </row>
    <row r="325" spans="1:8" ht="18" customHeight="1" x14ac:dyDescent="0.2">
      <c r="A325" s="1" t="s">
        <v>797</v>
      </c>
      <c r="B325" s="1" t="s">
        <v>37</v>
      </c>
      <c r="C325" s="1" t="s">
        <v>796</v>
      </c>
      <c r="D325" s="10">
        <v>21</v>
      </c>
      <c r="E325" s="10">
        <v>4</v>
      </c>
      <c r="F325" s="11">
        <v>0.2</v>
      </c>
      <c r="G325" s="10">
        <v>6.35363029844E-3</v>
      </c>
      <c r="H325" s="10">
        <v>2.4355582810700001E-2</v>
      </c>
    </row>
    <row r="326" spans="1:8" ht="18" customHeight="1" x14ac:dyDescent="0.2">
      <c r="A326" s="1" t="s">
        <v>800</v>
      </c>
      <c r="B326" s="1" t="s">
        <v>37</v>
      </c>
      <c r="C326" s="1" t="s">
        <v>799</v>
      </c>
      <c r="D326" s="10">
        <v>46</v>
      </c>
      <c r="E326" s="10">
        <v>5</v>
      </c>
      <c r="F326" s="11">
        <v>0.156</v>
      </c>
      <c r="G326" s="10">
        <v>6.9036028740099998E-3</v>
      </c>
      <c r="H326" s="10">
        <v>2.6382383906199999E-2</v>
      </c>
    </row>
    <row r="327" spans="1:8" ht="18" customHeight="1" x14ac:dyDescent="0.2">
      <c r="A327" s="1" t="s">
        <v>803</v>
      </c>
      <c r="B327" s="1" t="s">
        <v>136</v>
      </c>
      <c r="C327" s="1" t="s">
        <v>802</v>
      </c>
      <c r="D327" s="10">
        <v>12</v>
      </c>
      <c r="E327" s="10">
        <v>3</v>
      </c>
      <c r="F327" s="11">
        <v>0.27300000000000002</v>
      </c>
      <c r="G327" s="10">
        <v>7.3986572769700002E-3</v>
      </c>
      <c r="H327" s="10">
        <v>2.7247038518200001E-2</v>
      </c>
    </row>
    <row r="328" spans="1:8" ht="18" customHeight="1" x14ac:dyDescent="0.2">
      <c r="A328" s="1" t="s">
        <v>805</v>
      </c>
      <c r="B328" s="1" t="s">
        <v>6</v>
      </c>
      <c r="C328" s="1" t="s">
        <v>777</v>
      </c>
      <c r="D328" s="10">
        <v>15</v>
      </c>
      <c r="E328" s="10">
        <v>3</v>
      </c>
      <c r="F328" s="11">
        <v>0.27300000000000002</v>
      </c>
      <c r="G328" s="10">
        <v>7.3986572769700002E-3</v>
      </c>
      <c r="H328" s="10">
        <v>2.7247038518200001E-2</v>
      </c>
    </row>
    <row r="329" spans="1:8" ht="18" customHeight="1" x14ac:dyDescent="0.2">
      <c r="A329" s="1" t="s">
        <v>807</v>
      </c>
      <c r="B329" s="1" t="s">
        <v>6</v>
      </c>
      <c r="C329" s="1" t="s">
        <v>806</v>
      </c>
      <c r="D329" s="10">
        <v>11</v>
      </c>
      <c r="E329" s="10">
        <v>3</v>
      </c>
      <c r="F329" s="11">
        <v>0.27300000000000002</v>
      </c>
      <c r="G329" s="10">
        <v>7.3986572769700002E-3</v>
      </c>
      <c r="H329" s="10">
        <v>2.7247038518200001E-2</v>
      </c>
    </row>
    <row r="330" spans="1:8" ht="18" customHeight="1" x14ac:dyDescent="0.2">
      <c r="A330" s="1" t="s">
        <v>809</v>
      </c>
      <c r="B330" s="1" t="s">
        <v>6</v>
      </c>
      <c r="C330" s="1" t="s">
        <v>808</v>
      </c>
      <c r="D330" s="10">
        <v>14</v>
      </c>
      <c r="E330" s="10">
        <v>3</v>
      </c>
      <c r="F330" s="11">
        <v>0.27300000000000002</v>
      </c>
      <c r="G330" s="10">
        <v>7.3986572769700002E-3</v>
      </c>
      <c r="H330" s="10">
        <v>2.7247038518200001E-2</v>
      </c>
    </row>
    <row r="331" spans="1:8" ht="18" customHeight="1" x14ac:dyDescent="0.2">
      <c r="A331" s="1" t="s">
        <v>811</v>
      </c>
      <c r="B331" s="1" t="s">
        <v>136</v>
      </c>
      <c r="C331" s="1" t="s">
        <v>810</v>
      </c>
      <c r="D331" s="10">
        <v>12</v>
      </c>
      <c r="E331" s="10">
        <v>3</v>
      </c>
      <c r="F331" s="11">
        <v>0.27300000000000002</v>
      </c>
      <c r="G331" s="10">
        <v>7.3986572769700002E-3</v>
      </c>
      <c r="H331" s="10">
        <v>2.7247038518200001E-2</v>
      </c>
    </row>
    <row r="332" spans="1:8" ht="18" customHeight="1" x14ac:dyDescent="0.2">
      <c r="A332" s="1" t="s">
        <v>812</v>
      </c>
      <c r="B332" s="1" t="s">
        <v>14</v>
      </c>
      <c r="C332" s="1" t="s">
        <v>812</v>
      </c>
      <c r="D332" s="10">
        <v>12</v>
      </c>
      <c r="E332" s="10">
        <v>3</v>
      </c>
      <c r="F332" s="11">
        <v>0.27300000000000002</v>
      </c>
      <c r="G332" s="10">
        <v>7.3986572769700002E-3</v>
      </c>
      <c r="H332" s="10">
        <v>2.7247038518200001E-2</v>
      </c>
    </row>
    <row r="333" spans="1:8" ht="18" customHeight="1" x14ac:dyDescent="0.2">
      <c r="A333" s="1" t="s">
        <v>815</v>
      </c>
      <c r="B333" s="1" t="s">
        <v>136</v>
      </c>
      <c r="C333" s="1" t="s">
        <v>814</v>
      </c>
      <c r="D333" s="10">
        <v>12</v>
      </c>
      <c r="E333" s="10">
        <v>3</v>
      </c>
      <c r="F333" s="11">
        <v>0.27300000000000002</v>
      </c>
      <c r="G333" s="10">
        <v>7.3986572769700002E-3</v>
      </c>
      <c r="H333" s="10">
        <v>2.7247038518200001E-2</v>
      </c>
    </row>
    <row r="334" spans="1:8" ht="18" customHeight="1" x14ac:dyDescent="0.2">
      <c r="A334" s="1" t="s">
        <v>818</v>
      </c>
      <c r="B334" s="1" t="s">
        <v>2</v>
      </c>
      <c r="C334" s="1" t="s">
        <v>817</v>
      </c>
      <c r="D334" s="10">
        <v>12</v>
      </c>
      <c r="E334" s="10">
        <v>3</v>
      </c>
      <c r="F334" s="11">
        <v>0.27300000000000002</v>
      </c>
      <c r="G334" s="10">
        <v>7.3986572769700002E-3</v>
      </c>
      <c r="H334" s="10">
        <v>2.7247038518200001E-2</v>
      </c>
    </row>
    <row r="335" spans="1:8" ht="18" customHeight="1" x14ac:dyDescent="0.2">
      <c r="A335" s="1" t="s">
        <v>819</v>
      </c>
      <c r="B335" s="1" t="s">
        <v>6</v>
      </c>
      <c r="C335" s="1" t="s">
        <v>817</v>
      </c>
      <c r="D335" s="10">
        <v>12</v>
      </c>
      <c r="E335" s="10">
        <v>3</v>
      </c>
      <c r="F335" s="11">
        <v>0.27300000000000002</v>
      </c>
      <c r="G335" s="10">
        <v>7.3986572769700002E-3</v>
      </c>
      <c r="H335" s="10">
        <v>2.7247038518200001E-2</v>
      </c>
    </row>
    <row r="336" spans="1:8" ht="18" customHeight="1" x14ac:dyDescent="0.2">
      <c r="A336" s="1" t="s">
        <v>822</v>
      </c>
      <c r="B336" s="1" t="s">
        <v>136</v>
      </c>
      <c r="C336" s="1" t="s">
        <v>821</v>
      </c>
      <c r="D336" s="10">
        <v>12</v>
      </c>
      <c r="E336" s="10">
        <v>3</v>
      </c>
      <c r="F336" s="11">
        <v>0.27300000000000002</v>
      </c>
      <c r="G336" s="10">
        <v>7.3986572769700002E-3</v>
      </c>
      <c r="H336" s="10">
        <v>2.7247038518200001E-2</v>
      </c>
    </row>
    <row r="337" spans="1:8" ht="18" customHeight="1" x14ac:dyDescent="0.2">
      <c r="A337" s="1" t="s">
        <v>824</v>
      </c>
      <c r="B337" s="1" t="s">
        <v>37</v>
      </c>
      <c r="C337" s="1" t="s">
        <v>823</v>
      </c>
      <c r="D337" s="10">
        <v>31</v>
      </c>
      <c r="E337" s="10">
        <v>4</v>
      </c>
      <c r="F337" s="11">
        <v>0.19</v>
      </c>
      <c r="G337" s="10">
        <v>7.6180316187400001E-3</v>
      </c>
      <c r="H337" s="10">
        <v>2.7247038518200001E-2</v>
      </c>
    </row>
    <row r="338" spans="1:8" ht="18" customHeight="1" x14ac:dyDescent="0.2">
      <c r="A338" s="1" t="s">
        <v>827</v>
      </c>
      <c r="B338" s="1" t="s">
        <v>136</v>
      </c>
      <c r="C338" s="1" t="s">
        <v>826</v>
      </c>
      <c r="D338" s="10">
        <v>34</v>
      </c>
      <c r="E338" s="10">
        <v>5</v>
      </c>
      <c r="F338" s="11">
        <v>0.152</v>
      </c>
      <c r="G338" s="10">
        <v>7.8900766387899994E-3</v>
      </c>
      <c r="H338" s="10">
        <v>2.7247038518200001E-2</v>
      </c>
    </row>
    <row r="339" spans="1:8" ht="18" customHeight="1" x14ac:dyDescent="0.2">
      <c r="A339" s="1" t="s">
        <v>830</v>
      </c>
      <c r="B339" s="1" t="s">
        <v>10</v>
      </c>
      <c r="C339" s="1" t="s">
        <v>829</v>
      </c>
      <c r="D339" s="10">
        <v>34</v>
      </c>
      <c r="E339" s="10">
        <v>5</v>
      </c>
      <c r="F339" s="11">
        <v>0.152</v>
      </c>
      <c r="G339" s="10">
        <v>7.8900766387899994E-3</v>
      </c>
      <c r="H339" s="10">
        <v>2.7247038518200001E-2</v>
      </c>
    </row>
    <row r="340" spans="1:8" ht="18" customHeight="1" x14ac:dyDescent="0.2">
      <c r="A340" s="1" t="s">
        <v>833</v>
      </c>
      <c r="B340" s="1" t="s">
        <v>10</v>
      </c>
      <c r="C340" s="1" t="s">
        <v>832</v>
      </c>
      <c r="D340" s="10">
        <v>34</v>
      </c>
      <c r="E340" s="10">
        <v>5</v>
      </c>
      <c r="F340" s="11">
        <v>0.152</v>
      </c>
      <c r="G340" s="10">
        <v>7.8900766387899994E-3</v>
      </c>
      <c r="H340" s="10">
        <v>2.7247038518200001E-2</v>
      </c>
    </row>
    <row r="341" spans="1:8" ht="18" customHeight="1" x14ac:dyDescent="0.2">
      <c r="A341" s="1" t="s">
        <v>835</v>
      </c>
      <c r="B341" s="1" t="s">
        <v>10</v>
      </c>
      <c r="C341" s="1" t="s">
        <v>834</v>
      </c>
      <c r="D341" s="10">
        <v>34</v>
      </c>
      <c r="E341" s="10">
        <v>5</v>
      </c>
      <c r="F341" s="11">
        <v>0.152</v>
      </c>
      <c r="G341" s="10">
        <v>7.8900766387899994E-3</v>
      </c>
      <c r="H341" s="10">
        <v>2.7247038518200001E-2</v>
      </c>
    </row>
    <row r="342" spans="1:8" ht="18" customHeight="1" x14ac:dyDescent="0.2">
      <c r="A342" s="1" t="s">
        <v>837</v>
      </c>
      <c r="B342" s="1" t="s">
        <v>10</v>
      </c>
      <c r="C342" s="1" t="s">
        <v>836</v>
      </c>
      <c r="D342" s="10">
        <v>34</v>
      </c>
      <c r="E342" s="10">
        <v>5</v>
      </c>
      <c r="F342" s="11">
        <v>0.152</v>
      </c>
      <c r="G342" s="10">
        <v>7.8900766387899994E-3</v>
      </c>
      <c r="H342" s="10">
        <v>2.7247038518200001E-2</v>
      </c>
    </row>
    <row r="343" spans="1:8" ht="18" customHeight="1" x14ac:dyDescent="0.2">
      <c r="A343" s="1" t="s">
        <v>839</v>
      </c>
      <c r="B343" s="1" t="s">
        <v>2</v>
      </c>
      <c r="C343" s="1" t="s">
        <v>838</v>
      </c>
      <c r="D343" s="10">
        <v>58</v>
      </c>
      <c r="E343" s="10">
        <v>5</v>
      </c>
      <c r="F343" s="11">
        <v>0.152</v>
      </c>
      <c r="G343" s="10">
        <v>7.8900766387899994E-3</v>
      </c>
      <c r="H343" s="10">
        <v>2.7247038518200001E-2</v>
      </c>
    </row>
    <row r="344" spans="1:8" ht="18" customHeight="1" x14ac:dyDescent="0.2">
      <c r="A344" s="1" t="s">
        <v>842</v>
      </c>
      <c r="B344" s="1" t="s">
        <v>6</v>
      </c>
      <c r="C344" s="1" t="s">
        <v>841</v>
      </c>
      <c r="D344" s="10">
        <v>4</v>
      </c>
      <c r="E344" s="10">
        <v>2</v>
      </c>
      <c r="F344" s="11">
        <v>0.5</v>
      </c>
      <c r="G344" s="10">
        <v>8.4461431799500008E-3</v>
      </c>
      <c r="H344" s="10">
        <v>2.7247038518200001E-2</v>
      </c>
    </row>
    <row r="345" spans="1:8" ht="18" customHeight="1" x14ac:dyDescent="0.2">
      <c r="A345" s="1" t="s">
        <v>845</v>
      </c>
      <c r="B345" s="1" t="s">
        <v>6</v>
      </c>
      <c r="C345" s="1" t="s">
        <v>844</v>
      </c>
      <c r="D345" s="10">
        <v>4</v>
      </c>
      <c r="E345" s="10">
        <v>2</v>
      </c>
      <c r="F345" s="11">
        <v>0.5</v>
      </c>
      <c r="G345" s="10">
        <v>8.4461431799500008E-3</v>
      </c>
      <c r="H345" s="10">
        <v>2.7247038518200001E-2</v>
      </c>
    </row>
    <row r="346" spans="1:8" ht="18" customHeight="1" x14ac:dyDescent="0.2">
      <c r="A346" s="1" t="s">
        <v>847</v>
      </c>
      <c r="B346" s="1" t="s">
        <v>6</v>
      </c>
      <c r="C346" s="1" t="s">
        <v>846</v>
      </c>
      <c r="D346" s="10">
        <v>4</v>
      </c>
      <c r="E346" s="10">
        <v>2</v>
      </c>
      <c r="F346" s="11">
        <v>0.5</v>
      </c>
      <c r="G346" s="10">
        <v>8.4461431799500008E-3</v>
      </c>
      <c r="H346" s="10">
        <v>2.7247038518200001E-2</v>
      </c>
    </row>
    <row r="347" spans="1:8" ht="18" customHeight="1" x14ac:dyDescent="0.2">
      <c r="A347" s="1" t="s">
        <v>849</v>
      </c>
      <c r="B347" s="1" t="s">
        <v>6</v>
      </c>
      <c r="C347" s="1" t="s">
        <v>848</v>
      </c>
      <c r="D347" s="10">
        <v>4</v>
      </c>
      <c r="E347" s="10">
        <v>2</v>
      </c>
      <c r="F347" s="11">
        <v>0.5</v>
      </c>
      <c r="G347" s="10">
        <v>8.4461431799500008E-3</v>
      </c>
      <c r="H347" s="10">
        <v>2.7247038518200001E-2</v>
      </c>
    </row>
    <row r="348" spans="1:8" ht="18" customHeight="1" x14ac:dyDescent="0.2">
      <c r="A348" s="1" t="s">
        <v>851</v>
      </c>
      <c r="B348" s="1" t="s">
        <v>136</v>
      </c>
      <c r="C348" s="1" t="s">
        <v>850</v>
      </c>
      <c r="D348" s="10">
        <v>6</v>
      </c>
      <c r="E348" s="10">
        <v>2</v>
      </c>
      <c r="F348" s="11">
        <v>0.5</v>
      </c>
      <c r="G348" s="10">
        <v>8.4461431799500008E-3</v>
      </c>
      <c r="H348" s="10">
        <v>2.7247038518200001E-2</v>
      </c>
    </row>
    <row r="349" spans="1:8" ht="18" customHeight="1" x14ac:dyDescent="0.2">
      <c r="A349" s="1" t="s">
        <v>854</v>
      </c>
      <c r="B349" s="1" t="s">
        <v>2</v>
      </c>
      <c r="C349" s="1" t="s">
        <v>853</v>
      </c>
      <c r="D349" s="10">
        <v>4</v>
      </c>
      <c r="E349" s="10">
        <v>2</v>
      </c>
      <c r="F349" s="11">
        <v>0.5</v>
      </c>
      <c r="G349" s="10">
        <v>8.4461431799500008E-3</v>
      </c>
      <c r="H349" s="10">
        <v>2.7247038518200001E-2</v>
      </c>
    </row>
    <row r="350" spans="1:8" ht="18" customHeight="1" x14ac:dyDescent="0.2">
      <c r="A350" s="1" t="s">
        <v>856</v>
      </c>
      <c r="B350" s="1" t="s">
        <v>2</v>
      </c>
      <c r="C350" s="1" t="s">
        <v>855</v>
      </c>
      <c r="D350" s="10">
        <v>4</v>
      </c>
      <c r="E350" s="10">
        <v>2</v>
      </c>
      <c r="F350" s="11">
        <v>0.5</v>
      </c>
      <c r="G350" s="10">
        <v>8.4461431799500008E-3</v>
      </c>
      <c r="H350" s="10">
        <v>2.7247038518200001E-2</v>
      </c>
    </row>
    <row r="351" spans="1:8" ht="18" customHeight="1" x14ac:dyDescent="0.2">
      <c r="A351" s="1" t="s">
        <v>858</v>
      </c>
      <c r="B351" s="1" t="s">
        <v>6</v>
      </c>
      <c r="C351" s="1" t="s">
        <v>857</v>
      </c>
      <c r="D351" s="10">
        <v>4</v>
      </c>
      <c r="E351" s="10">
        <v>2</v>
      </c>
      <c r="F351" s="11">
        <v>0.5</v>
      </c>
      <c r="G351" s="10">
        <v>8.4461431799500008E-3</v>
      </c>
      <c r="H351" s="10">
        <v>2.7247038518200001E-2</v>
      </c>
    </row>
    <row r="352" spans="1:8" ht="18" customHeight="1" x14ac:dyDescent="0.2">
      <c r="A352" s="1" t="s">
        <v>860</v>
      </c>
      <c r="B352" s="1" t="s">
        <v>6</v>
      </c>
      <c r="C352" s="1" t="s">
        <v>859</v>
      </c>
      <c r="D352" s="10">
        <v>4</v>
      </c>
      <c r="E352" s="10">
        <v>2</v>
      </c>
      <c r="F352" s="11">
        <v>0.5</v>
      </c>
      <c r="G352" s="10">
        <v>8.4461431799500008E-3</v>
      </c>
      <c r="H352" s="10">
        <v>2.7247038518200001E-2</v>
      </c>
    </row>
    <row r="353" spans="1:8" ht="18" customHeight="1" x14ac:dyDescent="0.2">
      <c r="A353" s="1" t="s">
        <v>862</v>
      </c>
      <c r="B353" s="1" t="s">
        <v>6</v>
      </c>
      <c r="C353" s="1" t="s">
        <v>861</v>
      </c>
      <c r="D353" s="10">
        <v>4</v>
      </c>
      <c r="E353" s="10">
        <v>2</v>
      </c>
      <c r="F353" s="11">
        <v>0.5</v>
      </c>
      <c r="G353" s="10">
        <v>8.4461431799500008E-3</v>
      </c>
      <c r="H353" s="10">
        <v>2.7247038518200001E-2</v>
      </c>
    </row>
    <row r="354" spans="1:8" ht="18" customHeight="1" x14ac:dyDescent="0.2">
      <c r="A354" s="1" t="s">
        <v>864</v>
      </c>
      <c r="B354" s="1" t="s">
        <v>6</v>
      </c>
      <c r="C354" s="1" t="s">
        <v>863</v>
      </c>
      <c r="D354" s="10">
        <v>4</v>
      </c>
      <c r="E354" s="10">
        <v>2</v>
      </c>
      <c r="F354" s="11">
        <v>0.5</v>
      </c>
      <c r="G354" s="10">
        <v>8.4461431799500008E-3</v>
      </c>
      <c r="H354" s="10">
        <v>2.7247038518200001E-2</v>
      </c>
    </row>
    <row r="355" spans="1:8" ht="18" customHeight="1" x14ac:dyDescent="0.2">
      <c r="A355" s="1" t="s">
        <v>866</v>
      </c>
      <c r="B355" s="1" t="s">
        <v>6</v>
      </c>
      <c r="C355" s="1" t="s">
        <v>865</v>
      </c>
      <c r="D355" s="10">
        <v>4</v>
      </c>
      <c r="E355" s="10">
        <v>2</v>
      </c>
      <c r="F355" s="11">
        <v>0.5</v>
      </c>
      <c r="G355" s="10">
        <v>8.4461431799500008E-3</v>
      </c>
      <c r="H355" s="10">
        <v>2.7247038518200001E-2</v>
      </c>
    </row>
    <row r="356" spans="1:8" ht="18" customHeight="1" x14ac:dyDescent="0.2">
      <c r="A356" s="1" t="s">
        <v>868</v>
      </c>
      <c r="B356" s="1" t="s">
        <v>6</v>
      </c>
      <c r="C356" s="1" t="s">
        <v>867</v>
      </c>
      <c r="D356" s="10">
        <v>4</v>
      </c>
      <c r="E356" s="10">
        <v>2</v>
      </c>
      <c r="F356" s="11">
        <v>0.5</v>
      </c>
      <c r="G356" s="10">
        <v>8.4461431799500008E-3</v>
      </c>
      <c r="H356" s="10">
        <v>2.7247038518200001E-2</v>
      </c>
    </row>
    <row r="357" spans="1:8" ht="18" customHeight="1" x14ac:dyDescent="0.2">
      <c r="A357" s="1" t="s">
        <v>870</v>
      </c>
      <c r="B357" s="1" t="s">
        <v>6</v>
      </c>
      <c r="C357" s="1" t="s">
        <v>869</v>
      </c>
      <c r="D357" s="10">
        <v>4</v>
      </c>
      <c r="E357" s="10">
        <v>2</v>
      </c>
      <c r="F357" s="11">
        <v>0.5</v>
      </c>
      <c r="G357" s="10">
        <v>8.4461431799500008E-3</v>
      </c>
      <c r="H357" s="10">
        <v>2.7247038518200001E-2</v>
      </c>
    </row>
    <row r="358" spans="1:8" ht="18" customHeight="1" x14ac:dyDescent="0.2">
      <c r="A358" s="1" t="s">
        <v>872</v>
      </c>
      <c r="B358" s="1" t="s">
        <v>6</v>
      </c>
      <c r="C358" s="1" t="s">
        <v>871</v>
      </c>
      <c r="D358" s="10">
        <v>4</v>
      </c>
      <c r="E358" s="10">
        <v>2</v>
      </c>
      <c r="F358" s="11">
        <v>0.5</v>
      </c>
      <c r="G358" s="10">
        <v>8.4461431799500008E-3</v>
      </c>
      <c r="H358" s="10">
        <v>2.7247038518200001E-2</v>
      </c>
    </row>
    <row r="359" spans="1:8" ht="18" customHeight="1" x14ac:dyDescent="0.2">
      <c r="A359" s="1" t="s">
        <v>874</v>
      </c>
      <c r="B359" s="1" t="s">
        <v>6</v>
      </c>
      <c r="C359" s="1" t="s">
        <v>873</v>
      </c>
      <c r="D359" s="10">
        <v>4</v>
      </c>
      <c r="E359" s="10">
        <v>2</v>
      </c>
      <c r="F359" s="11">
        <v>0.5</v>
      </c>
      <c r="G359" s="10">
        <v>8.4461431799500008E-3</v>
      </c>
      <c r="H359" s="10">
        <v>2.7247038518200001E-2</v>
      </c>
    </row>
    <row r="360" spans="1:8" ht="18" customHeight="1" x14ac:dyDescent="0.2">
      <c r="A360" s="1" t="s">
        <v>876</v>
      </c>
      <c r="B360" s="1" t="s">
        <v>724</v>
      </c>
      <c r="C360" s="1" t="s">
        <v>875</v>
      </c>
      <c r="D360" s="10">
        <v>4</v>
      </c>
      <c r="E360" s="10">
        <v>2</v>
      </c>
      <c r="F360" s="11">
        <v>0.5</v>
      </c>
      <c r="G360" s="10">
        <v>8.4461431799500008E-3</v>
      </c>
      <c r="H360" s="10">
        <v>2.7247038518200001E-2</v>
      </c>
    </row>
    <row r="361" spans="1:8" ht="18" customHeight="1" x14ac:dyDescent="0.2">
      <c r="A361" s="1" t="s">
        <v>878</v>
      </c>
      <c r="B361" s="1" t="s">
        <v>724</v>
      </c>
      <c r="C361" s="1" t="s">
        <v>877</v>
      </c>
      <c r="D361" s="10">
        <v>4</v>
      </c>
      <c r="E361" s="10">
        <v>2</v>
      </c>
      <c r="F361" s="11">
        <v>0.5</v>
      </c>
      <c r="G361" s="10">
        <v>8.4461431799500008E-3</v>
      </c>
      <c r="H361" s="10">
        <v>2.7247038518200001E-2</v>
      </c>
    </row>
    <row r="362" spans="1:8" ht="18" customHeight="1" x14ac:dyDescent="0.2">
      <c r="A362" s="1" t="s">
        <v>880</v>
      </c>
      <c r="B362" s="1" t="s">
        <v>6</v>
      </c>
      <c r="C362" s="1" t="s">
        <v>879</v>
      </c>
      <c r="D362" s="10">
        <v>5</v>
      </c>
      <c r="E362" s="10">
        <v>2</v>
      </c>
      <c r="F362" s="11">
        <v>0.5</v>
      </c>
      <c r="G362" s="10">
        <v>8.4461431799500008E-3</v>
      </c>
      <c r="H362" s="10">
        <v>2.7247038518200001E-2</v>
      </c>
    </row>
    <row r="363" spans="1:8" ht="18" customHeight="1" x14ac:dyDescent="0.2">
      <c r="A363" s="1" t="s">
        <v>882</v>
      </c>
      <c r="B363" s="1" t="s">
        <v>6</v>
      </c>
      <c r="C363" s="1" t="s">
        <v>881</v>
      </c>
      <c r="D363" s="10">
        <v>4</v>
      </c>
      <c r="E363" s="10">
        <v>2</v>
      </c>
      <c r="F363" s="11">
        <v>0.5</v>
      </c>
      <c r="G363" s="10">
        <v>8.4461431799500008E-3</v>
      </c>
      <c r="H363" s="10">
        <v>2.7247038518200001E-2</v>
      </c>
    </row>
    <row r="364" spans="1:8" ht="18" customHeight="1" x14ac:dyDescent="0.2">
      <c r="A364" s="1" t="s">
        <v>885</v>
      </c>
      <c r="B364" s="1" t="s">
        <v>6</v>
      </c>
      <c r="C364" s="1" t="s">
        <v>884</v>
      </c>
      <c r="D364" s="10">
        <v>4</v>
      </c>
      <c r="E364" s="10">
        <v>2</v>
      </c>
      <c r="F364" s="11">
        <v>0.5</v>
      </c>
      <c r="G364" s="10">
        <v>8.4461431799500008E-3</v>
      </c>
      <c r="H364" s="10">
        <v>2.7247038518200001E-2</v>
      </c>
    </row>
    <row r="365" spans="1:8" ht="18" customHeight="1" x14ac:dyDescent="0.2">
      <c r="A365" s="1" t="s">
        <v>888</v>
      </c>
      <c r="B365" s="1" t="s">
        <v>6</v>
      </c>
      <c r="C365" s="1" t="s">
        <v>887</v>
      </c>
      <c r="D365" s="10">
        <v>4</v>
      </c>
      <c r="E365" s="10">
        <v>2</v>
      </c>
      <c r="F365" s="11">
        <v>0.5</v>
      </c>
      <c r="G365" s="10">
        <v>8.4461431799500008E-3</v>
      </c>
      <c r="H365" s="10">
        <v>2.7247038518200001E-2</v>
      </c>
    </row>
    <row r="366" spans="1:8" ht="18" customHeight="1" x14ac:dyDescent="0.2">
      <c r="A366" s="1" t="s">
        <v>890</v>
      </c>
      <c r="B366" s="1" t="s">
        <v>6</v>
      </c>
      <c r="C366" s="1" t="s">
        <v>889</v>
      </c>
      <c r="D366" s="10">
        <v>4</v>
      </c>
      <c r="E366" s="10">
        <v>2</v>
      </c>
      <c r="F366" s="11">
        <v>0.5</v>
      </c>
      <c r="G366" s="10">
        <v>8.4461431799500008E-3</v>
      </c>
      <c r="H366" s="10">
        <v>2.7247038518200001E-2</v>
      </c>
    </row>
    <row r="367" spans="1:8" ht="18" customHeight="1" x14ac:dyDescent="0.2">
      <c r="A367" s="1" t="s">
        <v>892</v>
      </c>
      <c r="B367" s="1" t="s">
        <v>6</v>
      </c>
      <c r="C367" s="1" t="s">
        <v>891</v>
      </c>
      <c r="D367" s="10">
        <v>4</v>
      </c>
      <c r="E367" s="10">
        <v>2</v>
      </c>
      <c r="F367" s="11">
        <v>0.5</v>
      </c>
      <c r="G367" s="10">
        <v>8.4461431799500008E-3</v>
      </c>
      <c r="H367" s="10">
        <v>2.7247038518200001E-2</v>
      </c>
    </row>
    <row r="368" spans="1:8" ht="18" customHeight="1" x14ac:dyDescent="0.2">
      <c r="A368" s="1" t="s">
        <v>894</v>
      </c>
      <c r="B368" s="1" t="s">
        <v>6</v>
      </c>
      <c r="C368" s="1" t="s">
        <v>893</v>
      </c>
      <c r="D368" s="10">
        <v>4</v>
      </c>
      <c r="E368" s="10">
        <v>2</v>
      </c>
      <c r="F368" s="11">
        <v>0.5</v>
      </c>
      <c r="G368" s="10">
        <v>8.4461431799500008E-3</v>
      </c>
      <c r="H368" s="10">
        <v>2.7247038518200001E-2</v>
      </c>
    </row>
    <row r="369" spans="1:8" ht="18" customHeight="1" x14ac:dyDescent="0.2">
      <c r="A369" s="1" t="s">
        <v>896</v>
      </c>
      <c r="B369" s="1" t="s">
        <v>6</v>
      </c>
      <c r="C369" s="1" t="s">
        <v>895</v>
      </c>
      <c r="D369" s="10">
        <v>4</v>
      </c>
      <c r="E369" s="10">
        <v>2</v>
      </c>
      <c r="F369" s="11">
        <v>0.5</v>
      </c>
      <c r="G369" s="10">
        <v>8.4461431799500008E-3</v>
      </c>
      <c r="H369" s="10">
        <v>2.7247038518200001E-2</v>
      </c>
    </row>
    <row r="370" spans="1:8" ht="18" customHeight="1" x14ac:dyDescent="0.2">
      <c r="A370" s="1" t="s">
        <v>898</v>
      </c>
      <c r="B370" s="1" t="s">
        <v>6</v>
      </c>
      <c r="C370" s="1" t="s">
        <v>897</v>
      </c>
      <c r="D370" s="10">
        <v>4</v>
      </c>
      <c r="E370" s="10">
        <v>2</v>
      </c>
      <c r="F370" s="11">
        <v>0.5</v>
      </c>
      <c r="G370" s="10">
        <v>8.4461431799500008E-3</v>
      </c>
      <c r="H370" s="10">
        <v>2.7247038518200001E-2</v>
      </c>
    </row>
    <row r="371" spans="1:8" ht="18" customHeight="1" x14ac:dyDescent="0.2">
      <c r="A371" s="1" t="s">
        <v>900</v>
      </c>
      <c r="B371" s="1" t="s">
        <v>6</v>
      </c>
      <c r="C371" s="1" t="s">
        <v>899</v>
      </c>
      <c r="D371" s="10">
        <v>4</v>
      </c>
      <c r="E371" s="10">
        <v>2</v>
      </c>
      <c r="F371" s="11">
        <v>0.5</v>
      </c>
      <c r="G371" s="10">
        <v>8.4461431799500008E-3</v>
      </c>
      <c r="H371" s="10">
        <v>2.7247038518200001E-2</v>
      </c>
    </row>
    <row r="372" spans="1:8" ht="18" customHeight="1" x14ac:dyDescent="0.2">
      <c r="A372" s="1" t="s">
        <v>902</v>
      </c>
      <c r="B372" s="1" t="s">
        <v>6</v>
      </c>
      <c r="C372" s="1" t="s">
        <v>901</v>
      </c>
      <c r="D372" s="10">
        <v>4</v>
      </c>
      <c r="E372" s="10">
        <v>2</v>
      </c>
      <c r="F372" s="11">
        <v>0.5</v>
      </c>
      <c r="G372" s="10">
        <v>8.4461431799500008E-3</v>
      </c>
      <c r="H372" s="10">
        <v>2.7247038518200001E-2</v>
      </c>
    </row>
    <row r="373" spans="1:8" ht="18" customHeight="1" x14ac:dyDescent="0.2">
      <c r="A373" s="1" t="s">
        <v>904</v>
      </c>
      <c r="B373" s="1" t="s">
        <v>6</v>
      </c>
      <c r="C373" s="1" t="s">
        <v>903</v>
      </c>
      <c r="D373" s="10">
        <v>4</v>
      </c>
      <c r="E373" s="10">
        <v>2</v>
      </c>
      <c r="F373" s="11">
        <v>0.5</v>
      </c>
      <c r="G373" s="10">
        <v>8.4461431799500008E-3</v>
      </c>
      <c r="H373" s="10">
        <v>2.7247038518200001E-2</v>
      </c>
    </row>
    <row r="374" spans="1:8" ht="18" customHeight="1" x14ac:dyDescent="0.2">
      <c r="A374" s="1" t="s">
        <v>906</v>
      </c>
      <c r="B374" s="1" t="s">
        <v>6</v>
      </c>
      <c r="C374" s="1" t="s">
        <v>905</v>
      </c>
      <c r="D374" s="10">
        <v>4</v>
      </c>
      <c r="E374" s="10">
        <v>2</v>
      </c>
      <c r="F374" s="11">
        <v>0.5</v>
      </c>
      <c r="G374" s="10">
        <v>8.4461431799500008E-3</v>
      </c>
      <c r="H374" s="10">
        <v>2.7247038518200001E-2</v>
      </c>
    </row>
    <row r="375" spans="1:8" ht="18" customHeight="1" x14ac:dyDescent="0.2">
      <c r="A375" s="1" t="s">
        <v>908</v>
      </c>
      <c r="B375" s="1" t="s">
        <v>6</v>
      </c>
      <c r="C375" s="1" t="s">
        <v>907</v>
      </c>
      <c r="D375" s="10">
        <v>4</v>
      </c>
      <c r="E375" s="10">
        <v>2</v>
      </c>
      <c r="F375" s="11">
        <v>0.5</v>
      </c>
      <c r="G375" s="10">
        <v>8.4461431799500008E-3</v>
      </c>
      <c r="H375" s="10">
        <v>2.7247038518200001E-2</v>
      </c>
    </row>
    <row r="376" spans="1:8" ht="18" customHeight="1" x14ac:dyDescent="0.2">
      <c r="A376" s="1" t="s">
        <v>910</v>
      </c>
      <c r="B376" s="1" t="s">
        <v>6</v>
      </c>
      <c r="C376" s="1" t="s">
        <v>909</v>
      </c>
      <c r="D376" s="10">
        <v>5</v>
      </c>
      <c r="E376" s="10">
        <v>2</v>
      </c>
      <c r="F376" s="11">
        <v>0.5</v>
      </c>
      <c r="G376" s="10">
        <v>8.4461431799500008E-3</v>
      </c>
      <c r="H376" s="10">
        <v>2.7247038518200001E-2</v>
      </c>
    </row>
    <row r="377" spans="1:8" ht="18" customHeight="1" x14ac:dyDescent="0.2">
      <c r="A377" s="1" t="s">
        <v>912</v>
      </c>
      <c r="B377" s="1" t="s">
        <v>6</v>
      </c>
      <c r="C377" s="1" t="s">
        <v>911</v>
      </c>
      <c r="D377" s="10">
        <v>5</v>
      </c>
      <c r="E377" s="10">
        <v>2</v>
      </c>
      <c r="F377" s="11">
        <v>0.5</v>
      </c>
      <c r="G377" s="10">
        <v>8.4461431799500008E-3</v>
      </c>
      <c r="H377" s="10">
        <v>2.7247038518200001E-2</v>
      </c>
    </row>
    <row r="378" spans="1:8" ht="18" customHeight="1" x14ac:dyDescent="0.2">
      <c r="A378" s="1" t="s">
        <v>914</v>
      </c>
      <c r="B378" s="1" t="s">
        <v>2</v>
      </c>
      <c r="C378" s="1" t="s">
        <v>913</v>
      </c>
      <c r="D378" s="10">
        <v>5</v>
      </c>
      <c r="E378" s="10">
        <v>2</v>
      </c>
      <c r="F378" s="11">
        <v>0.5</v>
      </c>
      <c r="G378" s="10">
        <v>8.4461431799500008E-3</v>
      </c>
      <c r="H378" s="10">
        <v>2.7247038518200001E-2</v>
      </c>
    </row>
    <row r="379" spans="1:8" ht="18" customHeight="1" x14ac:dyDescent="0.2">
      <c r="A379" s="1" t="s">
        <v>916</v>
      </c>
      <c r="B379" s="1" t="s">
        <v>6</v>
      </c>
      <c r="C379" s="1" t="s">
        <v>915</v>
      </c>
      <c r="D379" s="10">
        <v>5</v>
      </c>
      <c r="E379" s="10">
        <v>2</v>
      </c>
      <c r="F379" s="11">
        <v>0.5</v>
      </c>
      <c r="G379" s="10">
        <v>8.4461431799500008E-3</v>
      </c>
      <c r="H379" s="10">
        <v>2.7247038518200001E-2</v>
      </c>
    </row>
    <row r="380" spans="1:8" ht="18" customHeight="1" x14ac:dyDescent="0.2">
      <c r="A380" s="1" t="s">
        <v>918</v>
      </c>
      <c r="B380" s="1" t="s">
        <v>6</v>
      </c>
      <c r="C380" s="1" t="s">
        <v>917</v>
      </c>
      <c r="D380" s="10">
        <v>5</v>
      </c>
      <c r="E380" s="10">
        <v>2</v>
      </c>
      <c r="F380" s="11">
        <v>0.5</v>
      </c>
      <c r="G380" s="10">
        <v>8.4461431799500008E-3</v>
      </c>
      <c r="H380" s="10">
        <v>2.7247038518200001E-2</v>
      </c>
    </row>
    <row r="381" spans="1:8" ht="18" customHeight="1" x14ac:dyDescent="0.2">
      <c r="A381" s="1" t="s">
        <v>919</v>
      </c>
      <c r="B381" s="1" t="s">
        <v>6</v>
      </c>
      <c r="C381" s="1" t="s">
        <v>913</v>
      </c>
      <c r="D381" s="10">
        <v>5</v>
      </c>
      <c r="E381" s="10">
        <v>2</v>
      </c>
      <c r="F381" s="11">
        <v>0.5</v>
      </c>
      <c r="G381" s="10">
        <v>8.4461431799500008E-3</v>
      </c>
      <c r="H381" s="10">
        <v>2.7247038518200001E-2</v>
      </c>
    </row>
    <row r="382" spans="1:8" ht="18" customHeight="1" x14ac:dyDescent="0.2">
      <c r="A382" s="1" t="s">
        <v>921</v>
      </c>
      <c r="B382" s="1" t="s">
        <v>136</v>
      </c>
      <c r="C382" s="1" t="s">
        <v>920</v>
      </c>
      <c r="D382" s="10">
        <v>7</v>
      </c>
      <c r="E382" s="10">
        <v>2</v>
      </c>
      <c r="F382" s="11">
        <v>0.5</v>
      </c>
      <c r="G382" s="10">
        <v>8.4461431799500008E-3</v>
      </c>
      <c r="H382" s="10">
        <v>2.7247038518200001E-2</v>
      </c>
    </row>
    <row r="383" spans="1:8" ht="18" customHeight="1" x14ac:dyDescent="0.2">
      <c r="A383" s="1" t="s">
        <v>924</v>
      </c>
      <c r="B383" s="1" t="s">
        <v>136</v>
      </c>
      <c r="C383" s="1" t="s">
        <v>923</v>
      </c>
      <c r="D383" s="10">
        <v>4</v>
      </c>
      <c r="E383" s="10">
        <v>2</v>
      </c>
      <c r="F383" s="11">
        <v>0.5</v>
      </c>
      <c r="G383" s="10">
        <v>8.4461431799500008E-3</v>
      </c>
      <c r="H383" s="10">
        <v>2.7247038518200001E-2</v>
      </c>
    </row>
    <row r="384" spans="1:8" ht="18" customHeight="1" x14ac:dyDescent="0.2">
      <c r="A384" s="1" t="s">
        <v>927</v>
      </c>
      <c r="B384" s="1" t="s">
        <v>136</v>
      </c>
      <c r="C384" s="1" t="s">
        <v>926</v>
      </c>
      <c r="D384" s="10">
        <v>5</v>
      </c>
      <c r="E384" s="10">
        <v>2</v>
      </c>
      <c r="F384" s="11">
        <v>0.5</v>
      </c>
      <c r="G384" s="10">
        <v>8.4461431799500008E-3</v>
      </c>
      <c r="H384" s="10">
        <v>2.7247038518200001E-2</v>
      </c>
    </row>
    <row r="385" spans="1:8" ht="18" customHeight="1" x14ac:dyDescent="0.2">
      <c r="A385" s="1" t="s">
        <v>930</v>
      </c>
      <c r="B385" s="1" t="s">
        <v>136</v>
      </c>
      <c r="C385" s="1" t="s">
        <v>929</v>
      </c>
      <c r="D385" s="10">
        <v>8</v>
      </c>
      <c r="E385" s="10">
        <v>2</v>
      </c>
      <c r="F385" s="11">
        <v>0.5</v>
      </c>
      <c r="G385" s="10">
        <v>8.4461431799500008E-3</v>
      </c>
      <c r="H385" s="10">
        <v>2.7247038518200001E-2</v>
      </c>
    </row>
    <row r="386" spans="1:8" ht="18" customHeight="1" x14ac:dyDescent="0.2">
      <c r="A386" s="1" t="s">
        <v>933</v>
      </c>
      <c r="B386" s="1" t="s">
        <v>6</v>
      </c>
      <c r="C386" s="1" t="s">
        <v>932</v>
      </c>
      <c r="D386" s="10">
        <v>4</v>
      </c>
      <c r="E386" s="10">
        <v>2</v>
      </c>
      <c r="F386" s="11">
        <v>0.5</v>
      </c>
      <c r="G386" s="10">
        <v>8.4461431799500008E-3</v>
      </c>
      <c r="H386" s="10">
        <v>2.7247038518200001E-2</v>
      </c>
    </row>
    <row r="387" spans="1:8" ht="18" customHeight="1" x14ac:dyDescent="0.2">
      <c r="A387" s="1" t="s">
        <v>936</v>
      </c>
      <c r="B387" s="1" t="s">
        <v>10</v>
      </c>
      <c r="C387" s="1" t="s">
        <v>935</v>
      </c>
      <c r="D387" s="10">
        <v>34</v>
      </c>
      <c r="E387" s="10">
        <v>5</v>
      </c>
      <c r="F387" s="11">
        <v>0.14699999999999999</v>
      </c>
      <c r="G387" s="10">
        <v>8.9706339979500008E-3</v>
      </c>
      <c r="H387" s="10">
        <v>2.8708068224299998E-2</v>
      </c>
    </row>
    <row r="388" spans="1:8" ht="18" customHeight="1" x14ac:dyDescent="0.2">
      <c r="A388" s="1" t="s">
        <v>939</v>
      </c>
      <c r="B388" s="1" t="s">
        <v>10</v>
      </c>
      <c r="C388" s="1" t="s">
        <v>938</v>
      </c>
      <c r="D388" s="10">
        <v>34</v>
      </c>
      <c r="E388" s="10">
        <v>5</v>
      </c>
      <c r="F388" s="11">
        <v>0.14699999999999999</v>
      </c>
      <c r="G388" s="10">
        <v>8.9706339979500008E-3</v>
      </c>
      <c r="H388" s="10">
        <v>2.8708068224299998E-2</v>
      </c>
    </row>
    <row r="389" spans="1:8" ht="18" customHeight="1" x14ac:dyDescent="0.2">
      <c r="A389" s="1" t="s">
        <v>941</v>
      </c>
      <c r="B389" s="1" t="s">
        <v>10</v>
      </c>
      <c r="C389" s="1" t="s">
        <v>940</v>
      </c>
      <c r="D389" s="10">
        <v>34</v>
      </c>
      <c r="E389" s="10">
        <v>5</v>
      </c>
      <c r="F389" s="11">
        <v>0.14699999999999999</v>
      </c>
      <c r="G389" s="10">
        <v>8.9706339979500008E-3</v>
      </c>
      <c r="H389" s="10">
        <v>2.8708068224299998E-2</v>
      </c>
    </row>
    <row r="390" spans="1:8" ht="18" customHeight="1" x14ac:dyDescent="0.2">
      <c r="A390" s="1" t="s">
        <v>942</v>
      </c>
      <c r="B390" s="1" t="s">
        <v>2</v>
      </c>
      <c r="C390" s="1" t="s">
        <v>13</v>
      </c>
      <c r="D390" s="10">
        <v>31</v>
      </c>
      <c r="E390" s="10">
        <v>4</v>
      </c>
      <c r="F390" s="11">
        <v>0.182</v>
      </c>
      <c r="G390" s="10">
        <v>9.0377251817300008E-3</v>
      </c>
      <c r="H390" s="10">
        <v>2.8708068224299998E-2</v>
      </c>
    </row>
    <row r="391" spans="1:8" ht="18" customHeight="1" x14ac:dyDescent="0.2">
      <c r="A391" s="1" t="s">
        <v>945</v>
      </c>
      <c r="B391" s="1" t="s">
        <v>6</v>
      </c>
      <c r="C391" s="1" t="s">
        <v>944</v>
      </c>
      <c r="D391" s="10">
        <v>23</v>
      </c>
      <c r="E391" s="10">
        <v>4</v>
      </c>
      <c r="F391" s="11">
        <v>0.182</v>
      </c>
      <c r="G391" s="10">
        <v>9.0377251817300008E-3</v>
      </c>
      <c r="H391" s="10">
        <v>2.8708068224299998E-2</v>
      </c>
    </row>
    <row r="392" spans="1:8" ht="18" customHeight="1" x14ac:dyDescent="0.2">
      <c r="A392" s="1" t="s">
        <v>948</v>
      </c>
      <c r="B392" s="1" t="s">
        <v>10</v>
      </c>
      <c r="C392" s="1" t="s">
        <v>947</v>
      </c>
      <c r="D392" s="10">
        <v>31</v>
      </c>
      <c r="E392" s="10">
        <v>4</v>
      </c>
      <c r="F392" s="11">
        <v>0.182</v>
      </c>
      <c r="G392" s="10">
        <v>9.0377251817300008E-3</v>
      </c>
      <c r="H392" s="10">
        <v>2.8708068224299998E-2</v>
      </c>
    </row>
    <row r="393" spans="1:8" ht="18" customHeight="1" x14ac:dyDescent="0.2">
      <c r="A393" s="1" t="s">
        <v>792</v>
      </c>
      <c r="B393" s="1" t="s">
        <v>14</v>
      </c>
      <c r="C393" s="1" t="s">
        <v>792</v>
      </c>
      <c r="D393" s="10">
        <v>105</v>
      </c>
      <c r="E393" s="10">
        <v>9</v>
      </c>
      <c r="F393" s="11">
        <v>9.6000000000000002E-2</v>
      </c>
      <c r="G393" s="10">
        <v>9.4619873881600005E-3</v>
      </c>
      <c r="H393" s="10">
        <v>2.9979051877799999E-2</v>
      </c>
    </row>
    <row r="394" spans="1:8" ht="18" customHeight="1" x14ac:dyDescent="0.2">
      <c r="A394" s="1" t="s">
        <v>952</v>
      </c>
      <c r="B394" s="1" t="s">
        <v>6</v>
      </c>
      <c r="C394" s="1" t="s">
        <v>951</v>
      </c>
      <c r="D394" s="10">
        <v>56</v>
      </c>
      <c r="E394" s="10">
        <v>6</v>
      </c>
      <c r="F394" s="11">
        <v>0.125</v>
      </c>
      <c r="G394" s="10">
        <v>9.5335153497900001E-3</v>
      </c>
      <c r="H394" s="10">
        <v>3.00015289568E-2</v>
      </c>
    </row>
    <row r="395" spans="1:8" ht="18" customHeight="1" x14ac:dyDescent="0.2">
      <c r="A395" s="1" t="s">
        <v>955</v>
      </c>
      <c r="B395" s="1" t="s">
        <v>136</v>
      </c>
      <c r="C395" s="1" t="s">
        <v>954</v>
      </c>
      <c r="D395" s="10">
        <v>13</v>
      </c>
      <c r="E395" s="10">
        <v>3</v>
      </c>
      <c r="F395" s="11">
        <v>0.25</v>
      </c>
      <c r="G395" s="10">
        <v>9.5898607051799999E-3</v>
      </c>
      <c r="H395" s="10">
        <v>3.00015289568E-2</v>
      </c>
    </row>
    <row r="396" spans="1:8" ht="18" customHeight="1" x14ac:dyDescent="0.2">
      <c r="A396" s="1" t="s">
        <v>957</v>
      </c>
      <c r="B396" s="1" t="s">
        <v>136</v>
      </c>
      <c r="C396" s="1" t="s">
        <v>956</v>
      </c>
      <c r="D396" s="10">
        <v>15</v>
      </c>
      <c r="E396" s="10">
        <v>3</v>
      </c>
      <c r="F396" s="11">
        <v>0.25</v>
      </c>
      <c r="G396" s="10">
        <v>9.5898607051799999E-3</v>
      </c>
      <c r="H396" s="10">
        <v>3.00015289568E-2</v>
      </c>
    </row>
    <row r="397" spans="1:8" ht="18" customHeight="1" x14ac:dyDescent="0.2">
      <c r="A397" s="1" t="s">
        <v>960</v>
      </c>
      <c r="B397" s="1" t="s">
        <v>136</v>
      </c>
      <c r="C397" s="1" t="s">
        <v>959</v>
      </c>
      <c r="D397" s="10">
        <v>14</v>
      </c>
      <c r="E397" s="10">
        <v>3</v>
      </c>
      <c r="F397" s="11">
        <v>0.25</v>
      </c>
      <c r="G397" s="10">
        <v>9.5898607051799999E-3</v>
      </c>
      <c r="H397" s="10">
        <v>3.00015289568E-2</v>
      </c>
    </row>
    <row r="398" spans="1:8" ht="18" customHeight="1" x14ac:dyDescent="0.2">
      <c r="A398" s="1" t="s">
        <v>963</v>
      </c>
      <c r="B398" s="1" t="s">
        <v>10</v>
      </c>
      <c r="C398" s="1" t="s">
        <v>962</v>
      </c>
      <c r="D398" s="10">
        <v>14</v>
      </c>
      <c r="E398" s="10">
        <v>3</v>
      </c>
      <c r="F398" s="11">
        <v>0.25</v>
      </c>
      <c r="G398" s="10">
        <v>9.5898607051799999E-3</v>
      </c>
      <c r="H398" s="10">
        <v>3.00015289568E-2</v>
      </c>
    </row>
  </sheetData>
  <autoFilter ref="J1:Q1" xr:uid="{A564E17F-5628-4987-98EC-9E620481EEF0}">
    <sortState xmlns:xlrd2="http://schemas.microsoft.com/office/spreadsheetml/2017/richdata2" ref="J2:Q121">
      <sortCondition ref="Q1"/>
    </sortState>
  </autoFilter>
  <conditionalFormatting sqref="A2:A398 J2:J121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ng Down -1.25</vt:lpstr>
      <vt:lpstr>Lung Common DN Prote &amp; Metabol</vt:lpstr>
      <vt:lpstr>Lung Common DN RNAseq &amp; Metab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winnard</dc:creator>
  <cp:lastModifiedBy>osiris</cp:lastModifiedBy>
  <dcterms:created xsi:type="dcterms:W3CDTF">2020-02-05T16:53:40Z</dcterms:created>
  <dcterms:modified xsi:type="dcterms:W3CDTF">2020-04-05T18:38:42Z</dcterms:modified>
</cp:coreProperties>
</file>